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3720" tabRatio="500"/>
  </bookViews>
  <sheets>
    <sheet name="Developmental genes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8" i="6" l="1"/>
  <c r="L195" i="6"/>
  <c r="O195" i="6"/>
  <c r="U195" i="6"/>
</calcChain>
</file>

<file path=xl/sharedStrings.xml><?xml version="1.0" encoding="utf-8"?>
<sst xmlns="http://schemas.openxmlformats.org/spreadsheetml/2006/main" count="3491" uniqueCount="2559">
  <si>
    <t>iBeetle ID</t>
  </si>
  <si>
    <t>Description</t>
  </si>
  <si>
    <t>GO Term Accession</t>
  </si>
  <si>
    <t>GO Term Name</t>
  </si>
  <si>
    <t>InterPro ID</t>
  </si>
  <si>
    <t>InterPro Description</t>
  </si>
  <si>
    <t>locus</t>
  </si>
  <si>
    <t>L2FC:BttO_Cro1_6h</t>
  </si>
  <si>
    <t>L2FC:BttO_Cro1_18h</t>
  </si>
  <si>
    <t>L2FC:BttO_SB_6h</t>
  </si>
  <si>
    <t>L2FC:BttO_SB_18h</t>
  </si>
  <si>
    <t>L2FC:BttP_Cro1_6h</t>
  </si>
  <si>
    <t>L2FC:BttP_Cro1_18h</t>
  </si>
  <si>
    <t>L2FC:BttP_SB_6h</t>
  </si>
  <si>
    <t>L2FC:BttP_SB_18h</t>
  </si>
  <si>
    <t>L2FC:PC_Cro1_6h</t>
  </si>
  <si>
    <t>L2FC:PC_Cro1_18h</t>
  </si>
  <si>
    <t>L2FC:PC_SB_6h</t>
  </si>
  <si>
    <t>L2FC:PC_SB_18h</t>
  </si>
  <si>
    <t>q:BttO_Cro1_6h</t>
  </si>
  <si>
    <t>q:BttO_Cro1_18h</t>
  </si>
  <si>
    <t>q:BttO_SB_6h</t>
  </si>
  <si>
    <t>q:BttO_SB_18h</t>
  </si>
  <si>
    <t>q:BttP_Cro1_6h</t>
  </si>
  <si>
    <t>q:BttP_Cro1_18h</t>
  </si>
  <si>
    <t>q:BttP_SB_6h</t>
  </si>
  <si>
    <t>q:BttP_SB_18h</t>
  </si>
  <si>
    <t>q:PC_Cro1_6h</t>
  </si>
  <si>
    <t>q:PC_Cro1_18h</t>
  </si>
  <si>
    <t>q:PC_SB_6h</t>
  </si>
  <si>
    <t>q:PC_SB_18h</t>
  </si>
  <si>
    <t>GO:0008270</t>
  </si>
  <si>
    <t>zinc ion binding</t>
  </si>
  <si>
    <t>Unknown_group_281:4141-33193</t>
  </si>
  <si>
    <t>IPR008985</t>
  </si>
  <si>
    <t>Concanavalin A-like lectin/glucanases superfamily</t>
  </si>
  <si>
    <t>IPR000742</t>
  </si>
  <si>
    <t>Epidermal growth factor-like domain</t>
  </si>
  <si>
    <t>GO:0005509</t>
  </si>
  <si>
    <t>calcium ion binding</t>
  </si>
  <si>
    <t>IPR009030</t>
  </si>
  <si>
    <t>Growth factor, receptor</t>
  </si>
  <si>
    <t>GO:0007155</t>
  </si>
  <si>
    <t>cell adhesion</t>
  </si>
  <si>
    <t>IPR008979</t>
  </si>
  <si>
    <t>Galactose-binding domain-like</t>
  </si>
  <si>
    <t>GO:0016021</t>
  </si>
  <si>
    <t>integral to membrane</t>
  </si>
  <si>
    <t>TC003194</t>
  </si>
  <si>
    <t>au2.g3769.t1</t>
  </si>
  <si>
    <t>Scabrous  [Source:UniProtKB/TrEMBL;Acc:D6WEF6]</t>
  </si>
  <si>
    <t>GO:0005102</t>
  </si>
  <si>
    <t>receptor binding</t>
  </si>
  <si>
    <t>IPR002181</t>
  </si>
  <si>
    <t>Fibrinogen, alpha/beta/gamma chain, C-terminal globular</t>
  </si>
  <si>
    <t>ChLG3:400994-418944</t>
  </si>
  <si>
    <t>inf</t>
  </si>
  <si>
    <t>GO:0004866</t>
  </si>
  <si>
    <t>endopeptidase inhibitor activity</t>
  </si>
  <si>
    <t>IPR009048</t>
  </si>
  <si>
    <t>Alpha-macroglobulin, receptor-binding</t>
  </si>
  <si>
    <t>TC009667</t>
  </si>
  <si>
    <t>au2.g8651.t1</t>
  </si>
  <si>
    <t>Putative uncharacterized protein  [Source:UniProtKB/TrEMBL;Acc:D6WTR8]</t>
  </si>
  <si>
    <t>ChLG7:5209515-5218893</t>
  </si>
  <si>
    <t>GO:0003824</t>
  </si>
  <si>
    <t>catalytic activity</t>
  </si>
  <si>
    <t>IPR009003</t>
  </si>
  <si>
    <t>Peptidase cysteine/serine, trypsin-like</t>
  </si>
  <si>
    <t>GO:0003677</t>
  </si>
  <si>
    <t>DNA binding</t>
  </si>
  <si>
    <t>TC000870</t>
  </si>
  <si>
    <t>au2.g2545.t1</t>
  </si>
  <si>
    <t>Serine protease P19  [Source:UniProtKB/TrEMBL;Acc:D6W8V8]</t>
  </si>
  <si>
    <t>ChLG2:9341505-9348113</t>
  </si>
  <si>
    <t>TC013277</t>
  </si>
  <si>
    <t>au2.g8849.t1</t>
  </si>
  <si>
    <t>Serine protease P136  [Source:UniProtKB/TrEMBL;Acc:D6WUF6]</t>
  </si>
  <si>
    <t>ChLG7:8060655-8062435</t>
  </si>
  <si>
    <t>TC015110</t>
  </si>
  <si>
    <t>au2.g383.t1</t>
  </si>
  <si>
    <t>Serine protease P153  [Source:UniProtKB/TrEMBL;Acc:D2A5T8]</t>
  </si>
  <si>
    <t>ChLG6:5057059-5064321</t>
  </si>
  <si>
    <t>TC001054</t>
  </si>
  <si>
    <t>au2.g2853.t1</t>
  </si>
  <si>
    <t>Spaetzle-like protein  [Source:UniProtKB/TrEMBL;Acc:D6W9V0]</t>
  </si>
  <si>
    <t>ChLG2:12593814-12600583</t>
  </si>
  <si>
    <t>GO:0005515</t>
  </si>
  <si>
    <t>protein binding</t>
  </si>
  <si>
    <t>IPR000483</t>
  </si>
  <si>
    <t>Cysteine-rich flanking region, C-terminal</t>
  </si>
  <si>
    <t>GO:0004888</t>
  </si>
  <si>
    <t>transmembrane signaling receptor activity</t>
  </si>
  <si>
    <t>TC004438</t>
  </si>
  <si>
    <t>au2.g2332.t1</t>
  </si>
  <si>
    <t>Toll-like protein  [Source:UniProtKB/TrEMBL;Acc:D6WCW7]</t>
  </si>
  <si>
    <t>ChLG2:6446334-6452083</t>
  </si>
  <si>
    <t>TC004474</t>
  </si>
  <si>
    <t>au2.g2262.t1</t>
  </si>
  <si>
    <t>Toll-7-like protein  [Source:UniProtKB/TrEMBL;Acc:D6WCJ1]</t>
  </si>
  <si>
    <t>GO:0005622</t>
  </si>
  <si>
    <t>intracellular</t>
  </si>
  <si>
    <t>IPR000372</t>
  </si>
  <si>
    <t>Leucine-rich repeat-containing N-terminal</t>
  </si>
  <si>
    <t>ChLG2:5658340-5662693</t>
  </si>
  <si>
    <t>TC004895</t>
  </si>
  <si>
    <t>au2.g2241.t1</t>
  </si>
  <si>
    <t>Toll-6  [Source:UniProtKB/TrEMBL;Acc:D6WCH0]</t>
  </si>
  <si>
    <t>ChLG2:5083818-5106233</t>
  </si>
  <si>
    <t>TC004898</t>
  </si>
  <si>
    <t>au2.g2254.t1</t>
  </si>
  <si>
    <t>Tollo  [Source:UniProtKB/TrEMBL;Acc:D6WCH6]</t>
  </si>
  <si>
    <t>IPR000157</t>
  </si>
  <si>
    <t>Toll/interleukin-1 receptor homology (TIR) domain</t>
  </si>
  <si>
    <t>ChLG2:5292795-5297049</t>
  </si>
  <si>
    <t>TC002003</t>
  </si>
  <si>
    <t>au2.g1649.t2</t>
  </si>
  <si>
    <t>Cactus  [Source:UniProtKB/TrEMBL;Acc:D7EHY7]</t>
  </si>
  <si>
    <t>IPR002110</t>
  </si>
  <si>
    <t>Ankyrin repeat</t>
  </si>
  <si>
    <t>Unknown_group_2:64466-97374</t>
  </si>
  <si>
    <t>TC015365</t>
  </si>
  <si>
    <t>au2.g2.t1</t>
  </si>
  <si>
    <t>Pelle  [Source:UniProtKB/TrEMBL;Acc:D2A4G0],Putative uncharacterized protein GLEAN_15366-OG5904  [Source:UniProtKB/TrEMBL;Acc:D2A4G1]</t>
  </si>
  <si>
    <t>GO:0004672,</t>
  </si>
  <si>
    <t>protein kinase activity,</t>
  </si>
  <si>
    <t>IPR008271,</t>
  </si>
  <si>
    <t>Serine/threonine-protein kinase, active site,</t>
  </si>
  <si>
    <t>ChLG6:6025-10213</t>
  </si>
  <si>
    <t>TC003185</t>
  </si>
  <si>
    <t>au2.g3783.t1</t>
  </si>
  <si>
    <t>Myd88</t>
  </si>
  <si>
    <t>Myd88  [Source:UniProtKB/TrEMBL;Acc:D6WEI3]</t>
  </si>
  <si>
    <t>IPR000488</t>
  </si>
  <si>
    <t>Death</t>
  </si>
  <si>
    <t>ChLG3:575107-577206</t>
  </si>
  <si>
    <t>GO:0000166</t>
  </si>
  <si>
    <t>nucleotide binding</t>
  </si>
  <si>
    <t>IPR008271</t>
  </si>
  <si>
    <t>Serine/threonine-protein kinase, active site</t>
  </si>
  <si>
    <t>GO:0004842</t>
  </si>
  <si>
    <t>ubiquitin-protein ligase activity</t>
  </si>
  <si>
    <t>TC008782</t>
  </si>
  <si>
    <t>au2.g9433.t1</t>
  </si>
  <si>
    <t>Cactin  [Source:UniProtKB/TrEMBL;Acc:D6WRR2]</t>
  </si>
  <si>
    <t>IPR018816</t>
  </si>
  <si>
    <t>Cactin, domain</t>
  </si>
  <si>
    <t>ChLG7:16009333-16011822</t>
  </si>
  <si>
    <t>TC007697</t>
  </si>
  <si>
    <t>au2.g5439.t1</t>
  </si>
  <si>
    <t>Dorsal  [Source:UniProtKB/TrEMBL;Acc:D2A1Y9]</t>
  </si>
  <si>
    <t>GO:0003700</t>
  </si>
  <si>
    <t>sequence-specific DNA binding transcription factor activity</t>
  </si>
  <si>
    <t>IPR008967</t>
  </si>
  <si>
    <t>p53-like transcription factor, DNA-binding</t>
  </si>
  <si>
    <t>ChLG4:909100-920845</t>
  </si>
  <si>
    <t>GO:0007165</t>
  </si>
  <si>
    <t>signal transduction</t>
  </si>
  <si>
    <t>IPR000719</t>
  </si>
  <si>
    <t>Protein kinase, catalytic domain</t>
  </si>
  <si>
    <t>TC005572</t>
  </si>
  <si>
    <t>au2.g11775.t1</t>
  </si>
  <si>
    <t>TGF-beta activated kinase 1  [Source:UniProtKB/TrEMBL;Acc:D6WXF9]</t>
  </si>
  <si>
    <t>GO:0004672</t>
  </si>
  <si>
    <t>protein kinase activity</t>
  </si>
  <si>
    <t>ChLG8:13371991-13376664</t>
  </si>
  <si>
    <t>IPR001841</t>
  </si>
  <si>
    <t>Zinc finger, RING-type</t>
  </si>
  <si>
    <t>IPR000608</t>
  </si>
  <si>
    <t>Ubiquitin-conjugating enzyme, E2</t>
  </si>
  <si>
    <t>TC000385</t>
  </si>
  <si>
    <t>au2.g3073.t1</t>
  </si>
  <si>
    <t>Hemipterous  [Source:UniProtKB/TrEMBL;Acc:D6WAJ9]</t>
  </si>
  <si>
    <t>ChLG2:14831253-14836186</t>
  </si>
  <si>
    <t>TC006810</t>
  </si>
  <si>
    <t>au2.g12188.t1</t>
  </si>
  <si>
    <t>Basket  [Source:UniProtKB/TrEMBL;Acc:D6WV90]</t>
  </si>
  <si>
    <t>GO:0000165</t>
  </si>
  <si>
    <t>MAPK cascade</t>
  </si>
  <si>
    <t>IPR008351</t>
  </si>
  <si>
    <t>Mitogen-activated protein (MAP) kinase, JNK</t>
  </si>
  <si>
    <t>ChLG8:17965749-17970564</t>
  </si>
  <si>
    <t>TC006814</t>
  </si>
  <si>
    <t>au2.g12197.t1</t>
  </si>
  <si>
    <t>Jra</t>
  </si>
  <si>
    <t>Jun-related antigen  [Source:UniProtKB/TrEMBL;Acc:D6WV99]</t>
  </si>
  <si>
    <t>IPR008917</t>
  </si>
  <si>
    <t>Eukaryotic transcription factor, Skn-1-like, DNA-binding</t>
  </si>
  <si>
    <t>ChLG8:17995299-17996666</t>
  </si>
  <si>
    <t>TC011870</t>
  </si>
  <si>
    <t>au2.g10524.t3</t>
  </si>
  <si>
    <t>kay</t>
  </si>
  <si>
    <t>Kayak  [Source:UniProtKB/TrEMBL;Acc:D6WZA9]</t>
  </si>
  <si>
    <t>IPR004827</t>
  </si>
  <si>
    <t>Basic-leucine zipper domain</t>
  </si>
  <si>
    <t>ChLG9:17079673-17098814</t>
  </si>
  <si>
    <t>TC001874</t>
  </si>
  <si>
    <t>au2.g8148.t1</t>
  </si>
  <si>
    <t>Domeless  [Source:UniProtKB/TrEMBL;Acc:D7EJN5]</t>
  </si>
  <si>
    <t>IPR003961</t>
  </si>
  <si>
    <t>Fibronectin, type III</t>
  </si>
  <si>
    <t>Unknown_group_46:5062-17394</t>
  </si>
  <si>
    <t>TC013218</t>
  </si>
  <si>
    <t>au2.g7703.t1</t>
  </si>
  <si>
    <t>Signal-transducer and activator of transcription protein  [Source:UniProtKB/TrEMBL;Acc:D6WML4]</t>
  </si>
  <si>
    <t>ChLG5:15316781-15322194</t>
  </si>
  <si>
    <t>GO:0008152</t>
  </si>
  <si>
    <t>metabolic process</t>
  </si>
  <si>
    <t>IPR007110</t>
  </si>
  <si>
    <t>Immunoglobulin-like</t>
  </si>
  <si>
    <t>IPR002048</t>
  </si>
  <si>
    <t>Calcium-binding EF-hand</t>
  </si>
  <si>
    <t>GO:0005576</t>
  </si>
  <si>
    <t>extracellular region</t>
  </si>
  <si>
    <t>TC001889</t>
  </si>
  <si>
    <t>au2.g8169.t1</t>
  </si>
  <si>
    <t>Neuroglian  [Source:UniProtKB/TrEMBL;Acc:D7EJQ9]</t>
  </si>
  <si>
    <t>Unknown_group_46:313745-323345</t>
  </si>
  <si>
    <t>GO:0004872</t>
  </si>
  <si>
    <t>receptor activity</t>
  </si>
  <si>
    <t>TC000689</t>
  </si>
  <si>
    <t>au2.g2547.t1</t>
  </si>
  <si>
    <t>Draper  [Source:UniProtKB/TrEMBL;Acc:D6W8W0]</t>
  </si>
  <si>
    <t>ChLG2:9377222-9389844</t>
  </si>
  <si>
    <t>TC ID</t>
  </si>
  <si>
    <t>Gene Name</t>
  </si>
  <si>
    <t>ChLG7:5769175-5775473</t>
  </si>
  <si>
    <t>GO:0005524</t>
  </si>
  <si>
    <t>ATP binding</t>
  </si>
  <si>
    <t>GO:0006457</t>
  </si>
  <si>
    <t>protein folding</t>
  </si>
  <si>
    <t>IPR003095</t>
  </si>
  <si>
    <t>Heat shock protein DnaJ</t>
  </si>
  <si>
    <t>IPR008971</t>
  </si>
  <si>
    <t>HSP40/DnaJ peptide-binding</t>
  </si>
  <si>
    <t>IPR000504</t>
  </si>
  <si>
    <t>RNA recognition motif domain</t>
  </si>
  <si>
    <t>TC008059</t>
  </si>
  <si>
    <t>au2.g5835.t2</t>
  </si>
  <si>
    <t>Chaperone protein DnaJ 1  [Source:UniProtKB/TrEMBL;Acc:D1ZZJ9]</t>
  </si>
  <si>
    <t>ChLG4:5235115-5237312</t>
  </si>
  <si>
    <t>IPR009057</t>
  </si>
  <si>
    <t>Homeodomain-like</t>
  </si>
  <si>
    <t>TC014273</t>
  </si>
  <si>
    <t>au2.g7276.t1</t>
  </si>
  <si>
    <t>Putative uncharacterized protein  [Source:UniProtKB/TrEMBL;Acc:D6WKZ6]</t>
  </si>
  <si>
    <t>ChLG5:10124945-10128679</t>
  </si>
  <si>
    <t>GO:0005634</t>
  </si>
  <si>
    <t>nucleus</t>
  </si>
  <si>
    <t>GO:0003676</t>
  </si>
  <si>
    <t>nucleic acid binding</t>
  </si>
  <si>
    <t>IPR007087</t>
  </si>
  <si>
    <t>Zinc finger, C2H2</t>
  </si>
  <si>
    <t>IPR008973</t>
  </si>
  <si>
    <t>C2 calcium/lipid-binding domain, CaLB</t>
  </si>
  <si>
    <t>TC000894</t>
  </si>
  <si>
    <t>au2.g2589.t1</t>
  </si>
  <si>
    <t>abd-A</t>
  </si>
  <si>
    <t>Homeobox protein abdominal-A homolog  [Source:UniProtKB/Swiss-Prot;Acc:Q07961]</t>
  </si>
  <si>
    <t>ChLG2:9808090-9845703</t>
  </si>
  <si>
    <t>TC000889</t>
  </si>
  <si>
    <t>au2.g2585.t3</t>
  </si>
  <si>
    <t>Abd-B</t>
  </si>
  <si>
    <t>Abdominal-B  [Source:UniProtKB/TrEMBL;Acc:Q9NHB6]</t>
  </si>
  <si>
    <t>ChLG2:9690360-9751734</t>
  </si>
  <si>
    <t>TC007894</t>
  </si>
  <si>
    <t>au2.g5594.t3</t>
  </si>
  <si>
    <t>Actn</t>
  </si>
  <si>
    <t>Putative uncharacterized protein GLEAN_07894  [Source:UniProtKB/TrEMBL;Acc:D2A2X1]</t>
  </si>
  <si>
    <t>GO:0003779</t>
  </si>
  <si>
    <t>actin binding</t>
  </si>
  <si>
    <t>ChLG4:2863372-2872331</t>
  </si>
  <si>
    <t>TC006451</t>
  </si>
  <si>
    <t>au2.g11648.t1</t>
  </si>
  <si>
    <t>Ago</t>
  </si>
  <si>
    <t>Archipelago  [Source:UniProtKB/TrEMBL;Acc:D6WWY1]</t>
  </si>
  <si>
    <t>IPR001810</t>
  </si>
  <si>
    <t>F-box domain, cyclin-like</t>
  </si>
  <si>
    <t>ChLG8:11781925-11792806</t>
  </si>
  <si>
    <t>TC002114</t>
  </si>
  <si>
    <t>au2.g5009.t1</t>
  </si>
  <si>
    <t>Alk</t>
  </si>
  <si>
    <t>Tyrosine-protein kinase receptor  [Source:UniProtKB/TrEMBL;Acc:D6WGT3]</t>
  </si>
  <si>
    <t>ChLG3:30060099-30079195</t>
  </si>
  <si>
    <t>TC007602</t>
  </si>
  <si>
    <t>au2.g5601.t1</t>
  </si>
  <si>
    <t>AlkB</t>
  </si>
  <si>
    <t>Putative uncharacterized protein GLEAN_07602  [Source:UniProtKB/TrEMBL;Acc:D2A2Y9]</t>
  </si>
  <si>
    <t>GO:0016491</t>
  </si>
  <si>
    <t>oxidoreductase activity</t>
  </si>
  <si>
    <t>IPR005123</t>
  </si>
  <si>
    <t>Oxoglutarate/iron-dependent dioxygenase</t>
  </si>
  <si>
    <t>ChLG4:3062960-3064174</t>
  </si>
  <si>
    <t>TC004297</t>
  </si>
  <si>
    <t>au2.g1815.t1</t>
  </si>
  <si>
    <t>Alp23B</t>
  </si>
  <si>
    <t>Putative uncharacterized protein  [Source:UniProtKB/TrEMBL;Acc:D7EL52],Dawdle  [Source:UniProtKB/TrEMBL;Acc:D7EL53]</t>
  </si>
  <si>
    <t>GO:0008270,GO:0005576</t>
  </si>
  <si>
    <t>zinc ion binding,extracellular region</t>
  </si>
  <si>
    <t>IPR001841,IPR002405</t>
  </si>
  <si>
    <t>Zinc finger, RING-type,Inhibin, alpha subunit</t>
  </si>
  <si>
    <t>Unknown_group_141:18385-31293</t>
  </si>
  <si>
    <t>TC010798</t>
  </si>
  <si>
    <t>au2.g1236.t1</t>
  </si>
  <si>
    <t>alpha-Adaptin</t>
  </si>
  <si>
    <t>Putative uncharacterized protein  [Source:UniProtKB/TrEMBL;Acc:D6W7L4]</t>
  </si>
  <si>
    <t>GO:0006886</t>
  </si>
  <si>
    <t>intracellular protein transport</t>
  </si>
  <si>
    <t>IPR009028</t>
  </si>
  <si>
    <t>Coatomer/calthrin adaptor appendage, C-terminal subdomain</t>
  </si>
  <si>
    <t>ChLGX:6912784-6919480</t>
  </si>
  <si>
    <t>TC004609</t>
  </si>
  <si>
    <t>au2.g1358.t1</t>
  </si>
  <si>
    <t>alpha-Cat</t>
  </si>
  <si>
    <t>Putative uncharacterized protein  [Source:UniProtKB/TrEMBL;Acc:D6W7Z8]</t>
  </si>
  <si>
    <t>GO:0005198</t>
  </si>
  <si>
    <t>structural molecule activity</t>
  </si>
  <si>
    <t>IPR006077</t>
  </si>
  <si>
    <t>Vinculin/alpha-catenin</t>
  </si>
  <si>
    <t>ChLGX:8556849-8560950</t>
  </si>
  <si>
    <t>TC000749</t>
  </si>
  <si>
    <t>au2.g2463.t1</t>
  </si>
  <si>
    <t>alpha-Spec</t>
  </si>
  <si>
    <t>Alpha spectrin  [Source:UniProtKB/TrEMBL;Acc:D6W8J4]</t>
  </si>
  <si>
    <t>ChLG2:8064807-8086024</t>
  </si>
  <si>
    <t>TC004873</t>
  </si>
  <si>
    <t>au2.g2156.t1</t>
  </si>
  <si>
    <t>alphaTub84B</t>
  </si>
  <si>
    <t>Tubulin alpha 1-like protein  [Source:UniProtKB/TrEMBL;Acc:D6WBN7]</t>
  </si>
  <si>
    <t>IPR008280</t>
  </si>
  <si>
    <t>Tubulin/FtsZ, C-terminal</t>
  </si>
  <si>
    <t>ChLG2:2483454-2485358</t>
  </si>
  <si>
    <t>TC011974</t>
  </si>
  <si>
    <t>au2.g10312.t1</t>
  </si>
  <si>
    <t>Aly</t>
  </si>
  <si>
    <t>Putative uncharacterized protein  [Source:UniProtKB/TrEMBL;Acc:D6X2T6]</t>
  </si>
  <si>
    <t>ChLG9:13456319-13457994</t>
  </si>
  <si>
    <t>TC003170</t>
  </si>
  <si>
    <t>au2.g3815.t1</t>
  </si>
  <si>
    <t>Amos</t>
  </si>
  <si>
    <t>Putative uncharacterized protein  [Source:UniProtKB/TrEMBL;Acc:D6WET3]</t>
  </si>
  <si>
    <t>GO:0046983</t>
  </si>
  <si>
    <t>protein dimerization activity</t>
  </si>
  <si>
    <t>IPR011598</t>
  </si>
  <si>
    <t>Helix-loop-helix domain</t>
  </si>
  <si>
    <t>ChLG3:771246-772516</t>
  </si>
  <si>
    <t>TC000912</t>
  </si>
  <si>
    <t>au2.g2597.t1</t>
  </si>
  <si>
    <t>Antp</t>
  </si>
  <si>
    <t>Putative uncharacterized protein  [Source:UniProtKB/TrEMBL;Acc:D6W927],Antennapedia; Homeodomain transcription factor Prothoraxless  [Source:UniProtKB/TrEMBL;Acc:Q95UR2]</t>
  </si>
  <si>
    <t>,GO:0003677</t>
  </si>
  <si>
    <t>,DNA binding</t>
  </si>
  <si>
    <t>,IPR009057</t>
  </si>
  <si>
    <t>,Homeodomain-like</t>
  </si>
  <si>
    <t>ChLG2:10051684-10151244</t>
  </si>
  <si>
    <t>TC007831</t>
  </si>
  <si>
    <t>au2.g5501.t1</t>
  </si>
  <si>
    <t>Aop</t>
  </si>
  <si>
    <t>Putative uncharacterized protein GLEAN_07831  [Source:UniProtKB/TrEMBL;Acc:D2A2D2]</t>
  </si>
  <si>
    <t>IPR000418</t>
  </si>
  <si>
    <t>Ets</t>
  </si>
  <si>
    <t>ChLG4:1405165-1409985</t>
  </si>
  <si>
    <t>TC003974</t>
  </si>
  <si>
    <t>au2.g5149.t1</t>
  </si>
  <si>
    <t>AP-2</t>
  </si>
  <si>
    <t>Putative uncharacterized protein  [Source:UniProtKB/TrEMBL;Acc:D6WI46]</t>
  </si>
  <si>
    <t>IPR001781</t>
  </si>
  <si>
    <t>Zinc finger, LIM-type</t>
  </si>
  <si>
    <t>ChLG3:35241315-35269448</t>
  </si>
  <si>
    <t>TC001543</t>
  </si>
  <si>
    <t>au2.g1961.t1</t>
  </si>
  <si>
    <t>Apc</t>
  </si>
  <si>
    <t>Putative uncharacterized protein  [Source:UniProtKB/TrEMBL;Acc:D7EI69]</t>
  </si>
  <si>
    <t>GO:0008013</t>
  </si>
  <si>
    <t>beta-catenin binding</t>
  </si>
  <si>
    <t>IPR009240</t>
  </si>
  <si>
    <t>Adenomatous polyposis coli protein, 15 residue repeat</t>
  </si>
  <si>
    <t>Unknown_group_8:626406-629938</t>
  </si>
  <si>
    <t>TC005980</t>
  </si>
  <si>
    <t>au2.g11172.t3</t>
  </si>
  <si>
    <t>aPKC</t>
  </si>
  <si>
    <t>Putative uncharacterized protein  [Source:UniProtKB/TrEMBL;Acc:D6WV06]</t>
  </si>
  <si>
    <t>ChLG8:4197143-4216554</t>
  </si>
  <si>
    <t>TC012080</t>
  </si>
  <si>
    <t>au2.g10130.t1</t>
  </si>
  <si>
    <t>Aret</t>
  </si>
  <si>
    <t>Putative uncharacterized protein  [Source:UniProtKB/TrEMBL;Acc:D6X226]</t>
  </si>
  <si>
    <t>ChLG9:9096231-9229344</t>
  </si>
  <si>
    <t>TC013607</t>
  </si>
  <si>
    <t>au2.g1040.t1</t>
  </si>
  <si>
    <t>Argos</t>
  </si>
  <si>
    <t>Argos  [Source:UniProtKB/TrEMBL;Acc:D6W711]</t>
  </si>
  <si>
    <t>IPR021633</t>
  </si>
  <si>
    <t>Antagonist of EGFR signalling, Argos</t>
  </si>
  <si>
    <t>ChLGX:4190232-4195024</t>
  </si>
  <si>
    <t>TC010546</t>
  </si>
  <si>
    <t>au2.g4673.t1</t>
  </si>
  <si>
    <t>Armi</t>
  </si>
  <si>
    <t>Putative uncharacterized protein  [Source:UniProtKB/TrEMBL;Acc:D6WE13]</t>
  </si>
  <si>
    <t>IPR025223</t>
  </si>
  <si>
    <t>S1-like RNA binding domain</t>
  </si>
  <si>
    <t>ChLG3:18447065-18455036</t>
  </si>
  <si>
    <t>TC008151</t>
  </si>
  <si>
    <t>au2.g5959.t1</t>
  </si>
  <si>
    <t>Arr</t>
  </si>
  <si>
    <t>Putative uncharacterized protein GLEAN_08151  [Source:UniProtKB/TrEMBL;Acc:D2A038]</t>
  </si>
  <si>
    <t>GO:0016020</t>
  </si>
  <si>
    <t>membrane</t>
  </si>
  <si>
    <t>ChLG4:6643932-6651714</t>
  </si>
  <si>
    <t>TC013804</t>
  </si>
  <si>
    <t>au2.g6870.t1</t>
  </si>
  <si>
    <t>Arr1</t>
  </si>
  <si>
    <t>Arrestin 1  [Source:UniProtKB/TrEMBL;Acc:D6WJ34]</t>
  </si>
  <si>
    <t>IPR000698</t>
  </si>
  <si>
    <t>Arrestin</t>
  </si>
  <si>
    <t>ChLG5:4946400-4951353</t>
  </si>
  <si>
    <t>TC009551</t>
  </si>
  <si>
    <t>au2.g8466.t1</t>
  </si>
  <si>
    <t>Arr2</t>
  </si>
  <si>
    <t>Arrestin 2  [Source:UniProtKB/TrEMBL;Acc:D6WSE6]</t>
  </si>
  <si>
    <t>ChLG7:3170014-3176674</t>
  </si>
  <si>
    <t>TC008437</t>
  </si>
  <si>
    <t>au2.g6404.t1</t>
  </si>
  <si>
    <t>Ase</t>
  </si>
  <si>
    <t>Ase; Putative uncharacterized protein GLEAN_08437  [Source:UniProtKB/TrEMBL;Acc:Q6VXY0]</t>
  </si>
  <si>
    <t>ChLG4:11556484-11562901</t>
  </si>
  <si>
    <t>TC013912</t>
  </si>
  <si>
    <t>au2.g6660.t1</t>
  </si>
  <si>
    <t>Asx</t>
  </si>
  <si>
    <t>Putative uncharacterized protein  [Source:UniProtKB/TrEMBL;Acc:D6WMR2]</t>
  </si>
  <si>
    <t>IPR024811</t>
  </si>
  <si>
    <t>Polycomb protein ASX/ASX-like</t>
  </si>
  <si>
    <t>ChLG5:619173-636130</t>
  </si>
  <si>
    <t>TC011336</t>
  </si>
  <si>
    <t>au2.g12414.t1</t>
  </si>
  <si>
    <t>Ato</t>
  </si>
  <si>
    <t>Atonal  [Source:UniProtKB/TrEMBL;Acc:D6X416]</t>
  </si>
  <si>
    <t>ChLG10:6001198-6001863</t>
  </si>
  <si>
    <t>TC008711</t>
  </si>
  <si>
    <t>au2.g9525.t1</t>
  </si>
  <si>
    <t>Aub</t>
  </si>
  <si>
    <t>Piwi  [Source:UniProtKB/TrEMBL;Acc:D6WSL8]</t>
  </si>
  <si>
    <t>IPR003165</t>
  </si>
  <si>
    <t>Stem cell self-renewal protein Piwi</t>
  </si>
  <si>
    <t>ChLG7:17724864-17744454</t>
  </si>
  <si>
    <t>TC001817</t>
  </si>
  <si>
    <t>au2.g3660.t1</t>
  </si>
  <si>
    <t>Aur</t>
  </si>
  <si>
    <t>Aurora kinase A  [Source:UniProtKB/TrEMBL;Acc:D7ELW1]</t>
  </si>
  <si>
    <t>Unknown_group_270:5-3311</t>
  </si>
  <si>
    <t>TC002492</t>
  </si>
  <si>
    <t>au2.g5086.t2</t>
  </si>
  <si>
    <t>Awd</t>
  </si>
  <si>
    <t>Putative uncharacterized protein  [Source:UniProtKB/TrEMBL;Acc:D6WHK2]</t>
  </si>
  <si>
    <t>IPR001564</t>
  </si>
  <si>
    <t>Nucleoside diphosphate kinase</t>
  </si>
  <si>
    <t>ChLG3:32141390-32145614</t>
  </si>
  <si>
    <t>TC006314</t>
  </si>
  <si>
    <t>au2.g11409.t2</t>
  </si>
  <si>
    <t>Axn</t>
  </si>
  <si>
    <t>Axin  [Source:UniProtKB/TrEMBL;Acc:D6WW21]</t>
  </si>
  <si>
    <t>GO:0038032</t>
  </si>
  <si>
    <t>termination of G-protein coupled receptor signaling pathway</t>
  </si>
  <si>
    <t>IPR000342</t>
  </si>
  <si>
    <t>Regulator of G protein signalling</t>
  </si>
  <si>
    <t>ChLG8:8500374-8514584</t>
  </si>
  <si>
    <t>TC003627</t>
  </si>
  <si>
    <t>au2.g4408.t1</t>
  </si>
  <si>
    <t>bab1</t>
  </si>
  <si>
    <t>Putative uncharacterized protein  [Source:UniProtKB/TrEMBL;Acc:D6WID2]</t>
  </si>
  <si>
    <t>ChLG3:12029125-12036830</t>
  </si>
  <si>
    <t>TC003621</t>
  </si>
  <si>
    <t>au2.g4407.t1</t>
  </si>
  <si>
    <t>bab2</t>
  </si>
  <si>
    <t>Putative uncharacterized protein  [Source:UniProtKB/TrEMBL;Acc:D6WIC3]</t>
  </si>
  <si>
    <t>IPR000210</t>
  </si>
  <si>
    <t>BTB/POZ-like</t>
  </si>
  <si>
    <t>ChLG3:11808295-12026707</t>
  </si>
  <si>
    <t>TC012743</t>
  </si>
  <si>
    <t>au2.g10686.t1</t>
  </si>
  <si>
    <t>Bap</t>
  </si>
  <si>
    <t>Putative uncharacterized protein  [Source:UniProtKB/TrEMBL;Acc:D6WZY4]</t>
  </si>
  <si>
    <t>ChLG9:18777824-18782552</t>
  </si>
  <si>
    <t>TC012086</t>
  </si>
  <si>
    <t>au2.g10118.t2</t>
  </si>
  <si>
    <t>Baz</t>
  </si>
  <si>
    <t>Putative uncharacterized protein  [Source:UniProtKB/TrEMBL;Acc:D6X218]</t>
  </si>
  <si>
    <t>IPR001478</t>
  </si>
  <si>
    <t>PDZ domain</t>
  </si>
  <si>
    <t>ChLG9:8924297-8980385</t>
  </si>
  <si>
    <t>TC007050</t>
  </si>
  <si>
    <t>au2.g6422.t1</t>
  </si>
  <si>
    <t>beat-IIIc</t>
  </si>
  <si>
    <t>Beat-IIIc  [Source:UniProtKB/TrEMBL;Acc:D2A225]</t>
  </si>
  <si>
    <t>ChLG4:11914024-11945924</t>
  </si>
  <si>
    <t>TC013328</t>
  </si>
  <si>
    <t>au2.g7605.t1</t>
  </si>
  <si>
    <t>Bel</t>
  </si>
  <si>
    <t>Belle  [Source:UniProtKB/TrEMBL;Acc:D6WM75]</t>
  </si>
  <si>
    <t>IPR000629</t>
  </si>
  <si>
    <t>RNA helicase, ATP-dependent, DEAD-box, conserved site</t>
  </si>
  <si>
    <t>ChLG5:13988089-13994223</t>
  </si>
  <si>
    <t>TC001755</t>
  </si>
  <si>
    <t>au2.g1476.t1</t>
  </si>
  <si>
    <t>Ben</t>
  </si>
  <si>
    <t>Putative uncharacterized protein  [Source:UniProtKB/TrEMBL;Acc:D6W8B6]</t>
  </si>
  <si>
    <t>ChLGX:10432105-10433196</t>
  </si>
  <si>
    <t>TC007173</t>
  </si>
  <si>
    <t>au2.g6222.t3</t>
  </si>
  <si>
    <t>beta-Spec</t>
  </si>
  <si>
    <t>Putative uncharacterized protein GLEAN_07173  [Source:UniProtKB/TrEMBL;Acc:D2A0Z1]</t>
  </si>
  <si>
    <t>IPR002017</t>
  </si>
  <si>
    <t>Spectrin repeat</t>
  </si>
  <si>
    <t>ChLG4:9143101-9157644</t>
  </si>
  <si>
    <t>TC013723</t>
  </si>
  <si>
    <t>au2.g6993.t1</t>
  </si>
  <si>
    <t>Bgb</t>
  </si>
  <si>
    <t>Putative uncharacterized protein  [Source:UniProtKB/TrEMBL;Acc:D6WK18]</t>
  </si>
  <si>
    <t>GO:0003713</t>
  </si>
  <si>
    <t>transcription coactivator activity</t>
  </si>
  <si>
    <t>IPR003417</t>
  </si>
  <si>
    <t>Core binding factor, beta subunit</t>
  </si>
  <si>
    <t>ChLG5:6767600-6788423</t>
  </si>
  <si>
    <t>TC011100</t>
  </si>
  <si>
    <t>au2.g12474.t1</t>
  </si>
  <si>
    <t>Bgcn</t>
  </si>
  <si>
    <t>Benign gonial cell neoplasm  [Source:UniProtKB/TrEMBL;Acc:D6X4B1]</t>
  </si>
  <si>
    <t>IPR007502</t>
  </si>
  <si>
    <t>Helicase-associated domain</t>
  </si>
  <si>
    <t>ChLG10:7125408-7136504</t>
  </si>
  <si>
    <t>TC015795</t>
  </si>
  <si>
    <t>au2.g689.t3</t>
  </si>
  <si>
    <t>Bi</t>
  </si>
  <si>
    <t>Putative uncharacterized protein GLEAN_15795  [Source:UniProtKB/TrEMBL;Acc:D2A405]</t>
  </si>
  <si>
    <t>ChLG6:10490006-10614382</t>
  </si>
  <si>
    <t>TC010832</t>
  </si>
  <si>
    <t>au2.g1201.t1</t>
  </si>
  <si>
    <t>Bib</t>
  </si>
  <si>
    <t>Putative uncharacterized protein  [Source:UniProtKB/TrEMBL;Acc:D6W7H3]</t>
  </si>
  <si>
    <t>GO:0005215</t>
  </si>
  <si>
    <t>transporter activity</t>
  </si>
  <si>
    <t>IPR000425</t>
  </si>
  <si>
    <t>Major intrinsic protein</t>
  </si>
  <si>
    <t>ChLGX:6514650-6518014</t>
  </si>
  <si>
    <t>TC005315</t>
  </si>
  <si>
    <t>au2.g12189.t1</t>
  </si>
  <si>
    <t>BicC</t>
  </si>
  <si>
    <t>Putative uncharacterized protein  [Source:UniProtKB/TrEMBL;Acc:D6WV91]</t>
  </si>
  <si>
    <t>GO:0003723</t>
  </si>
  <si>
    <t>RNA binding</t>
  </si>
  <si>
    <t>IPR004088</t>
  </si>
  <si>
    <t>K Homology domain, type 1</t>
  </si>
  <si>
    <t>ChLG8:17970580-17973568</t>
  </si>
  <si>
    <t>TC009111</t>
  </si>
  <si>
    <t>au2.g8790.t1</t>
  </si>
  <si>
    <t>BicD</t>
  </si>
  <si>
    <t>Bicaudal D  [Source:UniProtKB/TrEMBL;Acc:D6WU88]</t>
  </si>
  <si>
    <t>GO:0005794</t>
  </si>
  <si>
    <t>Golgi apparatus</t>
  </si>
  <si>
    <t>IPR018477</t>
  </si>
  <si>
    <t>Bicaudal-D protein, microtubule-associated</t>
  </si>
  <si>
    <t>ChLG7:6772660-6780050</t>
  </si>
  <si>
    <t>TC001382</t>
  </si>
  <si>
    <t>au2.g3445.t1</t>
  </si>
  <si>
    <t>Bif</t>
  </si>
  <si>
    <t>Bifocal  [Source:UniProtKB/TrEMBL;Acc:D6WCQ9]</t>
  </si>
  <si>
    <t>ChLG2:20205965-20211132</t>
  </si>
  <si>
    <t>TC014217</t>
  </si>
  <si>
    <t>au2.g1068.t2</t>
  </si>
  <si>
    <t>bip2</t>
  </si>
  <si>
    <t>Putative uncharacterized protein  [Source:UniProtKB/TrEMBL;Acc:D6W741]</t>
  </si>
  <si>
    <t>IPR001965</t>
  </si>
  <si>
    <t>Zinc finger, PHD-type</t>
  </si>
  <si>
    <t>ChLGX:4365605-4397233</t>
  </si>
  <si>
    <t>TC014741</t>
  </si>
  <si>
    <t>au2.g7954.t1</t>
  </si>
  <si>
    <t>Blimp-1</t>
  </si>
  <si>
    <t>Blimp-1  [Source:UniProtKB/TrEMBL;Acc:D6WJ85]</t>
  </si>
  <si>
    <t>ChLG5:17807595-17822229</t>
  </si>
  <si>
    <t>TC014417</t>
  </si>
  <si>
    <t>au2.g7517.t1</t>
  </si>
  <si>
    <t>Blue</t>
  </si>
  <si>
    <t>Bluestreak  [Source:UniProtKB/TrEMBL;Acc:D6WLV4]</t>
  </si>
  <si>
    <t>ChLG5:12644805-12650171</t>
  </si>
  <si>
    <t>TC015063</t>
  </si>
  <si>
    <t>au2.g470.t1</t>
  </si>
  <si>
    <t>Bol</t>
  </si>
  <si>
    <t>Boule  [Source:UniProtKB/TrEMBL;Acc:D2A636]</t>
  </si>
  <si>
    <t>ChLG6:6412880-6419484</t>
  </si>
  <si>
    <t>TC013377</t>
  </si>
  <si>
    <t>au2.g7529.t1</t>
  </si>
  <si>
    <t>Botv</t>
  </si>
  <si>
    <t>Putative uncharacterized protein  [Source:UniProtKB/TrEMBL;Acc:D6WLW9]</t>
  </si>
  <si>
    <t>IPR004263</t>
  </si>
  <si>
    <t>Exostosin-like</t>
  </si>
  <si>
    <t>ChLG5:12720887-12724324</t>
  </si>
  <si>
    <t>TC005784</t>
  </si>
  <si>
    <t>au2.g11467.t1</t>
  </si>
  <si>
    <t>Bowl</t>
  </si>
  <si>
    <t>Brother of odd with entrails limited  [Source:UniProtKB/TrEMBL;Acc:D6WWA1]</t>
  </si>
  <si>
    <t>ChLG8:9398026-9417044</t>
  </si>
  <si>
    <t>TC005474</t>
  </si>
  <si>
    <t>au2.g11940.t1</t>
  </si>
  <si>
    <t>Br</t>
  </si>
  <si>
    <t>Putative uncharacterized protein  [Source:UniProtKB/TrEMBL;Acc:D6WY36]</t>
  </si>
  <si>
    <t>ChLG8:15657252-15671634</t>
  </si>
  <si>
    <t>TC008260</t>
  </si>
  <si>
    <t>au2.g6148.t1</t>
  </si>
  <si>
    <t>Brat</t>
  </si>
  <si>
    <t>Brain tumor protein  [Source:UniProtKB/TrEMBL;Acc:D2A0S0]</t>
  </si>
  <si>
    <t>IPR000315</t>
  </si>
  <si>
    <t>Zinc finger, B-box</t>
  </si>
  <si>
    <t>ChLG4:8521082-8526103</t>
  </si>
  <si>
    <t>TC000748</t>
  </si>
  <si>
    <t>au2.g2465.t1</t>
  </si>
  <si>
    <t>Brk</t>
  </si>
  <si>
    <t>Brinker  [Source:UniProtKB/TrEMBL;Acc:D6W8J6]</t>
  </si>
  <si>
    <t>ChLG2:8089582-8096584</t>
  </si>
  <si>
    <t>TC011073</t>
  </si>
  <si>
    <t>au2.g12524.t4</t>
  </si>
  <si>
    <t>Brm</t>
  </si>
  <si>
    <t>Brahma  [Source:UniProtKB/TrEMBL;Acc:D6X4G8]</t>
  </si>
  <si>
    <t>IPR006576</t>
  </si>
  <si>
    <t>BRK domain</t>
  </si>
  <si>
    <t>ChLG10:8062589-8080196</t>
  </si>
  <si>
    <t>TC004911</t>
  </si>
  <si>
    <t>au2.g2268.t1</t>
  </si>
  <si>
    <t>Bs</t>
  </si>
  <si>
    <t>Putative uncharacterized protein  [Source:UniProtKB/TrEMBL;Acc:D6WCK0]</t>
  </si>
  <si>
    <t>IPR002100</t>
  </si>
  <si>
    <t>Transcription factor, MADS-box</t>
  </si>
  <si>
    <t>ChLG2:5746754-5760917</t>
  </si>
  <si>
    <t>Bsk</t>
  </si>
  <si>
    <t>TC010061</t>
  </si>
  <si>
    <t>au2.g9461.t1</t>
  </si>
  <si>
    <t>Btz</t>
  </si>
  <si>
    <t>Barentsz  [Source:UniProtKB/TrEMBL;Acc:D6WS31]</t>
  </si>
  <si>
    <t>IPR018545</t>
  </si>
  <si>
    <t>Btz domain</t>
  </si>
  <si>
    <t>ChLG7:16237455-16242285</t>
  </si>
  <si>
    <t>TC011049</t>
  </si>
  <si>
    <t>au2.g12560.t1</t>
  </si>
  <si>
    <t>Bub3</t>
  </si>
  <si>
    <t>Budding uninhibited by benzimidazoles 3  [Source:UniProtKB/TrEMBL;Acc:D6X4M0]</t>
  </si>
  <si>
    <t>IPR001680</t>
  </si>
  <si>
    <t>WD40 repeat</t>
  </si>
  <si>
    <t>ChLG10:8725875-8739172</t>
  </si>
  <si>
    <t>TC010592</t>
  </si>
  <si>
    <t>au2.g8815.t1</t>
  </si>
  <si>
    <t>Bun</t>
  </si>
  <si>
    <t>Putative uncharacterized protein  [Source:UniProtKB/TrEMBL;Acc:D6WUB2]</t>
  </si>
  <si>
    <t>IPR005351</t>
  </si>
  <si>
    <t>Uncharacterised protein family UPF0139</t>
  </si>
  <si>
    <t>ChLG7:7226515-7233007</t>
  </si>
  <si>
    <t>TC007525</t>
  </si>
  <si>
    <t>au2.g5724.t1</t>
  </si>
  <si>
    <t>Bx</t>
  </si>
  <si>
    <t>Putative uncharacterized protein GLEAN_07525  [Source:UniProtKB/TrEMBL;Acc:D2A3G5]</t>
  </si>
  <si>
    <t>ChLG4:3945754-3969829</t>
  </si>
  <si>
    <t>TC014076</t>
  </si>
  <si>
    <t>au2.g6995.t1</t>
  </si>
  <si>
    <t>Byn</t>
  </si>
  <si>
    <t>Brachyenteron; Transcription factor  [Source:UniProtKB/TrEMBL;Acc:Q8T8E3]</t>
  </si>
  <si>
    <t>ChLG5:6807774-6812882</t>
  </si>
  <si>
    <t>TC011749</t>
  </si>
  <si>
    <t>au2.g10684.t1</t>
  </si>
  <si>
    <t>C15</t>
  </si>
  <si>
    <t>Putative uncharacterized protein c15  [Source:UniProtKB/TrEMBL;Acc:D6WZY0]</t>
  </si>
  <si>
    <t>ChLG9:18680025-18703943</t>
  </si>
  <si>
    <t>Cact</t>
  </si>
  <si>
    <t>Cactin</t>
  </si>
  <si>
    <t>TC001129</t>
  </si>
  <si>
    <t>au2.g2999.t2</t>
  </si>
  <si>
    <t>Cad88C</t>
  </si>
  <si>
    <t>Cadherin 23  [Source:UniProtKB/TrEMBL;Acc:D6WAA6]</t>
  </si>
  <si>
    <t>IPR002126</t>
  </si>
  <si>
    <t>Cadherin</t>
  </si>
  <si>
    <t>ChLG2:14019885-14035191</t>
  </si>
  <si>
    <t>TC011155</t>
  </si>
  <si>
    <t>au2.g12407.t1</t>
  </si>
  <si>
    <t>Cad89D</t>
  </si>
  <si>
    <t>Cadherin-like protein  [Source:UniProtKB/TrEMBL;Acc:D6X404]</t>
  </si>
  <si>
    <t>ChLG10:5725516-5768028</t>
  </si>
  <si>
    <t>TC004976</t>
  </si>
  <si>
    <t>au2.g2378.t2</t>
  </si>
  <si>
    <t>Cad96Ca</t>
  </si>
  <si>
    <t>Putative uncharacterized protein  [Source:UniProtKB/TrEMBL;Acc:D6WD15],Cadherin 96Ca  [Source:UniProtKB/TrEMBL;Acc:D6WD16]</t>
  </si>
  <si>
    <t>GO:0003677,GO:0000166</t>
  </si>
  <si>
    <t>DNA binding,nucleotide binding</t>
  </si>
  <si>
    <t>IPR003891,IPR008266</t>
  </si>
  <si>
    <t>Initiation factor eIF-4 gamma, MA3,Tyrosine-protein kinase, active site</t>
  </si>
  <si>
    <t>ChLG2:6916659-6943235</t>
  </si>
  <si>
    <t>TC010411</t>
  </si>
  <si>
    <t>au2.g7198.t1</t>
  </si>
  <si>
    <t>Cad96Cb</t>
  </si>
  <si>
    <t>Putative uncharacterized protein  [Source:UniProtKB/TrEMBL;Acc:D6WKQ8]</t>
  </si>
  <si>
    <t>ChLG5:9046775-9060034</t>
  </si>
  <si>
    <t>TC011374</t>
  </si>
  <si>
    <t>au2.g12472.t1</t>
  </si>
  <si>
    <t>Cad99C</t>
  </si>
  <si>
    <t>ChLG10:7083065-7103205</t>
  </si>
  <si>
    <t>TC001251</t>
  </si>
  <si>
    <t>au2.g3193.t1</t>
  </si>
  <si>
    <t>Cam</t>
  </si>
  <si>
    <t>Putative uncharacterized protein  [Source:UniProtKB/TrEMBL;Acc:D6WB91]</t>
  </si>
  <si>
    <t>ChLG2:16680305-16684099</t>
  </si>
  <si>
    <t>TC001635</t>
  </si>
  <si>
    <t>au2.g922.t1</t>
  </si>
  <si>
    <t>capt</t>
  </si>
  <si>
    <t>Adenylyl cyclase-associated protein  [Source:UniProtKB/TrEMBL;Acc:D6W6L7]</t>
  </si>
  <si>
    <t>GO:0000902</t>
  </si>
  <si>
    <t>cell morphogenesis</t>
  </si>
  <si>
    <t>IPR006599</t>
  </si>
  <si>
    <t>CARP motif</t>
  </si>
  <si>
    <t>ChLGX:1845105-1850290</t>
  </si>
  <si>
    <t>TC012258</t>
  </si>
  <si>
    <t>au2.g9828.t1</t>
  </si>
  <si>
    <t>capu</t>
  </si>
  <si>
    <t>Cappuccino  [Source:UniProtKB/TrEMBL;Acc:D6X070]</t>
  </si>
  <si>
    <t>IPR003104</t>
  </si>
  <si>
    <t>Actin-binding FH2/DRF autoregulatory</t>
  </si>
  <si>
    <t>ChLG9:987548-992151</t>
  </si>
  <si>
    <t>TC003632</t>
  </si>
  <si>
    <t>au2.g4421.t1</t>
  </si>
  <si>
    <t>caup</t>
  </si>
  <si>
    <t>Iroquois-like protein  [Source:UniProtKB/TrEMBL;Acc:D6WIL6]</t>
  </si>
  <si>
    <t>ChLG3:12274995-12328455</t>
  </si>
  <si>
    <t>TC014124</t>
  </si>
  <si>
    <t>au2.g7063.t1</t>
  </si>
  <si>
    <t>cbt</t>
  </si>
  <si>
    <t>Putative uncharacterized protein  [Source:UniProtKB/TrEMBL;Acc:D6WKC7]</t>
  </si>
  <si>
    <t>ChLG5:7462025-7463451</t>
  </si>
  <si>
    <t>TC005186</t>
  </si>
  <si>
    <t>au2.g1189.t2</t>
  </si>
  <si>
    <t>cher</t>
  </si>
  <si>
    <t>Putative uncharacterized protein  [Source:UniProtKB/TrEMBL;Acc:D6W7G0]</t>
  </si>
  <si>
    <t>IPR001715</t>
  </si>
  <si>
    <t>Calponin homology domain</t>
  </si>
  <si>
    <t>ChLGX:6141145-6157849</t>
  </si>
  <si>
    <t>TC000244</t>
  </si>
  <si>
    <t>au2.g3290.t1</t>
  </si>
  <si>
    <t>Chi</t>
  </si>
  <si>
    <t>Putative uncharacterized protein  [Source:UniProtKB/TrEMBL;Acc:D6WBT5]</t>
  </si>
  <si>
    <t>GO:0003712</t>
  </si>
  <si>
    <t>transcription cofactor activity</t>
  </si>
  <si>
    <t>IPR002691</t>
  </si>
  <si>
    <t>LIM-domain binding protein</t>
  </si>
  <si>
    <t>ChLG2:18262829-18295434</t>
  </si>
  <si>
    <t>TC014115</t>
  </si>
  <si>
    <t>au2.g7052.t1</t>
  </si>
  <si>
    <t>chic</t>
  </si>
  <si>
    <t>Profilin  [Source:UniProtKB/TrEMBL;Acc:D6WKA7]</t>
  </si>
  <si>
    <t>IPR005455</t>
  </si>
  <si>
    <t>Profilin, plant</t>
  </si>
  <si>
    <t>ChLG5:7183515-7194153</t>
  </si>
  <si>
    <t>TC000643</t>
  </si>
  <si>
    <t>au2.g2610.t1</t>
  </si>
  <si>
    <t>chp</t>
  </si>
  <si>
    <t>Chaoptin  [Source:UniProtKB/Swiss-Prot;Acc:P82963]</t>
  </si>
  <si>
    <t>GO:0005886</t>
  </si>
  <si>
    <t>plasma membrane</t>
  </si>
  <si>
    <t>IPR003591</t>
  </si>
  <si>
    <t>Leucine-rich repeat, typical subtype</t>
  </si>
  <si>
    <t>ChLG2:10401171-10406914</t>
  </si>
  <si>
    <t>TC003000</t>
  </si>
  <si>
    <t>au2.g4096.t1</t>
  </si>
  <si>
    <t>ci</t>
  </si>
  <si>
    <t>Cubitus interruptus  [Source:UniProtKB/TrEMBL;Acc:D6WGH7]</t>
  </si>
  <si>
    <t>ChLG3:6933025-6993617</t>
  </si>
  <si>
    <t>TC004697</t>
  </si>
  <si>
    <t>au2.g818.t1</t>
  </si>
  <si>
    <t>cic</t>
  </si>
  <si>
    <t>Capicua  [Source:UniProtKB/TrEMBL;Acc:D6W6A1]</t>
  </si>
  <si>
    <t>IPR009071</t>
  </si>
  <si>
    <t>High mobility group, superfamily</t>
  </si>
  <si>
    <t>ChLGX:170875-180817</t>
  </si>
  <si>
    <t>TC004149</t>
  </si>
  <si>
    <t>au2.g948.t2</t>
  </si>
  <si>
    <t>cnc</t>
  </si>
  <si>
    <t>Cap-n-collar  [Source:UniProtKB/TrEMBL;Acc:D6W6P7]</t>
  </si>
  <si>
    <t>ChLGX:2453166-2489724</t>
  </si>
  <si>
    <t>TC014012</t>
  </si>
  <si>
    <t>au2.g6893.t1</t>
  </si>
  <si>
    <t>cno</t>
  </si>
  <si>
    <t>Putative uncharacterized protein  [Source:UniProtKB/TrEMBL;Acc:D6WJF2]</t>
  </si>
  <si>
    <t>IPR008984</t>
  </si>
  <si>
    <t>SMAD/FHA domain</t>
  </si>
  <si>
    <t>ChLG5:5254245-5305581</t>
  </si>
  <si>
    <t>TC008134</t>
  </si>
  <si>
    <t>au2.g5932.t1</t>
  </si>
  <si>
    <t>Con</t>
  </si>
  <si>
    <t>Putative uncharacterized protein GLEAN_08134  [Source:UniProtKB/TrEMBL;Acc:D1ZZZ7]</t>
  </si>
  <si>
    <t>ChLG4:6206515-6316703</t>
  </si>
  <si>
    <t>TC004424</t>
  </si>
  <si>
    <t>au2.g2369.t1</t>
  </si>
  <si>
    <t>crb</t>
  </si>
  <si>
    <t>Putative uncharacterized protein  [Source:UniProtKB/TrEMBL;Acc:D6WD05]</t>
  </si>
  <si>
    <t>ChLG2:6865882-6885043</t>
  </si>
  <si>
    <t>TC003477</t>
  </si>
  <si>
    <t>au2.g4166.t1</t>
  </si>
  <si>
    <t>crl</t>
  </si>
  <si>
    <t>Courtless  [Source:UniProtKB/TrEMBL;Acc:D6WGX5]</t>
  </si>
  <si>
    <t>ChLG3:7617954-7618852</t>
  </si>
  <si>
    <t>TC002813</t>
  </si>
  <si>
    <t>au2.g4400.t1</t>
  </si>
  <si>
    <t>croc</t>
  </si>
  <si>
    <t>Putative uncharacterized protein  [Source:UniProtKB/TrEMBL;Acc:D6WIB6]</t>
  </si>
  <si>
    <t>IPR001766</t>
  </si>
  <si>
    <t>Transcription factor, fork head</t>
  </si>
  <si>
    <t>ChLG3:11737066-11738826</t>
  </si>
  <si>
    <t>TC006693</t>
  </si>
  <si>
    <t>au2.g11997.t1</t>
  </si>
  <si>
    <t>crol</t>
  </si>
  <si>
    <t>Putative uncharacterized protein  [Source:UniProtKB/TrEMBL;Acc:D6WYI1]</t>
  </si>
  <si>
    <t>ChLG8:16101565-16112056</t>
  </si>
  <si>
    <t>TC010831</t>
  </si>
  <si>
    <t>au2.g1196.t1</t>
  </si>
  <si>
    <t>Csk</t>
  </si>
  <si>
    <t>Putative uncharacterized protein  [Source:UniProtKB/TrEMBL;Acc:D6W7G8]</t>
  </si>
  <si>
    <t>IPR008266</t>
  </si>
  <si>
    <t>Tyrosine-protein kinase, active site</t>
  </si>
  <si>
    <t>ChLGX:6491330-6494826</t>
  </si>
  <si>
    <t>TC012910</t>
  </si>
  <si>
    <t>au2.g2001.t1</t>
  </si>
  <si>
    <t>csw</t>
  </si>
  <si>
    <t>Putative uncharacterized protein  [Source:UniProtKB/TrEMBL;Acc:D7ELF2]</t>
  </si>
  <si>
    <t>GO:0004721</t>
  </si>
  <si>
    <t>phosphoprotein phosphatase activity</t>
  </si>
  <si>
    <t>IPR000387</t>
  </si>
  <si>
    <t>Protein-tyrosine/Dual-specificity phosphatase</t>
  </si>
  <si>
    <t>Unknown_group_182:43775-53811</t>
  </si>
  <si>
    <t>TC015699</t>
  </si>
  <si>
    <t>au2.g580.t2</t>
  </si>
  <si>
    <t>ct</t>
  </si>
  <si>
    <t>Putative uncharacterized protein GLEAN_15699  [Source:UniProtKB/TrEMBL;Acc:D2A6H5]</t>
  </si>
  <si>
    <t>ChLG6:8522650-8537152</t>
  </si>
  <si>
    <t>TC012453</t>
  </si>
  <si>
    <t>au2.g10206.t1</t>
  </si>
  <si>
    <t>CtBP</t>
  </si>
  <si>
    <t>Putative uncharacterized protein  [Source:UniProtKB/TrEMBL;Acc:D6X2E0]</t>
  </si>
  <si>
    <t>IPR006140</t>
  </si>
  <si>
    <t>D-isomer specific 2-hydroxyacid dehydrogenase, NAD-binding</t>
  </si>
  <si>
    <t>ChLG9:10763533-10776096</t>
  </si>
  <si>
    <t>TC003620</t>
  </si>
  <si>
    <t>au2.g4403.t1</t>
  </si>
  <si>
    <t>cv</t>
  </si>
  <si>
    <t>Putative uncharacterized protein  [Source:UniProtKB/TrEMBL;Acc:D6WIB8]</t>
  </si>
  <si>
    <t>IPR006761</t>
  </si>
  <si>
    <t>Twisted gastrulation (Tsg) protein</t>
  </si>
  <si>
    <t>ChLG3:11762387-11766281</t>
  </si>
  <si>
    <t>TC012674</t>
  </si>
  <si>
    <t>au2.g10578.t1</t>
  </si>
  <si>
    <t>cv-2</t>
  </si>
  <si>
    <t>Crossveinless 2  [Source:UniProtKB/TrEMBL;Acc:D6WZI1]</t>
  </si>
  <si>
    <t>IPR001846</t>
  </si>
  <si>
    <t>von Willebrand factor, type D domain</t>
  </si>
  <si>
    <t>ChLG9:17587965-17633981</t>
  </si>
  <si>
    <t>TC013163</t>
  </si>
  <si>
    <t>au2.g7815.t1</t>
  </si>
  <si>
    <t>D</t>
  </si>
  <si>
    <t>Dichaete  [Source:UniProtKB/TrEMBL;Acc:D6WND4]</t>
  </si>
  <si>
    <t>ChLG5:16398935-16399994</t>
  </si>
  <si>
    <t>TC010547</t>
  </si>
  <si>
    <t>au2.g4676.t1</t>
  </si>
  <si>
    <t>d</t>
  </si>
  <si>
    <t>Putative uncharacterized protein  [Source:UniProtKB/TrEMBL;Acc:D6WE16]</t>
  </si>
  <si>
    <t>IPR000048</t>
  </si>
  <si>
    <t>IQ motif, EF-hand binding site</t>
  </si>
  <si>
    <t>ChLG3:18539828-18581858</t>
  </si>
  <si>
    <t>TC009743</t>
  </si>
  <si>
    <t>au2.g8931.t3</t>
  </si>
  <si>
    <t>da</t>
  </si>
  <si>
    <t>Putative uncharacterized protein  [Source:UniProtKB/TrEMBL;Acc:D6WPF5]</t>
  </si>
  <si>
    <t>ChLG7:10077624-10093331</t>
  </si>
  <si>
    <t>TC009426</t>
  </si>
  <si>
    <t>au2.g8218.t4</t>
  </si>
  <si>
    <t>Dab</t>
  </si>
  <si>
    <t>Putative uncharacterized protein  [Source:UniProtKB/TrEMBL;Acc:D6WQY3]</t>
  </si>
  <si>
    <t>IPR006020</t>
  </si>
  <si>
    <t>Phosphotyrosine interaction domain</t>
  </si>
  <si>
    <t>ChLG7:609208-616400</t>
  </si>
  <si>
    <t>TC007637</t>
  </si>
  <si>
    <t>au2.g5553.t3</t>
  </si>
  <si>
    <t>dac</t>
  </si>
  <si>
    <t>Putative uncharacterized protein GLEAN_07637  [Source:UniProtKB/TrEMBL;Acc:D2A2J7],Putative uncharacterized protein GLEAN_07639  [Source:UniProtKB/TrEMBL;Acc:D2A2J3]</t>
  </si>
  <si>
    <t>GO:0000166,</t>
  </si>
  <si>
    <t>nucleotide binding,</t>
  </si>
  <si>
    <t>IPR009061,</t>
  </si>
  <si>
    <t>DNA binding domain, putative,</t>
  </si>
  <si>
    <t>ChLG4:2423481-2528080</t>
  </si>
  <si>
    <t>TC004840</t>
  </si>
  <si>
    <t>au2.g2062.t1</t>
  </si>
  <si>
    <t>Dad</t>
  </si>
  <si>
    <t>Daughters against dpp  [Source:UniProtKB/TrEMBL;Acc:D6WB20]</t>
  </si>
  <si>
    <t>ChLG2:348779-369954</t>
  </si>
  <si>
    <t>TC014566</t>
  </si>
  <si>
    <t>au2.g7691.t1</t>
  </si>
  <si>
    <t>dally</t>
  </si>
  <si>
    <t>Putative uncharacterized protein  [Source:UniProtKB/TrEMBL;Acc:D6WMI7]</t>
  </si>
  <si>
    <t>GO:0005578</t>
  </si>
  <si>
    <t>proteinaceous extracellular matrix</t>
  </si>
  <si>
    <t>IPR001863</t>
  </si>
  <si>
    <t>Glypican</t>
  </si>
  <si>
    <t>ChLG5:15021552-15069571</t>
  </si>
  <si>
    <t>TC016383</t>
  </si>
  <si>
    <t>au2.g8921.t1</t>
  </si>
  <si>
    <t>dan</t>
  </si>
  <si>
    <t>Distal antenna  [Source:UniProtKB/TrEMBL;Acc:D6WPD7]</t>
  </si>
  <si>
    <t>ChLG7:9622394-9624622</t>
  </si>
  <si>
    <t>TC000920</t>
  </si>
  <si>
    <t>au2.g2603.t2</t>
  </si>
  <si>
    <t>Dfd</t>
  </si>
  <si>
    <t>Deformed; Dfd; Transcription factor Deformed  [Source:UniProtKB/TrEMBL;Acc:P92161]</t>
  </si>
  <si>
    <t>ChLG2:10283895-10293646</t>
  </si>
  <si>
    <t>TC008801</t>
  </si>
  <si>
    <t>au2.g9400.t1</t>
  </si>
  <si>
    <t>Dhc64C</t>
  </si>
  <si>
    <t>Dynein heavy chain  [Source:UniProtKB/TrEMBL;Acc:D6WRL4]</t>
  </si>
  <si>
    <t>IPR004273</t>
  </si>
  <si>
    <t>Dynein heavy chain domain</t>
  </si>
  <si>
    <t>ChLG7:15808293-15829193</t>
  </si>
  <si>
    <t>TC001693</t>
  </si>
  <si>
    <t>au2.g1507.t1</t>
  </si>
  <si>
    <t>disco-r</t>
  </si>
  <si>
    <t>Disco-related  [Source:UniProtKB/TrEMBL;Acc:D6W8F4]</t>
  </si>
  <si>
    <t>ChLGX:10693745-10801263</t>
  </si>
  <si>
    <t>TC010878</t>
  </si>
  <si>
    <t>au2.g1292.t1</t>
  </si>
  <si>
    <t>disp</t>
  </si>
  <si>
    <t>Putative uncharacterized protein  [Source:UniProtKB/TrEMBL;Acc:D6W7R9]</t>
  </si>
  <si>
    <t>IPR000731</t>
  </si>
  <si>
    <t>Sterol-sensing domain</t>
  </si>
  <si>
    <t>ChLGX:7597451-7604303</t>
  </si>
  <si>
    <t>TC004114</t>
  </si>
  <si>
    <t>au2.g967.t1</t>
  </si>
  <si>
    <t>Dl</t>
  </si>
  <si>
    <t>Delta-like protein  [Source:UniProtKB/TrEMBL;Acc:D6W6S0]</t>
  </si>
  <si>
    <t>ChLGX:2621858-2630115</t>
  </si>
  <si>
    <t>dl</t>
  </si>
  <si>
    <t>TC000855</t>
  </si>
  <si>
    <t>au2.g2517.t2</t>
  </si>
  <si>
    <t>dlg1</t>
  </si>
  <si>
    <t>Putative uncharacterized protein  [Source:UniProtKB/TrEMBL;Acc:D6W8R9]</t>
  </si>
  <si>
    <t>IPR008145</t>
  </si>
  <si>
    <t>Guanylate kinase/L-type calcium channel</t>
  </si>
  <si>
    <t>ChLG2:8728202-8774861</t>
  </si>
  <si>
    <t>TC009351</t>
  </si>
  <si>
    <t>au2.g8293.t1</t>
  </si>
  <si>
    <t>Dll</t>
  </si>
  <si>
    <t>Distal-less  [Source:UniProtKB/TrEMBL;Acc:D6WRE0]</t>
  </si>
  <si>
    <t>GO:0000976</t>
  </si>
  <si>
    <t>transcription regulatory region sequence-specific DNA binding</t>
  </si>
  <si>
    <t>ChLG7:1281370-1331464</t>
  </si>
  <si>
    <t>TC012593</t>
  </si>
  <si>
    <t>au2.g10472.t5</t>
  </si>
  <si>
    <t>dnc</t>
  </si>
  <si>
    <t>Dunce  [Source:UniProtKB/TrEMBL;Acc:D6X3D8]</t>
  </si>
  <si>
    <t>IPR003607</t>
  </si>
  <si>
    <t>HD/PDEase domain</t>
  </si>
  <si>
    <t>ChLG9:16168675-16258987</t>
  </si>
  <si>
    <t>TC012058</t>
  </si>
  <si>
    <t>au2.g10151.t2</t>
  </si>
  <si>
    <t>dom</t>
  </si>
  <si>
    <t>Domino  [Source:UniProtKB/TrEMBL;Acc:D6X265]</t>
  </si>
  <si>
    <t>IPR006562</t>
  </si>
  <si>
    <t>HSA</t>
  </si>
  <si>
    <t>ChLG9:10001417-10044674</t>
  </si>
  <si>
    <t>dome</t>
  </si>
  <si>
    <t>TC008021</t>
  </si>
  <si>
    <t>au2.g5787.t1</t>
  </si>
  <si>
    <t>dos</t>
  </si>
  <si>
    <t>Putative uncharacterized protein GLEAN_08021  [Source:UniProtKB/TrEMBL;Acc:D1ZZD0]</t>
  </si>
  <si>
    <t>GO:0005543</t>
  </si>
  <si>
    <t>phospholipid binding</t>
  </si>
  <si>
    <t>IPR001849</t>
  </si>
  <si>
    <t>Pleckstrin homology domain</t>
  </si>
  <si>
    <t>ChLG4:4822039-4824414</t>
  </si>
  <si>
    <t>TC005224</t>
  </si>
  <si>
    <t>au2.g9988.t1</t>
  </si>
  <si>
    <t>dpn</t>
  </si>
  <si>
    <t>Putative uncharacterized protein  [Source:UniProtKB/TrEMBL;Acc:D6X1J9]</t>
  </si>
  <si>
    <t>IPR003650</t>
  </si>
  <si>
    <t>Orange</t>
  </si>
  <si>
    <t>ChLG9:5943564-5948598</t>
  </si>
  <si>
    <t>TC008466</t>
  </si>
  <si>
    <t>au2.g6444.t1</t>
  </si>
  <si>
    <t>dpp</t>
  </si>
  <si>
    <t>Protein decapentaplegic  [Source:UniProtKB/Swiss-Prot;Acc:Q26974]</t>
  </si>
  <si>
    <t>IPR001839</t>
  </si>
  <si>
    <t>Transforming growth factor-beta, C-terminal</t>
  </si>
  <si>
    <t>ChLG4:12360995-12367019</t>
  </si>
  <si>
    <t>TC011744</t>
  </si>
  <si>
    <t>au2.g10689.t1</t>
  </si>
  <si>
    <t>Dr</t>
  </si>
  <si>
    <t>Putative uncharacterized protein  [Source:UniProtKB/TrEMBL;Acc:D6WZY9]</t>
  </si>
  <si>
    <t>ChLG9:18838685-18863603</t>
  </si>
  <si>
    <t>drpr</t>
  </si>
  <si>
    <t>TC007181</t>
  </si>
  <si>
    <t>au2.g6204.t1</t>
  </si>
  <si>
    <t>ds</t>
  </si>
  <si>
    <t>ChLG4:8949104-9070694</t>
  </si>
  <si>
    <t>TC012539</t>
  </si>
  <si>
    <t>au2.g10390.t1</t>
  </si>
  <si>
    <t>Dscam</t>
  </si>
  <si>
    <t>Down syndrome cell adhesion molecule  [Source:UniProtKB/TrEMBL;Acc:D6X339]</t>
  </si>
  <si>
    <t>ChLG9:15481972-15528175</t>
  </si>
  <si>
    <t>TC014903</t>
  </si>
  <si>
    <t>au2.g707.t1</t>
  </si>
  <si>
    <t>dsh</t>
  </si>
  <si>
    <t>Putative uncharacterized protein GLEAN_14903  [Source:UniProtKB/TrEMBL;Acc:D2A430]</t>
  </si>
  <si>
    <t>GO:0004871</t>
  </si>
  <si>
    <t>signal transducer activity</t>
  </si>
  <si>
    <t>IPR008339</t>
  </si>
  <si>
    <t>Dishevelled family</t>
  </si>
  <si>
    <t>ChLG6:11329439-11338244</t>
  </si>
  <si>
    <t>TC001741</t>
  </si>
  <si>
    <t>au2.g1455.t1</t>
  </si>
  <si>
    <t>dve</t>
  </si>
  <si>
    <t>Putative uncharacterized protein  [Source:UniProtKB/TrEMBL;Acc:D6W897]</t>
  </si>
  <si>
    <t>ChLGX:10176645-10210471</t>
  </si>
  <si>
    <t>TC005760</t>
  </si>
  <si>
    <t>au2.g11511.t1</t>
  </si>
  <si>
    <t>dx</t>
  </si>
  <si>
    <t>Putative uncharacterized protein  [Source:UniProtKB/TrEMBL;Acc:D6WWF4]</t>
  </si>
  <si>
    <t>IPR004170</t>
  </si>
  <si>
    <t>WWE domain</t>
  </si>
  <si>
    <t>ChLG8:9860757-9863798</t>
  </si>
  <si>
    <t>ea</t>
  </si>
  <si>
    <t>TC012257</t>
  </si>
  <si>
    <t>au2.g9827.t1</t>
  </si>
  <si>
    <t>ed</t>
  </si>
  <si>
    <t>Putative uncharacterized protein  [Source:UniProtKB/TrEMBL;Acc:D6X069]</t>
  </si>
  <si>
    <t>ChLG9:936068-981456</t>
  </si>
  <si>
    <t>TC003986</t>
  </si>
  <si>
    <t>au2.g5169.t2</t>
  </si>
  <si>
    <t>Egfr</t>
  </si>
  <si>
    <t>Torpedo  [Source:UniProtKB/TrEMBL;Acc:D6WIE7]</t>
  </si>
  <si>
    <t>GO:0004714</t>
  </si>
  <si>
    <t>transmembrane receptor protein tyrosine kinase activity</t>
  </si>
  <si>
    <t>ChLG3:35581644-35689430</t>
  </si>
  <si>
    <t>TC008154</t>
  </si>
  <si>
    <t>au2.g5963.t1</t>
  </si>
  <si>
    <t>egh</t>
  </si>
  <si>
    <t>Putative uncharacterized protein GLEAN_08154  [Source:UniProtKB/TrEMBL;Acc:D2A043]</t>
  </si>
  <si>
    <t>ChLG4:6662422-6672944</t>
  </si>
  <si>
    <t>TC015348</t>
  </si>
  <si>
    <t>au2.g37.t1</t>
  </si>
  <si>
    <t>egl</t>
  </si>
  <si>
    <t>Egalitarian  [Source:UniProtKB/TrEMBL;Acc:D2A4K5]</t>
  </si>
  <si>
    <t>IPR002562</t>
  </si>
  <si>
    <t>3'-5' exonuclease domain</t>
  </si>
  <si>
    <t>ChLG6:119096-122834</t>
  </si>
  <si>
    <t>TC000868</t>
  </si>
  <si>
    <t>au2.g2544.t1</t>
  </si>
  <si>
    <t>elB</t>
  </si>
  <si>
    <t>Elbow B  [Source:UniProtKB/TrEMBL;Acc:D6W8V5]</t>
  </si>
  <si>
    <t>ChLG2:9293025-9294968</t>
  </si>
  <si>
    <t>TC000024</t>
  </si>
  <si>
    <t>au2.g4712.t1</t>
  </si>
  <si>
    <t>emc</t>
  </si>
  <si>
    <t>Putative uncharacterized protein  [Source:UniProtKB/TrEMBL;Acc:D6WE84]</t>
  </si>
  <si>
    <t>ChLG3:19632881-19636626</t>
  </si>
  <si>
    <t>TC008952</t>
  </si>
  <si>
    <t>au2.g9159.t1</t>
  </si>
  <si>
    <t>en</t>
  </si>
  <si>
    <t>Engrailed  [Source:UniProtKB/TrEMBL;Acc:D6WQ96]</t>
  </si>
  <si>
    <t>ChLG7:13306103-13313324</t>
  </si>
  <si>
    <t>TC002504</t>
  </si>
  <si>
    <t>au2.g5059.t2</t>
  </si>
  <si>
    <t>ena</t>
  </si>
  <si>
    <t>Putative uncharacterized protein  [Source:UniProtKB/TrEMBL;Acc:D6WH88]</t>
  </si>
  <si>
    <t>IPR000697</t>
  </si>
  <si>
    <t>EVH1</t>
  </si>
  <si>
    <t>ChLG3:31451362-31460578</t>
  </si>
  <si>
    <t>TC009582</t>
  </si>
  <si>
    <t>au2.g8506.t1</t>
  </si>
  <si>
    <t>enc</t>
  </si>
  <si>
    <t>Encore  [Source:UniProtKB/TrEMBL;Acc:D6WST8]</t>
  </si>
  <si>
    <t>IPR001374</t>
  </si>
  <si>
    <t>Single-stranded nucleic acid binding R3H</t>
  </si>
  <si>
    <t>ChLG7:3683724-3701373</t>
  </si>
  <si>
    <t>TC006032</t>
  </si>
  <si>
    <t>au2.g11100.t1</t>
  </si>
  <si>
    <t>Eph</t>
  </si>
  <si>
    <t>Eph receptor tyrosine kinase  [Source:UniProtKB/TrEMBL;Acc:D6WUG4]</t>
  </si>
  <si>
    <t>ChLG8:2608206-2640992</t>
  </si>
  <si>
    <t>TC012168</t>
  </si>
  <si>
    <t>au2.g9894.t2</t>
  </si>
  <si>
    <t>epsin-like</t>
  </si>
  <si>
    <t>Epsin-like protein  [Source:UniProtKB/TrEMBL;Acc:D6X0P5]</t>
  </si>
  <si>
    <t>IPR008942</t>
  </si>
  <si>
    <t>ENTH/VHS</t>
  </si>
  <si>
    <t>ChLG9:2445334-2451332</t>
  </si>
  <si>
    <t>TC014474</t>
  </si>
  <si>
    <t>au2.g7590.t1</t>
  </si>
  <si>
    <t>esg</t>
  </si>
  <si>
    <t>Escargot/snail protein homolog  [Source:UniProtKB/Swiss-Prot;Acc:Q01800]</t>
  </si>
  <si>
    <t>ChLG5:13490485-13493638</t>
  </si>
  <si>
    <t>TC014932</t>
  </si>
  <si>
    <t>au2.g664.t1</t>
  </si>
  <si>
    <t>Ets97D</t>
  </si>
  <si>
    <t>GA binding protein transcription factor, alpha subunit 60kDa  [Source:UniProtKB/TrEMBL;Acc:D2A3W6]</t>
  </si>
  <si>
    <t>ChLG6:10164098-10167464</t>
  </si>
  <si>
    <t>TC009469</t>
  </si>
  <si>
    <t>au2.g8303.t1</t>
  </si>
  <si>
    <t>eve</t>
  </si>
  <si>
    <t>Putative uncharacterized protein  [Source:UniProtKB/TrEMBL;Acc:D6WRF2]</t>
  </si>
  <si>
    <t>ChLG7:1375695-1379062</t>
  </si>
  <si>
    <t>TC011311</t>
  </si>
  <si>
    <t>au2.g12371.t1</t>
  </si>
  <si>
    <t>exd</t>
  </si>
  <si>
    <t>Putative uncharacterized protein  [Source:UniProtKB/TrEMBL;Acc:D6X3W6]</t>
  </si>
  <si>
    <t>ChLG10:5283645-5285237</t>
  </si>
  <si>
    <t>TC009494</t>
  </si>
  <si>
    <t>au2.g8361.t1</t>
  </si>
  <si>
    <t>exu</t>
  </si>
  <si>
    <t>Exuperantia  [Source:UniProtKB/TrEMBL;Acc:D6WRU5]</t>
  </si>
  <si>
    <t>ChLG7:1700246-1718028</t>
  </si>
  <si>
    <t>TC008985</t>
  </si>
  <si>
    <t>au2.g9096.t2</t>
  </si>
  <si>
    <t>eya</t>
  </si>
  <si>
    <t>Eyes absent  [Source:UniProtKB/TrEMBL;Acc:D6WQ23]</t>
  </si>
  <si>
    <t>GO:0007275</t>
  </si>
  <si>
    <t>multicellular organismal development</t>
  </si>
  <si>
    <t>IPR006545</t>
  </si>
  <si>
    <t>EYA</t>
  </si>
  <si>
    <t>ChLG7:12404112-12449364</t>
  </si>
  <si>
    <t>TC007194</t>
  </si>
  <si>
    <t>au2.g6191.t1</t>
  </si>
  <si>
    <t>eyg</t>
  </si>
  <si>
    <t>Eyegone  [Source:UniProtKB/TrEMBL;Acc:D2A0W2]</t>
  </si>
  <si>
    <t>ChLG4:8847346-8879491</t>
  </si>
  <si>
    <t>TC010461</t>
  </si>
  <si>
    <t>au2.g7216.t1</t>
  </si>
  <si>
    <t>eys</t>
  </si>
  <si>
    <t>Putative uncharacterized protein  [Source:UniProtKB/TrEMBL;Acc:D6WKS5]</t>
  </si>
  <si>
    <t>ChLG5:9259665-9268568</t>
  </si>
  <si>
    <t>TC005627</t>
  </si>
  <si>
    <t>au2.g11704.t2</t>
  </si>
  <si>
    <t>f</t>
  </si>
  <si>
    <t>Putative uncharacterized protein  [Source:UniProtKB/TrEMBL;Acc:D6WX61]</t>
  </si>
  <si>
    <t>ChLG8:12440787-12463427</t>
  </si>
  <si>
    <t>TC010455</t>
  </si>
  <si>
    <t>au2.g7204.t1</t>
  </si>
  <si>
    <t>faf</t>
  </si>
  <si>
    <t>Ubiquitin carboxyl-terminal hydrolase  [Source:UniProtKB/TrEMBL;Acc:D6WKR1]</t>
  </si>
  <si>
    <t>GO:0004221</t>
  </si>
  <si>
    <t>ubiquitin thiolesterase activity</t>
  </si>
  <si>
    <t>IPR001394</t>
  </si>
  <si>
    <t>Peptidase C19, ubiquitin carboxyl-terminal hydrolase 2</t>
  </si>
  <si>
    <t>ChLG5:9082055-9099331</t>
  </si>
  <si>
    <t>TC005058</t>
  </si>
  <si>
    <t>au2.g1880.t1</t>
  </si>
  <si>
    <t>fas</t>
  </si>
  <si>
    <t>Putative uncharacterized protein  [Source:UniProtKB/TrEMBL;Acc:D7GYC4]</t>
  </si>
  <si>
    <t>Unknown_singleton_1343:1456-20295</t>
  </si>
  <si>
    <t>TC011300</t>
  </si>
  <si>
    <t>au2.g12345.t1</t>
  </si>
  <si>
    <t>Fas1</t>
  </si>
  <si>
    <t>Putative uncharacterized protein  [Source:UniProtKB/TrEMBL;Acc:D6X3U1]</t>
  </si>
  <si>
    <t>IPR000782</t>
  </si>
  <si>
    <t>FAS1 domain</t>
  </si>
  <si>
    <t>ChLG10:4748665-4877649</t>
  </si>
  <si>
    <t>TC007253</t>
  </si>
  <si>
    <t>au2.g6081.t2</t>
  </si>
  <si>
    <t>Fas2</t>
  </si>
  <si>
    <t>Fasciclin-2; Putative uncharacterized protein GLEAN_07253  [Source:UniProtKB/TrEMBL;Acc:C0MQW2]</t>
  </si>
  <si>
    <t>IPR009138</t>
  </si>
  <si>
    <t>Neural cell adhesion</t>
  </si>
  <si>
    <t>ChLG4:7632759-7695543</t>
  </si>
  <si>
    <t>TC014942</t>
  </si>
  <si>
    <t>au2.g648.t2</t>
  </si>
  <si>
    <t>Fas3</t>
  </si>
  <si>
    <t>Putative uncharacterized protein GLEAN_14942  [Source:UniProtKB/TrEMBL;Acc:D2A3V0]</t>
  </si>
  <si>
    <t>ChLG6:9790755-9836166</t>
  </si>
  <si>
    <t>TC000401</t>
  </si>
  <si>
    <t>au2.g3050.t1</t>
  </si>
  <si>
    <t>fat2</t>
  </si>
  <si>
    <t>Cadherin  [Source:UniProtKB/TrEMBL;Acc:D6WAG5]</t>
  </si>
  <si>
    <t>ChLG2:14520921-14579916</t>
  </si>
  <si>
    <t>TC001769</t>
  </si>
  <si>
    <t>au2.g1496.t1</t>
  </si>
  <si>
    <t>Fim</t>
  </si>
  <si>
    <t>Fimbrin  [Source:UniProtKB/TrEMBL;Acc:D6W8E0]</t>
  </si>
  <si>
    <t>ChLGX:10608954-10618358</t>
  </si>
  <si>
    <t>TC013245</t>
  </si>
  <si>
    <t>au2.g7677.t1</t>
  </si>
  <si>
    <t>fkh</t>
  </si>
  <si>
    <t>Fork head  [Source:UniProtKB/TrEMBL;Acc:D6WMG3]</t>
  </si>
  <si>
    <t>ChLG5:14824674-14826764</t>
  </si>
  <si>
    <t>TC011785</t>
  </si>
  <si>
    <t>au2.g10643.t1</t>
  </si>
  <si>
    <t>fng</t>
  </si>
  <si>
    <t>Putative uncharacterized protein  [Source:UniProtKB/TrEMBL;Acc:D6WZR0]</t>
  </si>
  <si>
    <t>IPR003378</t>
  </si>
  <si>
    <t>Fringe-like</t>
  </si>
  <si>
    <t>ChLG9:18216252-18236214</t>
  </si>
  <si>
    <t>TC009257</t>
  </si>
  <si>
    <t>au2.g8465.t1</t>
  </si>
  <si>
    <t>Fpps</t>
  </si>
  <si>
    <t>Farnesyl pyrophosphate synthase  [Source:UniProtKB/TrEMBL;Acc:D6WSE5]</t>
  </si>
  <si>
    <t>GO:0008299</t>
  </si>
  <si>
    <t>isoprenoid biosynthetic process</t>
  </si>
  <si>
    <t>IPR008949</t>
  </si>
  <si>
    <t>Terpenoid synthase</t>
  </si>
  <si>
    <t>TC009930</t>
  </si>
  <si>
    <t>au2.g9215.t1</t>
  </si>
  <si>
    <t>fra</t>
  </si>
  <si>
    <t>Frazzled  [Source:UniProtKB/TrEMBL;Acc:D6WQG9]</t>
  </si>
  <si>
    <t>ChLG7:14120305-14151629</t>
  </si>
  <si>
    <t>TC000589</t>
  </si>
  <si>
    <t>au2.g2732.t3</t>
  </si>
  <si>
    <t>fru</t>
  </si>
  <si>
    <t>Fruitless  [Source:UniProtKB/TrEMBL;Acc:D6W9F8]</t>
  </si>
  <si>
    <t>ChLG2:11694304-11704757</t>
  </si>
  <si>
    <t>TC000108</t>
  </si>
  <si>
    <t>au2.g4489.t1</t>
  </si>
  <si>
    <t>fry</t>
  </si>
  <si>
    <t>Putative uncharacterized protein  [Source:UniProtKB/TrEMBL;Acc:D6WD89]</t>
  </si>
  <si>
    <t>GO:0005488</t>
  </si>
  <si>
    <t>binding</t>
  </si>
  <si>
    <t>IPR011989</t>
  </si>
  <si>
    <t>Armadillo-like helical</t>
  </si>
  <si>
    <t>ChLG3:13815205-13844244</t>
  </si>
  <si>
    <t>TC007081</t>
  </si>
  <si>
    <t>au2.g6372.t1</t>
  </si>
  <si>
    <t>fs(1)N</t>
  </si>
  <si>
    <t>Female sterile nasrat  [Source:UniProtKB/TrEMBL;Acc:D2A1M5]</t>
  </si>
  <si>
    <t>ChLG4:11283872-11291264</t>
  </si>
  <si>
    <t>TC002550</t>
  </si>
  <si>
    <t>au2.g4899.t1</t>
  </si>
  <si>
    <t>ftz-f1</t>
  </si>
  <si>
    <t>Ftz transcription factor 1  [Source:UniProtKB/TrEMBL;Acc:D6WFY7]</t>
  </si>
  <si>
    <t>IPR008946</t>
  </si>
  <si>
    <t>Nuclear hormone receptor, ligand-binding</t>
  </si>
  <si>
    <t>ChLG3:26868893-26976185</t>
  </si>
  <si>
    <t>TC006825</t>
  </si>
  <si>
    <t>au2.g1848.t1</t>
  </si>
  <si>
    <t>fu</t>
  </si>
  <si>
    <t>Putative uncharacterized protein  [Source:UniProtKB/TrEMBL;Acc:D7EI25]</t>
  </si>
  <si>
    <t>Unknown_group_6:78976-86204</t>
  </si>
  <si>
    <t>TC009268</t>
  </si>
  <si>
    <t>au2.g8438.t2</t>
  </si>
  <si>
    <t>fus</t>
  </si>
  <si>
    <t>Putative uncharacterized protein  [Source:UniProtKB/TrEMBL;Acc:D6WSB8],Putative uncharacterized protein  [Source:UniProtKB/TrEMBL;Acc:D6WSB7]</t>
  </si>
  <si>
    <t>IPR000504,</t>
  </si>
  <si>
    <t>RNA recognition motif domain,</t>
  </si>
  <si>
    <t>ChLG7:2976665-3009116</t>
  </si>
  <si>
    <t>TC001001</t>
  </si>
  <si>
    <t>au2.g2761.t1</t>
  </si>
  <si>
    <t>futsch</t>
  </si>
  <si>
    <t>Putative uncharacterized protein  [Source:UniProtKB/TrEMBL;Acc:D6W9J1]</t>
  </si>
  <si>
    <t>GO:0005875</t>
  </si>
  <si>
    <t>microtubule associated complex</t>
  </si>
  <si>
    <t>IPR026074</t>
  </si>
  <si>
    <t>Microtubule associated protein 1</t>
  </si>
  <si>
    <t>ChLG2:11954608-11974834</t>
  </si>
  <si>
    <t>TC002811</t>
  </si>
  <si>
    <t>au2.g4406.t1</t>
  </si>
  <si>
    <t>fw</t>
  </si>
  <si>
    <t>ChLG3:11775540-11804916</t>
  </si>
  <si>
    <t>TC011124</t>
  </si>
  <si>
    <t>au2.g12452.t1</t>
  </si>
  <si>
    <t>fwd</t>
  </si>
  <si>
    <t>Four wheel drive  [Source:UniProtKB/TrEMBL;Acc:D6X462]</t>
  </si>
  <si>
    <t>GO:0016301</t>
  </si>
  <si>
    <t>kinase activity</t>
  </si>
  <si>
    <t>IPR000403</t>
  </si>
  <si>
    <t>Phosphatidylinositol 3-/4-kinase, catalytic domain</t>
  </si>
  <si>
    <t>ChLG10:6416325-6423484</t>
  </si>
  <si>
    <t>TC008255</t>
  </si>
  <si>
    <t>au2.g6139.t1</t>
  </si>
  <si>
    <t>fy</t>
  </si>
  <si>
    <t>Putative uncharacterized protein GLEAN_08255  [Source:UniProtKB/TrEMBL;Acc:D2A0Q7]</t>
  </si>
  <si>
    <t>IPR026069</t>
  </si>
  <si>
    <t>Fuzzy protein</t>
  </si>
  <si>
    <t>ChLG4:8430715-8432637</t>
  </si>
  <si>
    <t>TC014055</t>
  </si>
  <si>
    <t>au2.g6975.t1</t>
  </si>
  <si>
    <t>fz</t>
  </si>
  <si>
    <t>Frizzled  [Source:UniProtKB/TrEMBL;Acc:D6WJY3]</t>
  </si>
  <si>
    <t>IPR000539</t>
  </si>
  <si>
    <t>Frizzled protein</t>
  </si>
  <si>
    <t>ChLG5:6150535-6154925</t>
  </si>
  <si>
    <t>TC003407</t>
  </si>
  <si>
    <t>au2.g4065.t1</t>
  </si>
  <si>
    <t>fz2</t>
  </si>
  <si>
    <t>Putative uncharacterized protein  [Source:UniProtKB/TrEMBL;Acc:D6WG74],Frizzled 2  [Source:UniProtKB/TrEMBL;Acc:D6WG76]</t>
  </si>
  <si>
    <t>,GO:0004871</t>
  </si>
  <si>
    <t>,signal transducer activity</t>
  </si>
  <si>
    <t>,IPR000539</t>
  </si>
  <si>
    <t>,Frizzled protein</t>
  </si>
  <si>
    <t>ChLG3:6026095-6075950</t>
  </si>
  <si>
    <t>TC014250</t>
  </si>
  <si>
    <t>au2.g7240.t1</t>
  </si>
  <si>
    <t>Gap1</t>
  </si>
  <si>
    <t>GTPase-activating protein 1  [Source:UniProtKB/TrEMBL;Acc:D6WKV4]</t>
  </si>
  <si>
    <t>GO:0005096</t>
  </si>
  <si>
    <t>GTPase activator activity</t>
  </si>
  <si>
    <t>ChLG5:9823263-9834708</t>
  </si>
  <si>
    <t>TC006488</t>
  </si>
  <si>
    <t>au2.g11699.t2</t>
  </si>
  <si>
    <t>GATAd</t>
  </si>
  <si>
    <t>GATAd  [Source:UniProtKB/TrEMBL;Acc:D6WX57]</t>
  </si>
  <si>
    <t>IPR000679</t>
  </si>
  <si>
    <t>Zinc finger, GATA-type</t>
  </si>
  <si>
    <t>ChLG8:12417178-12436600</t>
  </si>
  <si>
    <t>TC001571</t>
  </si>
  <si>
    <t>au2.g3971.t1</t>
  </si>
  <si>
    <t>gcl</t>
  </si>
  <si>
    <t>Germ cell-less  [Source:UniProtKB/TrEMBL;Acc:D6WFR4]</t>
  </si>
  <si>
    <t>ChLG3:4472704-4475556</t>
  </si>
  <si>
    <t>TC014730</t>
  </si>
  <si>
    <t>au2.g7938.t1</t>
  </si>
  <si>
    <t>gcm</t>
  </si>
  <si>
    <t>Putative uncharacterized protein  [Source:UniProtKB/TrEMBL;Acc:D6WJ63]</t>
  </si>
  <si>
    <t>IPR003902</t>
  </si>
  <si>
    <t>Transcription regulator, GCM-like</t>
  </si>
  <si>
    <t>ChLG5:17687485-17694948</t>
  </si>
  <si>
    <t>TC001393</t>
  </si>
  <si>
    <t>au2.g6520.t1</t>
  </si>
  <si>
    <t>gkt</t>
  </si>
  <si>
    <t>Putative uncharacterized protein  [Source:UniProtKB/TrEMBL;Acc:D7GXI0]</t>
  </si>
  <si>
    <t>IPR010347</t>
  </si>
  <si>
    <t>Tyrosyl-DNA phosphodiesterase</t>
  </si>
  <si>
    <t>Unknown_singleton_90:1229-3234</t>
  </si>
  <si>
    <t>TC012455</t>
  </si>
  <si>
    <t>au2.g10209.t2</t>
  </si>
  <si>
    <t>Gl</t>
  </si>
  <si>
    <t>Putative uncharacterized protein  [Source:UniProtKB/TrEMBL;Acc:D6X2E3]</t>
  </si>
  <si>
    <t>IPR000938</t>
  </si>
  <si>
    <t>CAP Gly-rich domain</t>
  </si>
  <si>
    <t>ChLG9:10799283-10821558</t>
  </si>
  <si>
    <t>TC012565</t>
  </si>
  <si>
    <t>au2.g10432.t1</t>
  </si>
  <si>
    <t>gl</t>
  </si>
  <si>
    <t>Glass  [Source:UniProtKB/TrEMBL;Acc:D6X386]</t>
  </si>
  <si>
    <t>ChLG9:15933736-15939973</t>
  </si>
  <si>
    <t>TC010824</t>
  </si>
  <si>
    <t>au2.g1200.t1</t>
  </si>
  <si>
    <t>Gli</t>
  </si>
  <si>
    <t>Gliotactin  [Source:UniProtKB/TrEMBL;Acc:D6W7H2]</t>
  </si>
  <si>
    <t>IPR002018</t>
  </si>
  <si>
    <t>Carboxylesterase, type B</t>
  </si>
  <si>
    <t>ChLGX:6510489-6514159</t>
  </si>
  <si>
    <t>TC000075</t>
  </si>
  <si>
    <t>au2.g4472.t1</t>
  </si>
  <si>
    <t>glu</t>
  </si>
  <si>
    <t>Structural maintenance of chromosomes protein  [Source:UniProtKB/TrEMBL;Acc:D6WIS4]</t>
  </si>
  <si>
    <t>IPR003395</t>
  </si>
  <si>
    <t>RecF/RecN/SMC</t>
  </si>
  <si>
    <t>ChLG3:13632647-13642104</t>
  </si>
  <si>
    <t>TC004589</t>
  </si>
  <si>
    <t>au2.g1394.t1</t>
  </si>
  <si>
    <t>grh</t>
  </si>
  <si>
    <t>Putative uncharacterized protein  [Source:UniProtKB/TrEMBL;Acc:D6W837],Putative uncharacterized protein  [Source:UniProtKB/TrEMBL;Acc:D6W840]</t>
  </si>
  <si>
    <t>IPR007604,</t>
  </si>
  <si>
    <t>CP2 transcription factor,</t>
  </si>
  <si>
    <t>ChLGX:8992105-9046813</t>
  </si>
  <si>
    <t>TC002315</t>
  </si>
  <si>
    <t>au2.g1599.t1</t>
  </si>
  <si>
    <t>grn</t>
  </si>
  <si>
    <t>Putative uncharacterized protein  [Source:UniProtKB/TrEMBL;Acc:D7EHV3]</t>
  </si>
  <si>
    <t>Unknown_group_1:890815-969288</t>
  </si>
  <si>
    <t>TC001409</t>
  </si>
  <si>
    <t>au2.g9792.t1</t>
  </si>
  <si>
    <t>grp</t>
  </si>
  <si>
    <t>Grapes  [Source:UniProtKB/TrEMBL;Acc:D7EK22]</t>
  </si>
  <si>
    <t>Unknown_group_60:112281-114334</t>
  </si>
  <si>
    <t>TC006788</t>
  </si>
  <si>
    <t>au2.g12149.t1</t>
  </si>
  <si>
    <t>gsb</t>
  </si>
  <si>
    <t>Gooseberry  [Source:UniProtKB/TrEMBL;Acc:D6WUW3]</t>
  </si>
  <si>
    <t>ChLG8:17729581-17740881</t>
  </si>
  <si>
    <t>TC005342</t>
  </si>
  <si>
    <t>au2.g12148.t1</t>
  </si>
  <si>
    <t>gsb-n</t>
  </si>
  <si>
    <t>Gooseberry-neuro  [Source:UniProtKB/TrEMBL;Acc:D6WUW2]</t>
  </si>
  <si>
    <t>ChLG8:17701136-17723570</t>
  </si>
  <si>
    <t>TC007492</t>
  </si>
  <si>
    <t>au2.g5761.t1</t>
  </si>
  <si>
    <t>gt</t>
  </si>
  <si>
    <t>Giant; Giant protein  [Source:UniProtKB/TrEMBL;Acc:Q70AA7]</t>
  </si>
  <si>
    <t>ChLG4:4584942-4586398</t>
  </si>
  <si>
    <t>TC014949</t>
  </si>
  <si>
    <t>au2.g644.t3</t>
  </si>
  <si>
    <t>Gug</t>
  </si>
  <si>
    <t>Putative uncharacterized protein GLEAN_14949  [Source:UniProtKB/TrEMBL;Acc:D2A3U0]</t>
  </si>
  <si>
    <t>IPR002951</t>
  </si>
  <si>
    <t>Atrophin-like</t>
  </si>
  <si>
    <t>ChLG6:9677771-9687236</t>
  </si>
  <si>
    <t>TC012851</t>
  </si>
  <si>
    <t>au2.g10873.t1</t>
  </si>
  <si>
    <t>h</t>
  </si>
  <si>
    <t>Putative uncharacterized protein  [Source:UniProtKB/TrEMBL;Acc:D6X189]</t>
  </si>
  <si>
    <t>ChLG9:21030074-21039956</t>
  </si>
  <si>
    <t>TC008831</t>
  </si>
  <si>
    <t>au2.g9344.t1</t>
  </si>
  <si>
    <t>H</t>
  </si>
  <si>
    <t>Putative uncharacterized protein  [Source:UniProtKB/TrEMBL;Acc:D6WR62]</t>
  </si>
  <si>
    <t>ChLG7:15294817-15299604</t>
  </si>
  <si>
    <t>TC004726</t>
  </si>
  <si>
    <t>au2.g1149.t1</t>
  </si>
  <si>
    <t>Hand</t>
  </si>
  <si>
    <t>Putative uncharacterized protein  [Source:UniProtKB/TrEMBL;Acc:D6W7D0]</t>
  </si>
  <si>
    <t>ChLGX:5652164-5656765</t>
  </si>
  <si>
    <t>TC013553</t>
  </si>
  <si>
    <t>au2.g7252.t1</t>
  </si>
  <si>
    <t>hb</t>
  </si>
  <si>
    <t>Protein hunchback  [Source:UniProtKB/Swiss-Prot;Acc:Q01791]</t>
  </si>
  <si>
    <t>ChLG5:9960213-9964593</t>
  </si>
  <si>
    <t>TC008926</t>
  </si>
  <si>
    <t>au2.g9178.t1</t>
  </si>
  <si>
    <t>hbn</t>
  </si>
  <si>
    <t>Homeobrain  [Source:UniProtKB/TrEMBL;Acc:D6WQD4]</t>
  </si>
  <si>
    <t>ChLG7:13869261-13875974</t>
  </si>
  <si>
    <t>TC001081</t>
  </si>
  <si>
    <t>au2.g2907.t1</t>
  </si>
  <si>
    <t>hdc</t>
  </si>
  <si>
    <t>Headcase  [Source:UniProtKB/TrEMBL;Acc:D6W9Z8],Putative uncharacterized protein  [Source:UniProtKB/TrEMBL;Acc:D6WA07]</t>
  </si>
  <si>
    <t>IPR026066</t>
  </si>
  <si>
    <t>Headcase protein</t>
  </si>
  <si>
    <t>ChLG2:12964306-13015399</t>
  </si>
  <si>
    <t>TC001541</t>
  </si>
  <si>
    <t>au2.g1958.t1</t>
  </si>
  <si>
    <t>Hem</t>
  </si>
  <si>
    <t>Hem  [Source:UniProtKB/TrEMBL;Acc:D7EI65]</t>
  </si>
  <si>
    <t>IPR019137</t>
  </si>
  <si>
    <t>Nck-associated protein 1</t>
  </si>
  <si>
    <t>Unknown_group_8:549266-553014</t>
  </si>
  <si>
    <t>hep</t>
  </si>
  <si>
    <t>TC001364</t>
  </si>
  <si>
    <t>au2.g3408.t1</t>
  </si>
  <si>
    <t>hh</t>
  </si>
  <si>
    <t>Hedgehog  [Source:UniProtKB/TrEMBL;Acc:D6WCL7]</t>
  </si>
  <si>
    <t>IPR009045</t>
  </si>
  <si>
    <t>Hedgehog signalling/DD-peptidase zinc-binding domain</t>
  </si>
  <si>
    <t>ChLG2:20000033-20022466</t>
  </si>
  <si>
    <t>TC010992</t>
  </si>
  <si>
    <t>au2.g9970.t1</t>
  </si>
  <si>
    <t>hkb</t>
  </si>
  <si>
    <t>Huckebein  [Source:UniProtKB/TrEMBL;Acc:D6X1H7]</t>
  </si>
  <si>
    <t>ChLG9:5023669-5032626</t>
  </si>
  <si>
    <t>TC006580</t>
  </si>
  <si>
    <t>au2.g11831.t1</t>
  </si>
  <si>
    <t>HLHmgamma</t>
  </si>
  <si>
    <t>Putative uncharacterized protein  [Source:UniProtKB/TrEMBL;Acc:D6WXN5]</t>
  </si>
  <si>
    <t>ChLG8:14139475-14143514</t>
  </si>
  <si>
    <t>TC015941</t>
  </si>
  <si>
    <t>au2.g8698.t1</t>
  </si>
  <si>
    <t>homer</t>
  </si>
  <si>
    <t>Putative uncharacterized protein  [Source:UniProtKB/TrEMBL;Acc:D6WTX0]</t>
  </si>
  <si>
    <t>TC000827</t>
  </si>
  <si>
    <t>au2.g2468.t1</t>
  </si>
  <si>
    <t>how</t>
  </si>
  <si>
    <t>Held out wings  [Source:UniProtKB/TrEMBL;Acc:D6W8K0]</t>
  </si>
  <si>
    <t>ChLG2:8116305-8151803</t>
  </si>
  <si>
    <t>TC004606</t>
  </si>
  <si>
    <t>au2.g1364.t1</t>
  </si>
  <si>
    <t>hpo</t>
  </si>
  <si>
    <t>Putative uncharacterized protein  [Source:UniProtKB/TrEMBL;Acc:D6W804]</t>
  </si>
  <si>
    <t>ChLGX:8600399-8605450</t>
  </si>
  <si>
    <t>TC008629</t>
  </si>
  <si>
    <t>au2.g9651.t2</t>
  </si>
  <si>
    <t>hth</t>
  </si>
  <si>
    <t>Homothorax  [Source:UniProtKB/TrEMBL;Acc:Q70WC9]</t>
  </si>
  <si>
    <t>ChLG7:18820159-18903268</t>
  </si>
  <si>
    <t>TC004713</t>
  </si>
  <si>
    <t>au2.g896.t1</t>
  </si>
  <si>
    <t>htl</t>
  </si>
  <si>
    <t>Heartless  [Source:UniProtKB/TrEMBL;Acc:D6W6I2]</t>
  </si>
  <si>
    <t>ChLGX:1364055-1372413</t>
  </si>
  <si>
    <t>TC004497</t>
  </si>
  <si>
    <t>au2.g2226.t3</t>
  </si>
  <si>
    <t>hts</t>
  </si>
  <si>
    <t>Hu li tai shao  [Source:UniProtKB/TrEMBL;Acc:D6WCE9]</t>
  </si>
  <si>
    <t>GO:0046872</t>
  </si>
  <si>
    <t>metal ion binding</t>
  </si>
  <si>
    <t>IPR001303</t>
  </si>
  <si>
    <t>Class II aldolase/adducin N-terminal</t>
  </si>
  <si>
    <t>ChLG2:4947343-4963895</t>
  </si>
  <si>
    <t>TC001667</t>
  </si>
  <si>
    <t>au2.g9998.t1</t>
  </si>
  <si>
    <t>if</t>
  </si>
  <si>
    <t>Putative uncharacterized protein  [Source:UniProtKB/TrEMBL;Acc:D6X1K8]</t>
  </si>
  <si>
    <t>IPR000413</t>
  </si>
  <si>
    <t>Integrin alpha chain</t>
  </si>
  <si>
    <t>ChLG9:6423764-6555564</t>
  </si>
  <si>
    <t>TC006888</t>
  </si>
  <si>
    <t>au2.g3650.t1</t>
  </si>
  <si>
    <t>ind</t>
  </si>
  <si>
    <t>Putative uncharacterized protein  [Source:UniProtKB/TrEMBL;Acc:D7EIN2]</t>
  </si>
  <si>
    <t>Unknown_group_17:162515-163459</t>
  </si>
  <si>
    <t>TC010784</t>
  </si>
  <si>
    <t>au2.g1273.t1</t>
  </si>
  <si>
    <t>InR</t>
  </si>
  <si>
    <t>Tyrosine-protein kinase receptor  [Source:UniProtKB/TrEMBL;Acc:D6W7P5]</t>
  </si>
  <si>
    <t>ChLGX:7372479-7398474</t>
  </si>
  <si>
    <t>TC001320</t>
  </si>
  <si>
    <t>au2.g3319.t1</t>
  </si>
  <si>
    <t>insc</t>
  </si>
  <si>
    <t>Putative uncharacterized protein  [Source:UniProtKB/TrEMBL;Acc:D6WBX5]</t>
  </si>
  <si>
    <t>IPR000225</t>
  </si>
  <si>
    <t>Armadillo</t>
  </si>
  <si>
    <t>ChLG2:19111475-19115051</t>
  </si>
  <si>
    <t>TC010345</t>
  </si>
  <si>
    <t>au2.g4932.t1</t>
  </si>
  <si>
    <t>ix</t>
  </si>
  <si>
    <t>Putative uncharacterized protein  [Source:UniProtKB/TrEMBL;Acc:D6WGB4]</t>
  </si>
  <si>
    <t>GO:0016592</t>
  </si>
  <si>
    <t>mediator complex</t>
  </si>
  <si>
    <t>IPR021018</t>
  </si>
  <si>
    <t>Mediator complex, subunit Med29, metazoa</t>
  </si>
  <si>
    <t>ChLG3:28370048-28371104</t>
  </si>
  <si>
    <t>TC000685</t>
  </si>
  <si>
    <t>au2.g2556.t2</t>
  </si>
  <si>
    <t>jar</t>
  </si>
  <si>
    <t>Putative uncharacterized protein  [Source:UniProtKB/TrEMBL;Acc:D6W8W8]</t>
  </si>
  <si>
    <t>ChLG2:9409022-9417004</t>
  </si>
  <si>
    <t>TC007055</t>
  </si>
  <si>
    <t>au2.g6419.t1</t>
  </si>
  <si>
    <t>kek1</t>
  </si>
  <si>
    <t>Kekkon-1  [Source:UniProtKB/TrEMBL;Acc:D2A216]</t>
  </si>
  <si>
    <t>ChLG4:11661004-11760310</t>
  </si>
  <si>
    <t>TC008448</t>
  </si>
  <si>
    <t>au2.g6420.t1</t>
  </si>
  <si>
    <t>kek2</t>
  </si>
  <si>
    <t>Putative uncharacterized protein GLEAN_08448  [Source:UniProtKB/TrEMBL;Acc:D2A219]</t>
  </si>
  <si>
    <t>ChLG4:11777504-11830997</t>
  </si>
  <si>
    <t>TC007110</t>
  </si>
  <si>
    <t>au2.g6320.t1</t>
  </si>
  <si>
    <t>kek5</t>
  </si>
  <si>
    <t>Putative uncharacterized protein GLEAN_07110  [Source:UniProtKB/TrEMBL;Acc:D2A1D0]</t>
  </si>
  <si>
    <t>ChLG4:10302366-10320514</t>
  </si>
  <si>
    <t>TC008070</t>
  </si>
  <si>
    <t>au2.g5853.t1</t>
  </si>
  <si>
    <t>kek6</t>
  </si>
  <si>
    <t>Putative uncharacterized protein GLEAN_08070  [Source:UniProtKB/TrEMBL;Acc:D1ZZM3]</t>
  </si>
  <si>
    <t>ChLG4:5342015-5344034</t>
  </si>
  <si>
    <t>TC001442</t>
  </si>
  <si>
    <t>au2.g3620.t1</t>
  </si>
  <si>
    <t>ken</t>
  </si>
  <si>
    <t>Putative uncharacterized protein  [Source:UniProtKB/TrEMBL;Acc:D7EIK2]</t>
  </si>
  <si>
    <t>Unknown_group_16:132711-137494</t>
  </si>
  <si>
    <t>TC011608</t>
  </si>
  <si>
    <t>au2.g10906.t1</t>
  </si>
  <si>
    <t>Khc</t>
  </si>
  <si>
    <t>Kinesin heavy chain  [Source:UniProtKB/TrEMBL;Acc:D6X1C8]</t>
  </si>
  <si>
    <t>IPR001752</t>
  </si>
  <si>
    <t>Kinesin, motor domain</t>
  </si>
  <si>
    <t>ChLG9:21380807-21389484</t>
  </si>
  <si>
    <t>TC002914</t>
  </si>
  <si>
    <t>au2.g4263.t1</t>
  </si>
  <si>
    <t>kirre</t>
  </si>
  <si>
    <t>Putative uncharacterized protein  [Source:UniProtKB/TrEMBL;Acc:D6WHF2]</t>
  </si>
  <si>
    <t>ChLG3:8268363-8363794</t>
  </si>
  <si>
    <t>TC014634</t>
  </si>
  <si>
    <t>au2.g7781.t1</t>
  </si>
  <si>
    <t>kkv</t>
  </si>
  <si>
    <t>Putative uncharacterized protein  [Source:UniProtKB/TrEMBL;Acc:D6WN22]</t>
  </si>
  <si>
    <t>GO:0016758</t>
  </si>
  <si>
    <t>transferase activity, transferring hexosyl groups</t>
  </si>
  <si>
    <t>IPR004835</t>
  </si>
  <si>
    <t>Fungal chitin synthase</t>
  </si>
  <si>
    <t>ChLG5:16147495-16161849</t>
  </si>
  <si>
    <t>TC001444</t>
  </si>
  <si>
    <t>au2.g3614.t1</t>
  </si>
  <si>
    <t>klar</t>
  </si>
  <si>
    <t>Putative uncharacterized protein  [Source:UniProtKB/TrEMBL;Acc:D7EIJ7]</t>
  </si>
  <si>
    <t>IPR012315</t>
  </si>
  <si>
    <t>Klarsicht/ANC-1/syne-1 homology</t>
  </si>
  <si>
    <t>Unknown_group_16:82144-121134</t>
  </si>
  <si>
    <t>TC015915</t>
  </si>
  <si>
    <t>au2.g8683.t1</t>
  </si>
  <si>
    <t>Klp3A</t>
  </si>
  <si>
    <t>Kinesin at 3A-like protein  [Source:UniProtKB/TrEMBL;Acc:D6WTV8]</t>
  </si>
  <si>
    <t>ChLG7:5724259-5728754</t>
  </si>
  <si>
    <t>TC001270</t>
  </si>
  <si>
    <t>au2.g3229.t1</t>
  </si>
  <si>
    <t>kn</t>
  </si>
  <si>
    <t>Knot  [Source:UniProtKB/TrEMBL;Acc:D6WBD7]</t>
  </si>
  <si>
    <t>IPR003523</t>
  </si>
  <si>
    <t>Transcription factor COE</t>
  </si>
  <si>
    <t>ChLG2:16955375-17036167</t>
  </si>
  <si>
    <t>TC010653</t>
  </si>
  <si>
    <t>au2.g10235.t1</t>
  </si>
  <si>
    <t>knk</t>
  </si>
  <si>
    <t>Knickkopf  [Source:UniProtKB/TrEMBL;Acc:D6X2I0]</t>
  </si>
  <si>
    <t>IPR005018</t>
  </si>
  <si>
    <t>DOMON domain</t>
  </si>
  <si>
    <t>ChLG9:11905146-11912850</t>
  </si>
  <si>
    <t>TC003413</t>
  </si>
  <si>
    <t>au2.g4071.t1</t>
  </si>
  <si>
    <t>knrl</t>
  </si>
  <si>
    <t>Putative uncharacterized protein  [Source:UniProtKB/TrEMBL;Acc:D6WG87]</t>
  </si>
  <si>
    <t>ChLG3:6612145-6636367</t>
  </si>
  <si>
    <t>TC011460</t>
  </si>
  <si>
    <t>au2.g12636.t1</t>
  </si>
  <si>
    <t>Kr</t>
  </si>
  <si>
    <t>Protein krueppel  [Source:UniProtKB/Swiss-Prot;Acc:Q01793]</t>
  </si>
  <si>
    <t>ChLG10:10384693-10392486</t>
  </si>
  <si>
    <t>TC003429</t>
  </si>
  <si>
    <t>au2.g4093.t2</t>
  </si>
  <si>
    <t>Krn</t>
  </si>
  <si>
    <t>Keren  [Source:UniProtKB/TrEMBL;Acc:D6WGH5]</t>
  </si>
  <si>
    <t>ChLG3:6849458-6924049</t>
  </si>
  <si>
    <t>TC001639</t>
  </si>
  <si>
    <t>au2.g929.t4</t>
  </si>
  <si>
    <t>krz</t>
  </si>
  <si>
    <t>Kurtz  [Source:UniProtKB/TrEMBL;Acc:D6W6M4]</t>
  </si>
  <si>
    <t>ChLGX:1889831-1898406</t>
  </si>
  <si>
    <t>TC005910</t>
  </si>
  <si>
    <t>au2.g11279.t3</t>
  </si>
  <si>
    <t>ksr</t>
  </si>
  <si>
    <t>Putative uncharacterized protein  [Source:UniProtKB/TrEMBL;Acc:D6WVL9]</t>
  </si>
  <si>
    <t>ChLG8:6284525-6303754</t>
  </si>
  <si>
    <t>TC001109</t>
  </si>
  <si>
    <t>au2.g2958.t2</t>
  </si>
  <si>
    <t>kst</t>
  </si>
  <si>
    <t>Putative uncharacterized protein  [Source:UniProtKB/TrEMBL;Acc:D6WA70]</t>
  </si>
  <si>
    <t>ChLG2:13672708-13698973</t>
  </si>
  <si>
    <t>TC001512</t>
  </si>
  <si>
    <t>au2.g1959.t1</t>
  </si>
  <si>
    <t>kuz</t>
  </si>
  <si>
    <t>Putative uncharacterized protein  [Source:UniProtKB/TrEMBL;Acc:D7EI66]</t>
  </si>
  <si>
    <t>GO:0004222</t>
  </si>
  <si>
    <t>metalloendopeptidase activity</t>
  </si>
  <si>
    <t>IPR002870</t>
  </si>
  <si>
    <t>Peptidase M12B, propeptide</t>
  </si>
  <si>
    <t>Unknown_group_8:555552-617315</t>
  </si>
  <si>
    <t>TC015986</t>
  </si>
  <si>
    <t>au2.g11004.t2</t>
  </si>
  <si>
    <t>l(2)gl</t>
  </si>
  <si>
    <t>Putative uncharacterized protein  [Source:UniProtKB/TrEMBL;Acc:D6WYA8]</t>
  </si>
  <si>
    <t>IPR000664</t>
  </si>
  <si>
    <t>Lethal(2) giant larvae protein</t>
  </si>
  <si>
    <t>ChLG8:1281142-1316474</t>
  </si>
  <si>
    <t>l(2)tid</t>
  </si>
  <si>
    <t>TC001922</t>
  </si>
  <si>
    <t>au2.g9949.t3</t>
  </si>
  <si>
    <t>l(3)mbt</t>
  </si>
  <si>
    <t>Putative uncharacterized protein  [Source:UniProtKB/TrEMBL;Acc:D6X166]</t>
  </si>
  <si>
    <t>IPR004092</t>
  </si>
  <si>
    <t>Mbt repeat</t>
  </si>
  <si>
    <t>ChLG9:3957921-3977327</t>
  </si>
  <si>
    <t>TC000926</t>
  </si>
  <si>
    <t>au2.g2609.t1</t>
  </si>
  <si>
    <t>lab</t>
  </si>
  <si>
    <t>Labial  [Source:UniProtKB/TrEMBL;Acc:D6W945]</t>
  </si>
  <si>
    <t>ChLG2:10388135-10401060</t>
  </si>
  <si>
    <t>TC011748</t>
  </si>
  <si>
    <t>au2.g10685.t1</t>
  </si>
  <si>
    <t>lbe</t>
  </si>
  <si>
    <t>Putative uncharacterized protein  [Source:UniProtKB/TrEMBL;Acc:D6WZY2]</t>
  </si>
  <si>
    <t>ChLG9:18727857-18754923</t>
  </si>
  <si>
    <t>TC010773</t>
  </si>
  <si>
    <t>au2.g1294.t1</t>
  </si>
  <si>
    <t>lgs</t>
  </si>
  <si>
    <t>Putative uncharacterized protein  [Source:UniProtKB/TrEMBL;Acc:D6W7S1]</t>
  </si>
  <si>
    <t>IPR024670</t>
  </si>
  <si>
    <t>B-cell lymphoma 9, beta-catenin binding domain</t>
  </si>
  <si>
    <t>ChLGX:7606825-7611530</t>
  </si>
  <si>
    <t>TC005618</t>
  </si>
  <si>
    <t>au2.g11712.t1</t>
  </si>
  <si>
    <t>lic</t>
  </si>
  <si>
    <t>Putative uncharacterized protein  [Source:UniProtKB/TrEMBL;Acc:D6WX74]</t>
  </si>
  <si>
    <t>ChLG8:12560534-12562157</t>
  </si>
  <si>
    <t>TC007363</t>
  </si>
  <si>
    <t>au2.g5945.t3</t>
  </si>
  <si>
    <t>lilli</t>
  </si>
  <si>
    <t>Putative uncharacterized protein GLEAN_07363  [Source:UniProtKB/TrEMBL;Acc:D2A015]</t>
  </si>
  <si>
    <t>IPR007797</t>
  </si>
  <si>
    <t>Transcription factor AF4/FMR2</t>
  </si>
  <si>
    <t>ChLG4:6483752-6559711</t>
  </si>
  <si>
    <t>TC014939</t>
  </si>
  <si>
    <t>au2.g655.t2</t>
  </si>
  <si>
    <t>Lim1</t>
  </si>
  <si>
    <t>Lim1  [Source:UniProtKB/TrEMBL;Acc:D2A3V9]</t>
  </si>
  <si>
    <t>ChLG6:9969027-10004979</t>
  </si>
  <si>
    <t>TC011514</t>
  </si>
  <si>
    <t>au2.g861.t1</t>
  </si>
  <si>
    <t>lin</t>
  </si>
  <si>
    <t>Putative uncharacterized protein  [Source:UniProtKB/TrEMBL;Acc:D6W6E8]</t>
  </si>
  <si>
    <t>IPR024875</t>
  </si>
  <si>
    <t>Protein Lines</t>
  </si>
  <si>
    <t>ChLGX:704912-710314</t>
  </si>
  <si>
    <t>TC012166</t>
  </si>
  <si>
    <t>au2.g9898.t1</t>
  </si>
  <si>
    <t>lkb1</t>
  </si>
  <si>
    <t>Polarization-related protein LKB1  [Source:UniProtKB/TrEMBL;Acc:D6X0P9]</t>
  </si>
  <si>
    <t>ChLG9:2458630-2462392</t>
  </si>
  <si>
    <t>TC009818</t>
  </si>
  <si>
    <t>au2.g9028.t1</t>
  </si>
  <si>
    <t>loco</t>
  </si>
  <si>
    <t>Putative uncharacterized protein  [Source:UniProtKB/TrEMBL;Acc:D6WPU0]</t>
  </si>
  <si>
    <t>GO:0005057</t>
  </si>
  <si>
    <t>receptor signaling protein activity</t>
  </si>
  <si>
    <t>ChLG7:11763205-11781309</t>
  </si>
  <si>
    <t>TC003097</t>
  </si>
  <si>
    <t>au2.g3914.t1</t>
  </si>
  <si>
    <t>lola</t>
  </si>
  <si>
    <t>Putative uncharacterized protein  [Source:UniProtKB/TrEMBL;Acc:D6WFD5]</t>
  </si>
  <si>
    <t>ChLG3:2276245-2330584</t>
  </si>
  <si>
    <t>TC005393</t>
  </si>
  <si>
    <t>au2.g12090.t1</t>
  </si>
  <si>
    <t>lqf</t>
  </si>
  <si>
    <t>Putative uncharacterized protein  [Source:UniProtKB/TrEMBL;Acc:D6WZ33],Putative uncharacterized protein  [Source:UniProtKB/TrEMBL;Acc:D6WUN5]</t>
  </si>
  <si>
    <t>IPR008942,IPR011502</t>
  </si>
  <si>
    <t>ENTH/VHS,Nucleoporin Nup85-like</t>
  </si>
  <si>
    <t>ChLG8:17254032-17262064</t>
  </si>
  <si>
    <t>TC006191</t>
  </si>
  <si>
    <t>au2.g11200.t1</t>
  </si>
  <si>
    <t>lwr</t>
  </si>
  <si>
    <t>Lesswright  [Source:UniProtKB/TrEMBL;Acc:D6WVB5]</t>
  </si>
  <si>
    <t>ChLG8:5333965-5339669</t>
  </si>
  <si>
    <t>TC005796</t>
  </si>
  <si>
    <t>au2.g11453.t1</t>
  </si>
  <si>
    <t>lz</t>
  </si>
  <si>
    <t>Lozenge  [Source:UniProtKB/TrEMBL;Acc:D6WW80]</t>
  </si>
  <si>
    <t>ChLG8:9136553-9167044</t>
  </si>
  <si>
    <t>TC014921</t>
  </si>
  <si>
    <t>au2.g675.t1</t>
  </si>
  <si>
    <t>Mad</t>
  </si>
  <si>
    <t>Putative uncharacterized protein GLEAN_14921  [Source:UniProtKB/TrEMBL;Acc:D2A3Y1]</t>
  </si>
  <si>
    <t>ChLG6:10228802-10239874</t>
  </si>
  <si>
    <t>TC013206</t>
  </si>
  <si>
    <t>au2.g7731.t1</t>
  </si>
  <si>
    <t>mad2</t>
  </si>
  <si>
    <t>Mitotic spindle assembly checkpoint protein Mad2  [Source:UniProtKB/TrEMBL;Acc:D6WMW7]</t>
  </si>
  <si>
    <t>IPR003511</t>
  </si>
  <si>
    <t>DNA-binding HORMA</t>
  </si>
  <si>
    <t>ChLG5:15816743-15817794</t>
  </si>
  <si>
    <t>TC008172</t>
  </si>
  <si>
    <t>au2.g5987.t1</t>
  </si>
  <si>
    <t>mael</t>
  </si>
  <si>
    <t>Putative uncharacterized protein NONGLEAN-OG16677  [Source:UniProtKB/TrEMBL;Acc:D2A075],Maelstrom  [Source:UniProtKB/TrEMBL;Acc:D2A077]</t>
  </si>
  <si>
    <t>GO:0004531,</t>
  </si>
  <si>
    <t>deoxyribonuclease II activity,</t>
  </si>
  <si>
    <t>IPR004947,IPR009071</t>
  </si>
  <si>
    <t>Deoxyribonuclease II,High mobility group, superfamily</t>
  </si>
  <si>
    <t>ChLG4:6874502-6879740</t>
  </si>
  <si>
    <t>TC004299</t>
  </si>
  <si>
    <t>au2.g1818.t1</t>
  </si>
  <si>
    <t>mav</t>
  </si>
  <si>
    <t>Maverick  [Source:UniProtKB/TrEMBL;Acc:D7EL56]</t>
  </si>
  <si>
    <t>Unknown_group_141:55915-63423</t>
  </si>
  <si>
    <t>TC012454</t>
  </si>
  <si>
    <t>au2.g10208.t2</t>
  </si>
  <si>
    <t>mbc</t>
  </si>
  <si>
    <t>Putative uncharacterized protein  [Source:UniProtKB/TrEMBL;Acc:D6X2E2]</t>
  </si>
  <si>
    <t>GO:0005085</t>
  </si>
  <si>
    <t>guanyl-nucleotide exchange factor activity</t>
  </si>
  <si>
    <t>IPR001452</t>
  </si>
  <si>
    <t>Src homology-3 domain</t>
  </si>
  <si>
    <t>ChLG9:10777773-10799195</t>
  </si>
  <si>
    <t>TC014149</t>
  </si>
  <si>
    <t>au2.g7108.t2</t>
  </si>
  <si>
    <t>mbl</t>
  </si>
  <si>
    <t>Putative uncharacterized protein  [Source:UniProtKB/TrEMBL;Acc:D6WKH9]</t>
  </si>
  <si>
    <t>IPR000571</t>
  </si>
  <si>
    <t>Zinc finger, CCCH-type</t>
  </si>
  <si>
    <t>ChLG5:8093275-8176008</t>
  </si>
  <si>
    <t>TC010848</t>
  </si>
  <si>
    <t>au2.g1237.t1</t>
  </si>
  <si>
    <t>Med</t>
  </si>
  <si>
    <t>Medea  [Source:UniProtKB/TrEMBL;Acc:D6W7L5]</t>
  </si>
  <si>
    <t>ChLGX:6920341-6927472</t>
  </si>
  <si>
    <t>TC010850</t>
  </si>
  <si>
    <t>au2.g1258.t2</t>
  </si>
  <si>
    <t>Mef2</t>
  </si>
  <si>
    <t>Putative uncharacterized protein  [Source:UniProtKB/TrEMBL;Acc:D6W7M3]</t>
  </si>
  <si>
    <t>ChLGX:7046995-7060613</t>
  </si>
  <si>
    <t>TC006750</t>
  </si>
  <si>
    <t>au2.g12072.t1</t>
  </si>
  <si>
    <t>mew</t>
  </si>
  <si>
    <t>Putative uncharacterized protein  [Source:UniProtKB/TrEMBL;Acc:D6WZ14]</t>
  </si>
  <si>
    <t>ChLG8:17140645-17158715</t>
  </si>
  <si>
    <t>TC005924</t>
  </si>
  <si>
    <t>au2.g11264.t12</t>
  </si>
  <si>
    <t>Mhc</t>
  </si>
  <si>
    <t>Putative uncharacterized protein  [Source:UniProtKB/TrEMBL;Acc:D6WVJ3]</t>
  </si>
  <si>
    <t>ChLG8:6044379-6063579</t>
  </si>
  <si>
    <t>TC014445</t>
  </si>
  <si>
    <t>au2.g7556.t1</t>
  </si>
  <si>
    <t>mib1</t>
  </si>
  <si>
    <t>Putative uncharacterized protein  [Source:UniProtKB/TrEMBL;Acc:D6WM00],Putative uncharacterized protein  [Source:UniProtKB/TrEMBL;Acc:D6WM14]</t>
  </si>
  <si>
    <t>GO:0004842,GO:0003735</t>
  </si>
  <si>
    <t>ubiquitin-protein ligase activity,structural constituent of ribosome</t>
  </si>
  <si>
    <t>IPR000433,IPR005749</t>
  </si>
  <si>
    <t>Zinc finger, ZZ-type,Ribosomal protein L15, bacterial-type</t>
  </si>
  <si>
    <t>ChLG5:12887944-13002359</t>
  </si>
  <si>
    <t>TC013531</t>
  </si>
  <si>
    <t>au2.g7294.t1</t>
  </si>
  <si>
    <t>mib2</t>
  </si>
  <si>
    <t>Putative uncharacterized protein  [Source:UniProtKB/TrEMBL;Acc:D6WL15]</t>
  </si>
  <si>
    <t>IPR000433</t>
  </si>
  <si>
    <t>Zinc finger, ZZ-type</t>
  </si>
  <si>
    <t>ChLG5:10250464-10256714</t>
  </si>
  <si>
    <t>TC003634</t>
  </si>
  <si>
    <t>au2.g4423.t1</t>
  </si>
  <si>
    <t>mirr</t>
  </si>
  <si>
    <t>Mirror  [Source:UniProtKB/TrEMBL;Acc:D6WIL9]</t>
  </si>
  <si>
    <t>ChLG3:12376006-12410935</t>
  </si>
  <si>
    <t>TC005515</t>
  </si>
  <si>
    <t>au2.g11869.t1</t>
  </si>
  <si>
    <t>Mkk4</t>
  </si>
  <si>
    <t>Putative uncharacterized protein  [Source:UniProtKB/TrEMBL;Acc:D6WXT4]</t>
  </si>
  <si>
    <t>ChLG8:14409424-14412024</t>
  </si>
  <si>
    <t>TC003184</t>
  </si>
  <si>
    <t>au2.g3784.t1</t>
  </si>
  <si>
    <t>mle</t>
  </si>
  <si>
    <t>Putative uncharacterized protein  [Source:UniProtKB/TrEMBL;Acc:D6WEI4]</t>
  </si>
  <si>
    <t>ChLG3:577696-593386</t>
  </si>
  <si>
    <t>TC007717</t>
  </si>
  <si>
    <t>au2.g5404.t1</t>
  </si>
  <si>
    <t>mnb</t>
  </si>
  <si>
    <t>Putative uncharacterized protein GLEAN_07717  [Source:UniProtKB/TrEMBL;Acc:D2A1V3]</t>
  </si>
  <si>
    <t>ChLG4:424589-440623</t>
  </si>
  <si>
    <t>TC000998</t>
  </si>
  <si>
    <t>au2.g2756.t2</t>
  </si>
  <si>
    <t>Moe</t>
  </si>
  <si>
    <t>Putative uncharacterized protein  [Source:UniProtKB/TrEMBL;Acc:D6W9I6]</t>
  </si>
  <si>
    <t>GO:0005737</t>
  </si>
  <si>
    <t>cytoplasm</t>
  </si>
  <si>
    <t>IPR008954</t>
  </si>
  <si>
    <t>Moesin</t>
  </si>
  <si>
    <t>ChLG2:11879368-11888293</t>
  </si>
  <si>
    <t>TC001753</t>
  </si>
  <si>
    <t>au2.g1473.t1</t>
  </si>
  <si>
    <t>msl-2</t>
  </si>
  <si>
    <t>Putative uncharacterized protein  [Source:UniProtKB/TrEMBL;Acc:D6W8B3]</t>
  </si>
  <si>
    <t>ChLGX:10419165-10420742</t>
  </si>
  <si>
    <t>TC004968</t>
  </si>
  <si>
    <t>au2.g2367.t1</t>
  </si>
  <si>
    <t>msps</t>
  </si>
  <si>
    <t>Mini spindles  [Source:UniProtKB/TrEMBL;Acc:D6WD03]</t>
  </si>
  <si>
    <t>ChLG2:6846734-6860435</t>
  </si>
  <si>
    <t>TC011707</t>
  </si>
  <si>
    <t>au2.g10751.t1</t>
  </si>
  <si>
    <t>mys</t>
  </si>
  <si>
    <t>Integrin beta  [Source:UniProtKB/TrEMBL;Acc:D6X0D6]</t>
  </si>
  <si>
    <t>ChLG9:19652233-19667818</t>
  </si>
  <si>
    <t>TC004393</t>
  </si>
  <si>
    <t>au2.g12709.t1</t>
  </si>
  <si>
    <t>N</t>
  </si>
  <si>
    <t>Putative uncharacterized protein  [Source:UniProtKB/TrEMBL;Acc:D6X555]</t>
  </si>
  <si>
    <t>ChLG10:11280145-11302232</t>
  </si>
  <si>
    <t>TC015855</t>
  </si>
  <si>
    <t>au2.g777.t1</t>
  </si>
  <si>
    <t>nau</t>
  </si>
  <si>
    <t>Putative uncharacterized protein GLEAN_15855  [Source:UniProtKB/TrEMBL;Acc:D2A4B5]</t>
  </si>
  <si>
    <t>IPR002546</t>
  </si>
  <si>
    <t>Myogenic basic muscle-specific protein</t>
  </si>
  <si>
    <t>ChLG6:12039545-12069048</t>
  </si>
  <si>
    <t>ndl</t>
  </si>
  <si>
    <t>TC013493</t>
  </si>
  <si>
    <t>au2.g7349.t1</t>
  </si>
  <si>
    <t>neb</t>
  </si>
  <si>
    <t>Nebbish  [Source:UniProtKB/TrEMBL;Acc:D6WL80]</t>
  </si>
  <si>
    <t>ChLG5:10791827-10794080</t>
  </si>
  <si>
    <t>TC008222</t>
  </si>
  <si>
    <t>au2.g6093.t1</t>
  </si>
  <si>
    <t>nej</t>
  </si>
  <si>
    <t>Putative uncharacterized protein GLEAN_08222  [Source:UniProtKB/TrEMBL;Acc:D2A0K2]</t>
  </si>
  <si>
    <t>GO:0000123</t>
  </si>
  <si>
    <t>histone acetyltransferase complex</t>
  </si>
  <si>
    <t>IPR009110</t>
  </si>
  <si>
    <t>Nuclear receptor coactivator, interlocking</t>
  </si>
  <si>
    <t>ChLG4:7769434-7782910</t>
  </si>
  <si>
    <t>TC002285</t>
  </si>
  <si>
    <t>au2.g1560.t2</t>
  </si>
  <si>
    <t>NetB</t>
  </si>
  <si>
    <t>Netrin  [Source:UniProtKB/TrEMBL;Acc:D7EHQ2]</t>
  </si>
  <si>
    <t>IPR008993</t>
  </si>
  <si>
    <t>Tissue inhibitor of metalloproteinases-like, OB-fold</t>
  </si>
  <si>
    <t>Unknown_group_1:105268-158784</t>
  </si>
  <si>
    <t>TC000216</t>
  </si>
  <si>
    <t>au2.g3341.t1</t>
  </si>
  <si>
    <t>neur</t>
  </si>
  <si>
    <t>Putative uncharacterized protein  [Source:UniProtKB/TrEMBL;Acc:D6WC61]</t>
  </si>
  <si>
    <t>IPR006573</t>
  </si>
  <si>
    <t>NEUZ</t>
  </si>
  <si>
    <t>ChLG2:19208425-19232564</t>
  </si>
  <si>
    <t>TC001226</t>
  </si>
  <si>
    <t>au2.g3152.t1</t>
  </si>
  <si>
    <t>nkd</t>
  </si>
  <si>
    <t>Putative uncharacterized protein  [Source:UniProtKB/TrEMBL;Acc:D6WAV4]</t>
  </si>
  <si>
    <t>ChLG2:16129885-16134011</t>
  </si>
  <si>
    <t>TC004394</t>
  </si>
  <si>
    <t>au2.g12711.t1</t>
  </si>
  <si>
    <t>Nle</t>
  </si>
  <si>
    <t>Notchless  [Source:UniProtKB/TrEMBL;Acc:D6X557]</t>
  </si>
  <si>
    <t>ChLG10:11305945-11307433</t>
  </si>
  <si>
    <t>TC012666</t>
  </si>
  <si>
    <t>au2.g10570.t1</t>
  </si>
  <si>
    <t>nmo</t>
  </si>
  <si>
    <t>Putative uncharacterized protein  [Source:UniProtKB/TrEMBL;Acc:D6WZH1]</t>
  </si>
  <si>
    <t>ChLG9:17432245-17467000</t>
  </si>
  <si>
    <t>TC000693</t>
  </si>
  <si>
    <t>au2.g2542.t1</t>
  </si>
  <si>
    <t>noc</t>
  </si>
  <si>
    <t>No ocelli  [Source:UniProtKB/TrEMBL;Acc:D6W8V3]</t>
  </si>
  <si>
    <t>ChLG2:9251064-9253274</t>
  </si>
  <si>
    <t>Nrg</t>
  </si>
  <si>
    <t>TC012876</t>
  </si>
  <si>
    <t>au2.g10910.t1</t>
  </si>
  <si>
    <t>Ntf-2</t>
  </si>
  <si>
    <t>Nuclear transport factor-2  [Source:UniProtKB/TrEMBL;Acc:D6X1D2]</t>
  </si>
  <si>
    <t>IPR002075</t>
  </si>
  <si>
    <t>Nuclear transport factor 2</t>
  </si>
  <si>
    <t>ChLG9:21397075-21398057</t>
  </si>
  <si>
    <t>TC012074</t>
  </si>
  <si>
    <t>au2.g10132.t1</t>
  </si>
  <si>
    <t>numb</t>
  </si>
  <si>
    <t>Numb  [Source:UniProtKB/TrEMBL;Acc:D6X238]</t>
  </si>
  <si>
    <t>ChLG9:9397210-9418434</t>
  </si>
  <si>
    <t>TC008462</t>
  </si>
  <si>
    <t>au2.g6441.t1</t>
  </si>
  <si>
    <t>oaf</t>
  </si>
  <si>
    <t>Out at first  [Source:UniProtKB/TrEMBL;Acc:D2A246]</t>
  </si>
  <si>
    <t>IPR026315</t>
  </si>
  <si>
    <t>Out at first protein</t>
  </si>
  <si>
    <t>ChLG4:12226105-12328976</t>
  </si>
  <si>
    <t>TC010234</t>
  </si>
  <si>
    <t>au2.g1639.t1</t>
  </si>
  <si>
    <t>opa</t>
  </si>
  <si>
    <t>Putative uncharacterized protein  [Source:UniProtKB/TrEMBL;Acc:D7EKT7]</t>
  </si>
  <si>
    <t>Unknown_group_108:17001-38154</t>
  </si>
  <si>
    <t>TC011262</t>
  </si>
  <si>
    <t>au2.g12288.t1</t>
  </si>
  <si>
    <t>orb</t>
  </si>
  <si>
    <t>Oo18 RNA-binding protein  [Source:UniProtKB/TrEMBL;Acc:D6X3J4]</t>
  </si>
  <si>
    <t>ChLG10:1436883-1460980</t>
  </si>
  <si>
    <t>TC014191</t>
  </si>
  <si>
    <t>au2.g1015.t2</t>
  </si>
  <si>
    <t>orb2</t>
  </si>
  <si>
    <t>Orb2  [Source:UniProtKB/TrEMBL;Acc:D6W6Y4]</t>
  </si>
  <si>
    <t>ChLGX:3981344-3997853</t>
  </si>
  <si>
    <t>TC015327</t>
  </si>
  <si>
    <t>au2.g74.t1</t>
  </si>
  <si>
    <t>org-1</t>
  </si>
  <si>
    <t>Optomotor blind related gene 1 protein  [Source:UniProtKB/TrEMBL;Acc:D2A4Q2]</t>
  </si>
  <si>
    <t>ChLG6:409235-417904</t>
  </si>
  <si>
    <t>TC002567</t>
  </si>
  <si>
    <t>au2.g4877.t2</t>
  </si>
  <si>
    <t>par-1</t>
  </si>
  <si>
    <t>Par-1  [Source:UniProtKB/TrEMBL;Acc:D6WFV8]</t>
  </si>
  <si>
    <t>ChLG3:26133840-26187704</t>
  </si>
  <si>
    <t>TC010609</t>
  </si>
  <si>
    <t>au2.g3673.t5</t>
  </si>
  <si>
    <t>Pax</t>
  </si>
  <si>
    <t>Putative uncharacterized protein  [Source:UniProtKB/TrEMBL;Acc:D7ELY2]</t>
  </si>
  <si>
    <t>TC000925</t>
  </si>
  <si>
    <t>au2.g2608.t1</t>
  </si>
  <si>
    <t>pb</t>
  </si>
  <si>
    <t>Proboscipedia  [Source:UniProtKB/TrEMBL;Acc:D6W944]</t>
  </si>
  <si>
    <t>ChLG2:10353325-10374621</t>
  </si>
  <si>
    <t>TC012316</t>
  </si>
  <si>
    <t>au2.g9920.t2</t>
  </si>
  <si>
    <t>Pc</t>
  </si>
  <si>
    <t>Polycomb  [Source:UniProtKB/TrEMBL;Acc:D6X112]</t>
  </si>
  <si>
    <t>IPR000953</t>
  </si>
  <si>
    <t>Chromo domain/shadow</t>
  </si>
  <si>
    <t>ChLG9:2573763-2580328</t>
  </si>
  <si>
    <t>TC001682</t>
  </si>
  <si>
    <t>au2.g3505.t1</t>
  </si>
  <si>
    <t>pelo</t>
  </si>
  <si>
    <t>Pelota  [Source:UniProtKB/TrEMBL;Acc:D7ELJ7]</t>
  </si>
  <si>
    <t>IPR005142</t>
  </si>
  <si>
    <t>eRF1 domain 3</t>
  </si>
  <si>
    <t>Unknown_group_207:2474-5832</t>
  </si>
  <si>
    <t>TC015577</t>
  </si>
  <si>
    <t>au2.g352.t1</t>
  </si>
  <si>
    <t>pho</t>
  </si>
  <si>
    <t>Pleiohomeotic  [Source:UniProtKB/TrEMBL;Acc:D2A5Q0]</t>
  </si>
  <si>
    <t>ChLG6:4329635-4333174</t>
  </si>
  <si>
    <t>TC002293</t>
  </si>
  <si>
    <t>au2.g1554.t1</t>
  </si>
  <si>
    <t>pip</t>
  </si>
  <si>
    <t>Putative uncharacterized protein  [Source:UniProtKB/TrEMBL;Acc:D7ELC8],Pipe  [Source:UniProtKB/TrEMBL;Acc:D7EHP6]</t>
  </si>
  <si>
    <t>GO:0003723,GO:0008146</t>
  </si>
  <si>
    <t>RNA binding,sulfotransferase activity</t>
  </si>
  <si>
    <t>IPR005135,IPR007734</t>
  </si>
  <si>
    <t>Endonuclease/exonuclease/phosphatase,Heparan sulphate 2-O-sulfotransferase</t>
  </si>
  <si>
    <t>Unknown_group_1:12356-60067</t>
  </si>
  <si>
    <t>TC005012</t>
  </si>
  <si>
    <t>au2.g2192.t1</t>
  </si>
  <si>
    <t>Pka-C1</t>
  </si>
  <si>
    <t>cAMP-dependent protein kinase 1  [Source:UniProtKB/TrEMBL;Acc:D6WC07]</t>
  </si>
  <si>
    <t>ChLG2:3157165-3177294</t>
  </si>
  <si>
    <t>TC001765</t>
  </si>
  <si>
    <t>au2.g1492.t1</t>
  </si>
  <si>
    <t>plexA</t>
  </si>
  <si>
    <t>Plexin A  [Source:UniProtKB/TrEMBL;Acc:D6W8D3]</t>
  </si>
  <si>
    <t>IPR008936</t>
  </si>
  <si>
    <t>Rho GTPase activation protein</t>
  </si>
  <si>
    <t>ChLGX:10537514-10593594</t>
  </si>
  <si>
    <t>TC004144</t>
  </si>
  <si>
    <t>au2.g945.t1</t>
  </si>
  <si>
    <t>plexB</t>
  </si>
  <si>
    <t>Plexin B  [Source:UniProtKB/TrEMBL;Acc:D6W6P2]</t>
  </si>
  <si>
    <t>ChLGX:2405840-2438603</t>
  </si>
  <si>
    <t>pll</t>
  </si>
  <si>
    <t>TC010407</t>
  </si>
  <si>
    <t>au2.g7210.t2</t>
  </si>
  <si>
    <t>pnr</t>
  </si>
  <si>
    <t>Pannier  [Source:UniProtKB/TrEMBL;Acc:D6WKR9]</t>
  </si>
  <si>
    <t>ChLG5:9159851-9188584</t>
  </si>
  <si>
    <t>TC014023</t>
  </si>
  <si>
    <t>au2.g6910.t1</t>
  </si>
  <si>
    <t>polo</t>
  </si>
  <si>
    <t>Polo  [Source:UniProtKB/TrEMBL;Acc:D6WJH0]</t>
  </si>
  <si>
    <t>ChLG5:5531236-5542625</t>
  </si>
  <si>
    <t>TC007357</t>
  </si>
  <si>
    <t>au2.g5948.t1</t>
  </si>
  <si>
    <t>POSH</t>
  </si>
  <si>
    <t>Plenty of SH3s  [Source:UniProtKB/TrEMBL;Acc:D2A024]</t>
  </si>
  <si>
    <t>IPR000108</t>
  </si>
  <si>
    <t>Neutrophil cytosol factor 2 p67phox</t>
  </si>
  <si>
    <t>ChLG4:6581167-6590361</t>
  </si>
  <si>
    <t>TC015804</t>
  </si>
  <si>
    <t>au2.g694.t1</t>
  </si>
  <si>
    <t>prd</t>
  </si>
  <si>
    <t>Paired  [Source:UniProtKB/TrEMBL;Acc:D2A416]</t>
  </si>
  <si>
    <t>ChLG6:11090557-11119960</t>
  </si>
  <si>
    <t>TC010596</t>
  </si>
  <si>
    <t>au2.g8826.t1</t>
  </si>
  <si>
    <t>pros</t>
  </si>
  <si>
    <t>Prospero  [Source:UniProtKB/TrEMBL;Acc:D6WUC4]</t>
  </si>
  <si>
    <t>ChLG7:7388665-7399044</t>
  </si>
  <si>
    <t>TC010178</t>
  </si>
  <si>
    <t>au2.g9645.t1</t>
  </si>
  <si>
    <t>Psn</t>
  </si>
  <si>
    <t>Putative uncharacterized protein  [Source:UniProtKB/TrEMBL;Acc:D6WT91]</t>
  </si>
  <si>
    <t>GO:0004190</t>
  </si>
  <si>
    <t>aspartic-type endopeptidase activity</t>
  </si>
  <si>
    <t>IPR006639</t>
  </si>
  <si>
    <t>Peptidase A22, presenilin signal peptide</t>
  </si>
  <si>
    <t>ChLG7:18795299-18797161</t>
  </si>
  <si>
    <t>TC004745</t>
  </si>
  <si>
    <t>au2.g1327.t1</t>
  </si>
  <si>
    <t>ptc</t>
  </si>
  <si>
    <t>Patched  [Source:UniProtKB/TrEMBL;Acc:D6W7W0]</t>
  </si>
  <si>
    <t>ChLGX:8215375-8225177</t>
  </si>
  <si>
    <t>TC005073</t>
  </si>
  <si>
    <t>au2.g9783.t2</t>
  </si>
  <si>
    <t>pum</t>
  </si>
  <si>
    <t>Pumilio  [Source:UniProtKB/TrEMBL;Acc:D7EK09]</t>
  </si>
  <si>
    <t>IPR001313</t>
  </si>
  <si>
    <t>Pumilio RNA-binding repeat</t>
  </si>
  <si>
    <t>Unknown_group_59:21565-62342</t>
  </si>
  <si>
    <t>TC011357</t>
  </si>
  <si>
    <t>au2.g12456.t1</t>
  </si>
  <si>
    <t>put</t>
  </si>
  <si>
    <t>Punt  [Source:UniProtKB/TrEMBL;Acc:D6X465]</t>
  </si>
  <si>
    <t>ChLG10:6731505-6735732</t>
  </si>
  <si>
    <t>TC008417</t>
  </si>
  <si>
    <t>au2.g6376.t1</t>
  </si>
  <si>
    <t>Pvf3</t>
  </si>
  <si>
    <t>PDGF-and VEGF-related factor 3  [Source:UniProtKB/TrEMBL;Acc:D2A1M9]</t>
  </si>
  <si>
    <t>GO:0008083</t>
  </si>
  <si>
    <t>growth factor activity</t>
  </si>
  <si>
    <t>IPR000072</t>
  </si>
  <si>
    <t>Platelet-derived growth factor (PDGF)</t>
  </si>
  <si>
    <t>ChLG4:11312545-11335257</t>
  </si>
  <si>
    <t>TC008871</t>
  </si>
  <si>
    <t>au2.g9283.t1</t>
  </si>
  <si>
    <t>qkr54B</t>
  </si>
  <si>
    <t>Quaking related  [Source:UniProtKB/TrEMBL;Acc:D6WQQ8]</t>
  </si>
  <si>
    <t>ChLG7:14609172-14616513</t>
  </si>
  <si>
    <t>TC014786</t>
  </si>
  <si>
    <t>au2.g8030.t1</t>
  </si>
  <si>
    <t>Rab5</t>
  </si>
  <si>
    <t>Rab-protein 5  [Source:UniProtKB/TrEMBL;Acc:D6WJQ8]</t>
  </si>
  <si>
    <t>IPR005225</t>
  </si>
  <si>
    <t>Small GTP-binding protein domain</t>
  </si>
  <si>
    <t>ChLG5:18757639-18761629</t>
  </si>
  <si>
    <t>TC002141</t>
  </si>
  <si>
    <t>au2.g4999.t1</t>
  </si>
  <si>
    <t>Rac1</t>
  </si>
  <si>
    <t>Ras-related protein Rac1  [Source:UniProtKB/TrEMBL;Acc:D6WGS1]</t>
  </si>
  <si>
    <t>ChLG3:29731895-29742131</t>
  </si>
  <si>
    <t>TC013309</t>
  </si>
  <si>
    <t>au2.g7630.t1</t>
  </si>
  <si>
    <t>repo</t>
  </si>
  <si>
    <t>Reversed polarity  [Source:UniProtKB/TrEMBL;Acc:D6WMA5]</t>
  </si>
  <si>
    <t>ChLG5:14142768-14147074</t>
  </si>
  <si>
    <t>TC012783</t>
  </si>
  <si>
    <t>au2.g10752.t1</t>
  </si>
  <si>
    <t>ret</t>
  </si>
  <si>
    <t>Ret oncogene  [Source:UniProtKB/TrEMBL;Acc:D6X0D7]</t>
  </si>
  <si>
    <t>ChLG9:19671619-19690560</t>
  </si>
  <si>
    <t>TC008720</t>
  </si>
  <si>
    <t>au2.g9511.t3</t>
  </si>
  <si>
    <t>retn</t>
  </si>
  <si>
    <t>Retained  [Source:UniProtKB/TrEMBL;Acc:D6WSK0]</t>
  </si>
  <si>
    <t>IPR001606</t>
  </si>
  <si>
    <t>ARID/BRIGHT DNA-binding domain</t>
  </si>
  <si>
    <t>ChLG7:17296911-17384114</t>
  </si>
  <si>
    <t>TC009158</t>
  </si>
  <si>
    <t>au2.g8644.t1</t>
  </si>
  <si>
    <t>Rho1</t>
  </si>
  <si>
    <t>Rho1  [Source:UniProtKB/TrEMBL;Acc:D6WTQ4]</t>
  </si>
  <si>
    <t>ChLG7:5080802-5081943</t>
  </si>
  <si>
    <t>TC006133</t>
  </si>
  <si>
    <t>au2.g11120.t1</t>
  </si>
  <si>
    <t>rho-4</t>
  </si>
  <si>
    <t>Putative uncharacterized protein  [Source:UniProtKB/TrEMBL;Acc:D6WUJ2]</t>
  </si>
  <si>
    <t>GO:0004252</t>
  </si>
  <si>
    <t>serine-type endopeptidase activity</t>
  </si>
  <si>
    <t>IPR002610</t>
  </si>
  <si>
    <t>Peptidase S54, rhomboid</t>
  </si>
  <si>
    <t>ChLG8:2878343-2880060</t>
  </si>
  <si>
    <t>TC002775</t>
  </si>
  <si>
    <t>au2.g4559.t1</t>
  </si>
  <si>
    <t>robo</t>
  </si>
  <si>
    <t>Roundabout  [Source:UniProtKB/TrEMBL;Acc:D6WDG5]</t>
  </si>
  <si>
    <t>ChLG3:14757128-14790214</t>
  </si>
  <si>
    <t>TC011120</t>
  </si>
  <si>
    <t>au2.g12460.t1</t>
  </si>
  <si>
    <t>Rop</t>
  </si>
  <si>
    <t>Ras opposite  [Source:UniProtKB/TrEMBL;Acc:D6X469]</t>
  </si>
  <si>
    <t>GO:0006904</t>
  </si>
  <si>
    <t>vesicle docking involved in exocytosis</t>
  </si>
  <si>
    <t>IPR001619</t>
  </si>
  <si>
    <t>Sec1-like protein</t>
  </si>
  <si>
    <t>ChLG10:6749777-6753604</t>
  </si>
  <si>
    <t>TC006542</t>
  </si>
  <si>
    <t>au2.g11785.t1</t>
  </si>
  <si>
    <t>run</t>
  </si>
  <si>
    <t>Runt  [Source:UniProtKB/TrEMBL;Acc:D6WXH2]</t>
  </si>
  <si>
    <t>ChLG8:13502788-13506437</t>
  </si>
  <si>
    <t>TC012408</t>
  </si>
  <si>
    <t>au2.g10137.t1</t>
  </si>
  <si>
    <t>S</t>
  </si>
  <si>
    <t>Star  [Source:UniProtKB/TrEMBL;Acc:D6X245]</t>
  </si>
  <si>
    <t>ChLG9:9792534-9798393</t>
  </si>
  <si>
    <t>TC013501</t>
  </si>
  <si>
    <t>au2.g7343.t1</t>
  </si>
  <si>
    <t>salm</t>
  </si>
  <si>
    <t>Spalt  [Source:UniProtKB/TrEMBL;Acc:D6WL63]</t>
  </si>
  <si>
    <t>ChLG5:10596786-10645300</t>
  </si>
  <si>
    <t>TC015948</t>
  </si>
  <si>
    <t>au2.g8710.t1</t>
  </si>
  <si>
    <t>sax</t>
  </si>
  <si>
    <t>Saxophone  [Source:UniProtKB/TrEMBL;Acc:D6WTY3]</t>
  </si>
  <si>
    <t>ChLG7:5848205-5852172</t>
  </si>
  <si>
    <t>sca</t>
  </si>
  <si>
    <t>TC000917</t>
  </si>
  <si>
    <t>au2.g2600.t1</t>
  </si>
  <si>
    <t>Scr</t>
  </si>
  <si>
    <t>Scr; Sex combs reduced  [Source:UniProtKB/TrEMBL;Acc:Q9BK04]</t>
  </si>
  <si>
    <t>ChLG2:10236905-10259263</t>
  </si>
  <si>
    <t>TC001219</t>
  </si>
  <si>
    <t>au2.g3146.t1</t>
  </si>
  <si>
    <t>Sema-2a</t>
  </si>
  <si>
    <t>Semaphorin-2a  [Source:UniProtKB/TrEMBL;Acc:D6WAU3]</t>
  </si>
  <si>
    <t>ChLG2:15999020-16105084</t>
  </si>
  <si>
    <t>TC001449</t>
  </si>
  <si>
    <t>au2.g3611.t1</t>
  </si>
  <si>
    <t>Sema-5c</t>
  </si>
  <si>
    <t>Semaphorin-5c  [Source:UniProtKB/TrEMBL;Acc:D7EII6]</t>
  </si>
  <si>
    <t>IPR003659</t>
  </si>
  <si>
    <t>Plexin/semaphorin/integrin</t>
  </si>
  <si>
    <t>Unknown_group_16:3477-12484</t>
  </si>
  <si>
    <t>TC001239</t>
  </si>
  <si>
    <t>au2.g3177.t1</t>
  </si>
  <si>
    <t>sev</t>
  </si>
  <si>
    <t>Tyrosine-protein kinase receptor  [Source:UniProtKB/TrEMBL;Acc:D6WAY5]</t>
  </si>
  <si>
    <t>ChLG2:16555495-16571687</t>
  </si>
  <si>
    <t>TC008141</t>
  </si>
  <si>
    <t>au2.g5940.t2</t>
  </si>
  <si>
    <t>sgg</t>
  </si>
  <si>
    <t>Shaggy  [Source:UniProtKB/TrEMBL;Acc:D2A009]</t>
  </si>
  <si>
    <t>ChLG4:6443822-6465221</t>
  </si>
  <si>
    <t>TC001979</t>
  </si>
  <si>
    <t>au2.g10955.t1</t>
  </si>
  <si>
    <t>shf</t>
  </si>
  <si>
    <t>Shifted  [Source:UniProtKB/TrEMBL;Acc:D7EK65]</t>
  </si>
  <si>
    <t>Unknown_group_66:117645-119754</t>
  </si>
  <si>
    <t>TC013570</t>
  </si>
  <si>
    <t>au2.g1101.t1</t>
  </si>
  <si>
    <t>shg</t>
  </si>
  <si>
    <t>DE cadherin-like protein  [Source:UniProtKB/TrEMBL;Acc:D6W781]</t>
  </si>
  <si>
    <t>ChLGX:4558614-4567486</t>
  </si>
  <si>
    <t>TC009542</t>
  </si>
  <si>
    <t>au2.g8451.t1</t>
  </si>
  <si>
    <t>shn</t>
  </si>
  <si>
    <t>Schnurri  [Source:UniProtKB/TrEMBL;Acc:D6WSD0]</t>
  </si>
  <si>
    <t>ChLG7:3053087-3060556</t>
  </si>
  <si>
    <t>TC000214</t>
  </si>
  <si>
    <t>au2.g3342.t2</t>
  </si>
  <si>
    <t>sli</t>
  </si>
  <si>
    <t>Slit  [Source:UniProtKB/TrEMBL;Acc:D6WC63]</t>
  </si>
  <si>
    <t>ChLG2:19232614-19342334</t>
  </si>
  <si>
    <t>TC001086</t>
  </si>
  <si>
    <t>au2.g2914.t1</t>
  </si>
  <si>
    <t>slmb</t>
  </si>
  <si>
    <t>Supernumerary limbs  [Source:UniProtKB/TrEMBL;Acc:D6WA15]</t>
  </si>
  <si>
    <t>ChLG2:13043125-13051330</t>
  </si>
  <si>
    <t>TC014470</t>
  </si>
  <si>
    <t>au2.g7588.t1</t>
  </si>
  <si>
    <t>slmo</t>
  </si>
  <si>
    <t>Putative uncharacterized protein  [Source:UniProtKB/TrEMBL;Acc:D6WM43]</t>
  </si>
  <si>
    <t>IPR006797</t>
  </si>
  <si>
    <t>PRELI/MSF1</t>
  </si>
  <si>
    <t>ChLG5:13110049-13128598</t>
  </si>
  <si>
    <t>TC008062</t>
  </si>
  <si>
    <t>au2.g5839.t1</t>
  </si>
  <si>
    <t>slp2</t>
  </si>
  <si>
    <t>Sloppy-paired 2  [Source:UniProtKB/TrEMBL;Acc:D1ZZK3]</t>
  </si>
  <si>
    <t>ChLG4:5253565-5255058</t>
  </si>
  <si>
    <t>TC005545</t>
  </si>
  <si>
    <t>au2.g11822.t1</t>
  </si>
  <si>
    <t>smo</t>
  </si>
  <si>
    <t>Smoothened  [Source:UniProtKB/TrEMBL;Acc:D6WXL7]</t>
  </si>
  <si>
    <t>ChLG8:14011821-14015417</t>
  </si>
  <si>
    <t>TC010162</t>
  </si>
  <si>
    <t>au2.g9603.t1</t>
  </si>
  <si>
    <t>Smox</t>
  </si>
  <si>
    <t>ChLG7:18490939-18494706</t>
  </si>
  <si>
    <t>TC005788</t>
  </si>
  <si>
    <t>au2.g11464.t1</t>
  </si>
  <si>
    <t>sob</t>
  </si>
  <si>
    <t>Sister of odd and bowl  [Source:UniProtKB/TrEMBL;Acc:D6WW96]</t>
  </si>
  <si>
    <t>ChLG8:9295659-9304774</t>
  </si>
  <si>
    <t>TC012650</t>
  </si>
  <si>
    <t>au2.g10544.t1</t>
  </si>
  <si>
    <t>sog</t>
  </si>
  <si>
    <t>Short-gastrulation  [Source:UniProtKB/TrEMBL;Acc:D6WZD4]</t>
  </si>
  <si>
    <t>IPR001007</t>
  </si>
  <si>
    <t>von Willebrand factor, type C</t>
  </si>
  <si>
    <t>ChLG9:17223165-17237815</t>
  </si>
  <si>
    <t>TC014065</t>
  </si>
  <si>
    <t>au2.g6982.t1</t>
  </si>
  <si>
    <t>SoxN</t>
  </si>
  <si>
    <t>SoxNeuro  [Source:UniProtKB/TrEMBL;Acc:D6WK03]</t>
  </si>
  <si>
    <t>ChLG5:6335835-6337624</t>
  </si>
  <si>
    <t>TC011697</t>
  </si>
  <si>
    <t>au2.g10761.t1</t>
  </si>
  <si>
    <t>Sp1</t>
  </si>
  <si>
    <t>Lethal Sp8; Sp-like zinc finger protein  [Source:UniProtKB/TrEMBL;Acc:Q6W2J7]</t>
  </si>
  <si>
    <t>ChLG9:19912879-19925997</t>
  </si>
  <si>
    <t>TC014290</t>
  </si>
  <si>
    <t>au2.g7314.t1</t>
  </si>
  <si>
    <t>spir</t>
  </si>
  <si>
    <t>Spire  [Source:UniProtKB/TrEMBL;Acc:D6WL34]</t>
  </si>
  <si>
    <t>IPR003124</t>
  </si>
  <si>
    <t>WH2 domain</t>
  </si>
  <si>
    <t>ChLG5:10362365-10367195</t>
  </si>
  <si>
    <t>TC001559</t>
  </si>
  <si>
    <t>au2.g3975.t1</t>
  </si>
  <si>
    <t>Spred</t>
  </si>
  <si>
    <t>Sprouty-related protein with EVH-1 domain  [Source:UniProtKB/TrEMBL;Acc:D6WFR7]</t>
  </si>
  <si>
    <t>IPR007875</t>
  </si>
  <si>
    <t>Sprouty</t>
  </si>
  <si>
    <t>ChLG3:4551326-4568103</t>
  </si>
  <si>
    <t>spz</t>
  </si>
  <si>
    <t>TC005940</t>
  </si>
  <si>
    <t>au2.g11235.t1</t>
  </si>
  <si>
    <t>Spz3</t>
  </si>
  <si>
    <t>ChLG8:5711886-5716270</t>
  </si>
  <si>
    <t>TC011105</t>
  </si>
  <si>
    <t>au2.g12471.t1</t>
  </si>
  <si>
    <t>ss</t>
  </si>
  <si>
    <t>Spineless  [Source:UniProtKB/TrEMBL;Acc:D6X498]</t>
  </si>
  <si>
    <t>IPR000014</t>
  </si>
  <si>
    <t>PAS domain</t>
  </si>
  <si>
    <t>ChLG10:7006815-7056462</t>
  </si>
  <si>
    <t>Stat92E</t>
  </si>
  <si>
    <t>TC004615</t>
  </si>
  <si>
    <t>au2.g1346.t2</t>
  </si>
  <si>
    <t>stau</t>
  </si>
  <si>
    <t>Staufen  [Source:UniProtKB/TrEMBL;Acc:D6W7Y5]</t>
  </si>
  <si>
    <t>IPR001159</t>
  </si>
  <si>
    <t>Double-stranded RNA-binding</t>
  </si>
  <si>
    <t>ChLGX:8469198-8474210</t>
  </si>
  <si>
    <t>TC011323</t>
  </si>
  <si>
    <t>au2.g12390.t1</t>
  </si>
  <si>
    <t>stumps</t>
  </si>
  <si>
    <t>Stumps  [Source:UniProtKB/TrEMBL;Acc:D6X3Z2]</t>
  </si>
  <si>
    <t>IPR017893</t>
  </si>
  <si>
    <t>DBB domain</t>
  </si>
  <si>
    <t>ChLG10:5561049-5591795</t>
  </si>
  <si>
    <t>TC007446</t>
  </si>
  <si>
    <t>au2.g5828.t1</t>
  </si>
  <si>
    <t>sty</t>
  </si>
  <si>
    <t>Sprouty  [Source:UniProtKB/TrEMBL;Acc:D1ZZI9]</t>
  </si>
  <si>
    <t>ChLG4:5176319-5181184</t>
  </si>
  <si>
    <t>TC014468</t>
  </si>
  <si>
    <t>au2.g7586.t1</t>
  </si>
  <si>
    <t>Su(H)</t>
  </si>
  <si>
    <t>Suppressor of hairless  [Source:UniProtKB/TrEMBL;Acc:D6WM40]</t>
  </si>
  <si>
    <t>GO:0000978</t>
  </si>
  <si>
    <t>RNA polymerase II core promoter proximal region sequence-specific DNA binding</t>
  </si>
  <si>
    <t>ChLG5:13104815-13108221</t>
  </si>
  <si>
    <t>TC008904</t>
  </si>
  <si>
    <t>au2.g9229.t1</t>
  </si>
  <si>
    <t>su(Hw)</t>
  </si>
  <si>
    <t>Putative uncharacterized protein  [Source:UniProtKB/TrEMBL;Acc:D6WQI5]</t>
  </si>
  <si>
    <t>ChLG7:14330831-14335434</t>
  </si>
  <si>
    <t>TC013546</t>
  </si>
  <si>
    <t>au2.g7264.t2</t>
  </si>
  <si>
    <t>sub</t>
  </si>
  <si>
    <t>Subito  [Source:UniProtKB/TrEMBL;Acc:D6WKY6]</t>
  </si>
  <si>
    <t>ChLG5:10075483-10078054</t>
  </si>
  <si>
    <t>TC001722</t>
  </si>
  <si>
    <t>au2.g1445.t1</t>
  </si>
  <si>
    <t>svp</t>
  </si>
  <si>
    <t>Seven up  [Source:UniProtKB/TrEMBL;Acc:D6W888]</t>
  </si>
  <si>
    <t>ChLGX:9929499-9975228</t>
  </si>
  <si>
    <t>TC011774</t>
  </si>
  <si>
    <t>au2.g10655.t1</t>
  </si>
  <si>
    <t>Taf2</t>
  </si>
  <si>
    <t>Putative uncharacterized protein  [Source:UniProtKB/TrEMBL;Acc:D6WZT8]</t>
  </si>
  <si>
    <t>IPR002052</t>
  </si>
  <si>
    <t>DNA methylase, N-6 adenine-specific, conserved site</t>
  </si>
  <si>
    <t>ChLG9:18416456-18421084</t>
  </si>
  <si>
    <t>TC000268</t>
  </si>
  <si>
    <t>au2.g3255.t2</t>
  </si>
  <si>
    <t>Taf4</t>
  </si>
  <si>
    <t>Putative uncharacterized protein  [Source:UniProtKB/TrEMBL;Acc:D6WBP3]</t>
  </si>
  <si>
    <t>IPR009072</t>
  </si>
  <si>
    <t>Histone-fold</t>
  </si>
  <si>
    <t>ChLG2:17558457-17564704</t>
  </si>
  <si>
    <t>TC013143</t>
  </si>
  <si>
    <t>au2.g7847.t1</t>
  </si>
  <si>
    <t>Taf5</t>
  </si>
  <si>
    <t>Cannonball  [Source:UniProtKB/TrEMBL;Acc:D6WNI9]</t>
  </si>
  <si>
    <t>IPR007582</t>
  </si>
  <si>
    <t>TFIID subunit, WD40-associated region</t>
  </si>
  <si>
    <t>ChLG5:16866127-16868897</t>
  </si>
  <si>
    <t>TC013033</t>
  </si>
  <si>
    <t>au2.g8013.t2</t>
  </si>
  <si>
    <t>Taf6</t>
  </si>
  <si>
    <t>Putative uncharacterized protein  [Source:UniProtKB/TrEMBL;Acc:D6WJN6],Putative uncharacterized protein  [Source:UniProtKB/TrEMBL;Acc:D6WJN7]</t>
  </si>
  <si>
    <t>GO:0005634,GO:0046872</t>
  </si>
  <si>
    <t>nucleus,metal ion binding</t>
  </si>
  <si>
    <t>IPR009072,IPR000306</t>
  </si>
  <si>
    <t>Histone-fold,Zinc finger, FYVE-type</t>
  </si>
  <si>
    <t>ChLG5:18612060-18616998</t>
  </si>
  <si>
    <t>TC003817</t>
  </si>
  <si>
    <t>au2.g4813.t1</t>
  </si>
  <si>
    <t>Taf7</t>
  </si>
  <si>
    <t>Putative uncharacterized protein  [Source:UniProtKB/TrEMBL;Acc:D6WF61]</t>
  </si>
  <si>
    <t>GO:0005669</t>
  </si>
  <si>
    <t>transcription factor TFIID complex</t>
  </si>
  <si>
    <t>IPR006751</t>
  </si>
  <si>
    <t>TAFII55 protein, conserved region</t>
  </si>
  <si>
    <t>ChLG3:23772018-23773485</t>
  </si>
  <si>
    <t>TC009938</t>
  </si>
  <si>
    <t>au2.g9226.t1</t>
  </si>
  <si>
    <t>Taf8</t>
  </si>
  <si>
    <t>Putative uncharacterized protein  [Source:UniProtKB/TrEMBL;Acc:D6WQI2]</t>
  </si>
  <si>
    <t>IPR006565</t>
  </si>
  <si>
    <t>Bromodomain transcription factor</t>
  </si>
  <si>
    <t>ChLG7:14318385-14319490</t>
  </si>
  <si>
    <t>TC009822</t>
  </si>
  <si>
    <t>au2.g9038.t1</t>
  </si>
  <si>
    <t>tafazzin</t>
  </si>
  <si>
    <t>Putative uncharacterized protein  [Source:UniProtKB/TrEMBL;Acc:D6WPU9]</t>
  </si>
  <si>
    <t>IPR002123</t>
  </si>
  <si>
    <t>Phospholipid/glycerol acyltransferase</t>
  </si>
  <si>
    <t>ChLG7:11807315-11812818</t>
  </si>
  <si>
    <t>Tak1</t>
  </si>
  <si>
    <t>Tehao</t>
  </si>
  <si>
    <t>TC008116</t>
  </si>
  <si>
    <t>au2.g5904.t2</t>
  </si>
  <si>
    <t>Ten-m</t>
  </si>
  <si>
    <t>Tenascin major  [Source:UniProtKB/TrEMBL;Acc:D1ZZW5]</t>
  </si>
  <si>
    <t>IPR006530</t>
  </si>
  <si>
    <t>YD repeat</t>
  </si>
  <si>
    <t>ChLG4:5983975-6085326</t>
  </si>
  <si>
    <t>TepII</t>
  </si>
  <si>
    <t>Tequila</t>
  </si>
  <si>
    <t>TC009174</t>
  </si>
  <si>
    <t>au2.g8605.t1</t>
  </si>
  <si>
    <t>TER94</t>
  </si>
  <si>
    <t>Transitional endoplasmic reticulum ATPase TER94  [Source:UniProtKB/TrEMBL;Acc:D6WTD3]</t>
  </si>
  <si>
    <t>IPR009010</t>
  </si>
  <si>
    <t>Aspartate decarboxylase-like fold</t>
  </si>
  <si>
    <t>ChLG7:4825811-4830338</t>
  </si>
  <si>
    <t>TC006474</t>
  </si>
  <si>
    <t>au2.g11683.t3</t>
  </si>
  <si>
    <t>tkv</t>
  </si>
  <si>
    <t>Thickveins  [Source:UniProtKB/TrEMBL;Acc:D6WX32]</t>
  </si>
  <si>
    <t>ChLG8:12166365-12209742</t>
  </si>
  <si>
    <t>TC008538</t>
  </si>
  <si>
    <t>au2.g1987.t1</t>
  </si>
  <si>
    <t>tlk</t>
  </si>
  <si>
    <t>Putative uncharacterized protein  [Source:UniProtKB/TrEMBL;Acc:D7EI81]</t>
  </si>
  <si>
    <t>Unknown_group_9:90223-132704</t>
  </si>
  <si>
    <t>TC000441</t>
  </si>
  <si>
    <t>au2.g2975.t1</t>
  </si>
  <si>
    <t>tll</t>
  </si>
  <si>
    <t>Tailless  [Source:UniProtKB/TrEMBL;Acc:D6WA89]</t>
  </si>
  <si>
    <t>ChLG2:13829807-13838107</t>
  </si>
  <si>
    <t>Toll-6</t>
  </si>
  <si>
    <t>Toll-7</t>
  </si>
  <si>
    <t>Tollo</t>
  </si>
  <si>
    <t>TC005546</t>
  </si>
  <si>
    <t>au2.g11820.t1</t>
  </si>
  <si>
    <t>Tor</t>
  </si>
  <si>
    <t>Putative uncharacterized protein  [Source:UniProtKB/TrEMBL;Acc:D6WXL5]</t>
  </si>
  <si>
    <t>IPR009076</t>
  </si>
  <si>
    <t>Rapamycin-binding domain</t>
  </si>
  <si>
    <t>ChLG8:14001561-14010657</t>
  </si>
  <si>
    <t>TC000824</t>
  </si>
  <si>
    <t>au2.g2464.t1</t>
  </si>
  <si>
    <t>torp4a</t>
  </si>
  <si>
    <t>Putative uncharacterized protein  [Source:UniProtKB/TrEMBL;Acc:D6W8J5]</t>
  </si>
  <si>
    <t>IPR001270</t>
  </si>
  <si>
    <t>Chaperonin ClpA/B</t>
  </si>
  <si>
    <t>ChLG2:8086233-8088031</t>
  </si>
  <si>
    <t>TC009937</t>
  </si>
  <si>
    <t>au2.g9225.t4</t>
  </si>
  <si>
    <t>tou</t>
  </si>
  <si>
    <t>Putative uncharacterized protein  [Source:UniProtKB/TrEMBL;Acc:D6WQI1]</t>
  </si>
  <si>
    <t>ChLG7:14302515-14318163</t>
  </si>
  <si>
    <t>TC007409</t>
  </si>
  <si>
    <t>au2.g5873.t1</t>
  </si>
  <si>
    <t>toy</t>
  </si>
  <si>
    <t>Twin of eyeless  [Source:UniProtKB/TrEMBL;Acc:D1ZZR4]</t>
  </si>
  <si>
    <t>ChLG4:5739293-5760115</t>
  </si>
  <si>
    <t>TC007346</t>
  </si>
  <si>
    <t>au2.g5962.t1</t>
  </si>
  <si>
    <t>Tpi</t>
  </si>
  <si>
    <t>Triosephosphate isomerase  [Source:UniProtKB/TrEMBL;Acc:D2A042]</t>
  </si>
  <si>
    <t>IPR000652</t>
  </si>
  <si>
    <t>Triosephosphate isomerase</t>
  </si>
  <si>
    <t>ChLG4:6659478-6660491</t>
  </si>
  <si>
    <t>TC006493</t>
  </si>
  <si>
    <t>au2.g11706.t1</t>
  </si>
  <si>
    <t>TpnC25D</t>
  </si>
  <si>
    <t>Putative uncharacterized protein  [Source:UniProtKB/TrEMBL;Acc:D6WX65]</t>
  </si>
  <si>
    <t>ChLG8:12470658-12471414</t>
  </si>
  <si>
    <t>TC012196</t>
  </si>
  <si>
    <t>au2.g9838.t1</t>
  </si>
  <si>
    <t>TpnC41C</t>
  </si>
  <si>
    <t>Putative uncharacterized protein  [Source:UniProtKB/TrEMBL;Acc:D6X095]</t>
  </si>
  <si>
    <t>ChLG9:1555346-1556394</t>
  </si>
  <si>
    <t>TC012704</t>
  </si>
  <si>
    <t>au2.g10633.t1</t>
  </si>
  <si>
    <t>TpnC73F</t>
  </si>
  <si>
    <t>Putative uncharacterized protein  [Source:UniProtKB/TrEMBL;Acc:D6WZP8]</t>
  </si>
  <si>
    <t>ChLG9:18167825-18171169</t>
  </si>
  <si>
    <t>TC004702</t>
  </si>
  <si>
    <t>au2.g826.t1</t>
  </si>
  <si>
    <t>TppII</t>
  </si>
  <si>
    <t>Putative uncharacterized protein  [Source:UniProtKB/TrEMBL;Acc:D6W6B0]</t>
  </si>
  <si>
    <t>IPR000209</t>
  </si>
  <si>
    <t>Peptidase S8/S53, subtilisin/kexin/sedolisin</t>
  </si>
  <si>
    <t>ChLGX:230385-236810</t>
  </si>
  <si>
    <t>Tpr2</t>
  </si>
  <si>
    <t>TC007883</t>
  </si>
  <si>
    <t>au2.g5579.t1</t>
  </si>
  <si>
    <t>Tps1</t>
  </si>
  <si>
    <t>Putative uncharacterized protein GLEAN_07883  [Source:UniProtKB/TrEMBL;Acc:D2A2U8]</t>
  </si>
  <si>
    <t>IPR006379</t>
  </si>
  <si>
    <t>HAD-superfamily hydrolase, subfamily IIB</t>
  </si>
  <si>
    <t>ChLG4:2718281-2724003</t>
  </si>
  <si>
    <t>TC012340</t>
  </si>
  <si>
    <t>au2.g10032.t1</t>
  </si>
  <si>
    <t>tra2</t>
  </si>
  <si>
    <t>Transformer2  [Source:UniProtKB/TrEMBL;Acc:D6X1S0]</t>
  </si>
  <si>
    <t>ChLG9:7824145-7825389</t>
  </si>
  <si>
    <t>TC001448</t>
  </si>
  <si>
    <t>au2.g3613.t3</t>
  </si>
  <si>
    <t>trh</t>
  </si>
  <si>
    <t>Trachealess  [Source:UniProtKB/TrEMBL;Acc:D7EII8]</t>
  </si>
  <si>
    <t>Unknown_group_16:17930-75964</t>
  </si>
  <si>
    <t>TC001975</t>
  </si>
  <si>
    <t>au2.g10945.t1</t>
  </si>
  <si>
    <t>trn</t>
  </si>
  <si>
    <t>Putative uncharacterized protein  [Source:UniProtKB/TrEMBL;Acc:D7EK55]</t>
  </si>
  <si>
    <t>Unknown_group_66:26005-45222</t>
  </si>
  <si>
    <t>TC004768</t>
  </si>
  <si>
    <t>au2.g1360.t1</t>
  </si>
  <si>
    <t>trx</t>
  </si>
  <si>
    <t>Trithorax  [Source:UniProtKB/TrEMBL;Acc:D6W800]</t>
  </si>
  <si>
    <t>IPR003889</t>
  </si>
  <si>
    <t>FY-rich, C-terminal</t>
  </si>
  <si>
    <t>ChLGX:8563711-8573634</t>
  </si>
  <si>
    <t>TC008090</t>
  </si>
  <si>
    <t>au2.g5874.t1</t>
  </si>
  <si>
    <t>tsl</t>
  </si>
  <si>
    <t>Torso-like protein  [Source:UniProtKB/TrEMBL;Acc:D1ZZR7]</t>
  </si>
  <si>
    <t>ChLG4:5771466-5776681</t>
  </si>
  <si>
    <t>TC003753</t>
  </si>
  <si>
    <t>au2.g4724.t2</t>
  </si>
  <si>
    <t>tud</t>
  </si>
  <si>
    <t>Tudor  [Source:UniProtKB/TrEMBL;Acc:D6WEA3]</t>
  </si>
  <si>
    <t>IPR002999</t>
  </si>
  <si>
    <t>Tudor domain</t>
  </si>
  <si>
    <t>ChLG3:20359225-20381285</t>
  </si>
  <si>
    <t>TC014598</t>
  </si>
  <si>
    <t>au2.g7723.t1</t>
  </si>
  <si>
    <t>twi</t>
  </si>
  <si>
    <t>Twist; Twist bHLH transcription factor  [Source:UniProtKB/TrEMBL;Acc:Q5W275]</t>
  </si>
  <si>
    <t>ChLG5:15711665-15712703</t>
  </si>
  <si>
    <t>TC013689</t>
  </si>
  <si>
    <t>au2.g7061.t1</t>
  </si>
  <si>
    <t>ush</t>
  </si>
  <si>
    <t>U-shaped  [Source:UniProtKB/TrEMBL;Acc:D6WKC2]</t>
  </si>
  <si>
    <t>ChLG5:7372894-7455144</t>
  </si>
  <si>
    <t>TC001197</t>
  </si>
  <si>
    <t>au2.g3125.t1</t>
  </si>
  <si>
    <t>Vang</t>
  </si>
  <si>
    <t>Van-gogh  [Source:UniProtKB/TrEMBL;Acc:D6WAQ1]</t>
  </si>
  <si>
    <t>IPR009539</t>
  </si>
  <si>
    <t>Strabismus</t>
  </si>
  <si>
    <t>ChLG2:15097485-15100339</t>
  </si>
  <si>
    <t>TC010103</t>
  </si>
  <si>
    <t>au2.g9503.t1</t>
  </si>
  <si>
    <t>vas</t>
  </si>
  <si>
    <t>Vasa  [Source:UniProtKB/TrEMBL;Acc:D6WSI7]</t>
  </si>
  <si>
    <t>ChLG7:17144895-17151963</t>
  </si>
  <si>
    <t>TC014084</t>
  </si>
  <si>
    <t>au2.g7015.t1</t>
  </si>
  <si>
    <t>wg</t>
  </si>
  <si>
    <t>Protein Wnt  [Source:UniProtKB/TrEMBL;Acc:D6WK66]</t>
  </si>
  <si>
    <t>IPR009139</t>
  </si>
  <si>
    <t>Wnt-1 protein</t>
  </si>
  <si>
    <t>ChLG5:6922946-6931183</t>
  </si>
  <si>
    <t>TC009314</t>
  </si>
  <si>
    <t>au2.g8365.t1</t>
  </si>
  <si>
    <t>wit</t>
  </si>
  <si>
    <t>Wishful thinking  [Source:UniProtKB/TrEMBL;Acc:D6WRU9]</t>
  </si>
  <si>
    <t>ChLG7:1732733-1738835</t>
  </si>
  <si>
    <t>TC015650</t>
  </si>
  <si>
    <t>au2.g482.t1</t>
  </si>
  <si>
    <t>wkd</t>
  </si>
  <si>
    <t>Putative uncharacterized protein GLEAN_15650  [Source:UniProtKB/TrEMBL;Acc:D2A652]</t>
  </si>
  <si>
    <t>GO:0005097</t>
  </si>
  <si>
    <t>Rab GTPase activator activity</t>
  </si>
  <si>
    <t>IPR000195</t>
  </si>
  <si>
    <t>Rab-GTPase-TBC domain</t>
  </si>
  <si>
    <t>ChLG6:6635495-6641988</t>
  </si>
  <si>
    <t>TC009318</t>
  </si>
  <si>
    <t>au2.g8358.t1</t>
  </si>
  <si>
    <t>Wnt2</t>
  </si>
  <si>
    <t>Protein Wnt  [Source:UniProtKB/TrEMBL;Acc:D6WRU0]</t>
  </si>
  <si>
    <t>IPR005817</t>
  </si>
  <si>
    <t>Wnt</t>
  </si>
  <si>
    <t>ChLG7:1655846-1671565</t>
  </si>
  <si>
    <t>TC013707</t>
  </si>
  <si>
    <t>au2.g7016.t1</t>
  </si>
  <si>
    <t>Wnt6</t>
  </si>
  <si>
    <t>Protein Wnt  [Source:UniProtKB/TrEMBL;Acc:D6WK67]</t>
  </si>
  <si>
    <t>IPR009143</t>
  </si>
  <si>
    <t>Wnt-6 protein</t>
  </si>
  <si>
    <t>ChLG5:6938509-6944135</t>
  </si>
  <si>
    <t>TC013648</t>
  </si>
  <si>
    <t>au2.g7134.t3</t>
  </si>
  <si>
    <t>Zw</t>
  </si>
  <si>
    <t>Glucose-6-phosphate 1-dehydrogenase  [Source:UniProtKB/TrEMBL;Acc:D6WKK9]</t>
  </si>
  <si>
    <t>IPR001282</t>
  </si>
  <si>
    <t>Glucose-6-phosphate dehydrogenase</t>
  </si>
  <si>
    <t>ChLG5:8515011-8518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8"/>
  <sheetViews>
    <sheetView tabSelected="1" showRuler="0" workbookViewId="0">
      <selection sqref="A1:XFD1"/>
    </sheetView>
  </sheetViews>
  <sheetFormatPr baseColWidth="10" defaultRowHeight="15" x14ac:dyDescent="0"/>
  <sheetData>
    <row r="1" spans="1:33" s="2" customFormat="1">
      <c r="A1" s="2" t="s">
        <v>224</v>
      </c>
      <c r="B1" s="2" t="s">
        <v>0</v>
      </c>
      <c r="C1" s="2" t="s">
        <v>225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</row>
    <row r="2" spans="1:33">
      <c r="A2" t="s">
        <v>255</v>
      </c>
      <c r="B2" t="s">
        <v>256</v>
      </c>
      <c r="C2" t="s">
        <v>257</v>
      </c>
      <c r="D2" t="s">
        <v>258</v>
      </c>
      <c r="E2" t="s">
        <v>69</v>
      </c>
      <c r="F2" t="s">
        <v>70</v>
      </c>
      <c r="G2" t="s">
        <v>241</v>
      </c>
      <c r="H2" t="s">
        <v>242</v>
      </c>
      <c r="I2" t="s">
        <v>259</v>
      </c>
      <c r="J2">
        <v>-0.496504</v>
      </c>
      <c r="K2">
        <v>-0.75751800000000002</v>
      </c>
      <c r="L2">
        <v>0.183138</v>
      </c>
      <c r="M2">
        <v>-0.14843899999999999</v>
      </c>
      <c r="N2">
        <v>3.0244799999999999E-2</v>
      </c>
      <c r="O2">
        <v>-0.20378299999999999</v>
      </c>
      <c r="P2">
        <v>8.4601399999999993E-2</v>
      </c>
      <c r="Q2">
        <v>0.30204399999999998</v>
      </c>
      <c r="R2">
        <v>0.24959300000000001</v>
      </c>
      <c r="S2">
        <v>0.38755800000000001</v>
      </c>
      <c r="T2">
        <v>5.7479799999999998E-2</v>
      </c>
      <c r="U2">
        <v>0.121311</v>
      </c>
      <c r="V2">
        <v>3.3811599999999997E-2</v>
      </c>
      <c r="W2">
        <v>4.4175699999999998E-4</v>
      </c>
      <c r="X2">
        <v>0.57508300000000001</v>
      </c>
      <c r="Y2">
        <v>0.668628</v>
      </c>
      <c r="Z2">
        <v>0.943245</v>
      </c>
      <c r="AA2">
        <v>0.47592299999999998</v>
      </c>
      <c r="AB2">
        <v>0.83526</v>
      </c>
      <c r="AC2">
        <v>0.24527399999999999</v>
      </c>
      <c r="AD2">
        <v>0.353468</v>
      </c>
      <c r="AE2">
        <v>7.4016399999999996E-2</v>
      </c>
      <c r="AF2">
        <v>0.89700500000000005</v>
      </c>
      <c r="AG2">
        <v>0.73443499999999995</v>
      </c>
    </row>
    <row r="3" spans="1:33">
      <c r="A3" t="s">
        <v>260</v>
      </c>
      <c r="B3" t="s">
        <v>261</v>
      </c>
      <c r="C3" t="s">
        <v>262</v>
      </c>
      <c r="D3" t="s">
        <v>263</v>
      </c>
      <c r="E3" t="s">
        <v>69</v>
      </c>
      <c r="F3" t="s">
        <v>70</v>
      </c>
      <c r="G3" t="s">
        <v>241</v>
      </c>
      <c r="H3" t="s">
        <v>242</v>
      </c>
      <c r="I3" t="s">
        <v>264</v>
      </c>
      <c r="J3">
        <v>0.19021099999999999</v>
      </c>
      <c r="K3">
        <v>-8.2682500000000006E-2</v>
      </c>
      <c r="L3">
        <v>0.40512999999999999</v>
      </c>
      <c r="M3">
        <v>-2.1113299999999998E-3</v>
      </c>
      <c r="N3">
        <v>0.24712999999999999</v>
      </c>
      <c r="O3">
        <v>6.2122299999999998E-2</v>
      </c>
      <c r="P3">
        <v>0.21208199999999999</v>
      </c>
      <c r="Q3">
        <v>6.8993200000000005E-2</v>
      </c>
      <c r="R3">
        <v>7.8781100000000007E-2</v>
      </c>
      <c r="S3">
        <v>0.48568800000000001</v>
      </c>
      <c r="T3">
        <v>0.19790199999999999</v>
      </c>
      <c r="U3">
        <v>0.19390399999999999</v>
      </c>
      <c r="V3">
        <v>0.67466700000000002</v>
      </c>
      <c r="W3">
        <v>0.88210200000000005</v>
      </c>
      <c r="X3">
        <v>0.24498200000000001</v>
      </c>
      <c r="Y3">
        <v>0.99711000000000005</v>
      </c>
      <c r="Z3">
        <v>0.55154300000000001</v>
      </c>
      <c r="AA3">
        <v>0.90965200000000002</v>
      </c>
      <c r="AB3">
        <v>0.62355300000000002</v>
      </c>
      <c r="AC3">
        <v>0.89960600000000002</v>
      </c>
      <c r="AD3">
        <v>0.883714</v>
      </c>
      <c r="AE3">
        <v>0.107415</v>
      </c>
      <c r="AF3">
        <v>0.661389</v>
      </c>
      <c r="AG3">
        <v>0.66088100000000005</v>
      </c>
    </row>
    <row r="4" spans="1:33">
      <c r="A4" t="s">
        <v>265</v>
      </c>
      <c r="B4" t="s">
        <v>266</v>
      </c>
      <c r="C4" t="s">
        <v>267</v>
      </c>
      <c r="D4" t="s">
        <v>268</v>
      </c>
      <c r="E4" t="s">
        <v>269</v>
      </c>
      <c r="F4" t="s">
        <v>270</v>
      </c>
      <c r="G4" t="s">
        <v>210</v>
      </c>
      <c r="H4" t="s">
        <v>211</v>
      </c>
      <c r="I4" t="s">
        <v>271</v>
      </c>
      <c r="J4">
        <v>0.125666</v>
      </c>
      <c r="K4">
        <v>8.4189999999999994E-3</v>
      </c>
      <c r="L4">
        <v>-1.41887E-2</v>
      </c>
      <c r="M4">
        <v>6.7649199999999998E-3</v>
      </c>
      <c r="N4">
        <v>-0.25323299999999999</v>
      </c>
      <c r="O4">
        <v>-0.18112700000000001</v>
      </c>
      <c r="P4">
        <v>-0.1489</v>
      </c>
      <c r="Q4">
        <v>-0.238208</v>
      </c>
      <c r="R4">
        <v>-0.20033500000000001</v>
      </c>
      <c r="S4">
        <v>-0.35516199999999998</v>
      </c>
      <c r="T4">
        <v>-0.102895</v>
      </c>
      <c r="U4">
        <v>-0.415885</v>
      </c>
      <c r="V4">
        <v>0.68417499999999998</v>
      </c>
      <c r="W4">
        <v>0.98506899999999997</v>
      </c>
      <c r="X4">
        <v>0.97367499999999996</v>
      </c>
      <c r="Y4">
        <v>0.98787100000000005</v>
      </c>
      <c r="Z4">
        <v>0.29543399999999997</v>
      </c>
      <c r="AA4">
        <v>0.52079500000000001</v>
      </c>
      <c r="AB4">
        <v>0.61032900000000001</v>
      </c>
      <c r="AC4">
        <v>0.35995300000000002</v>
      </c>
      <c r="AD4">
        <v>0.437388</v>
      </c>
      <c r="AE4">
        <v>0.106832</v>
      </c>
      <c r="AF4">
        <v>0.75158199999999997</v>
      </c>
      <c r="AG4">
        <v>5.0088800000000003E-2</v>
      </c>
    </row>
    <row r="5" spans="1:33">
      <c r="A5" t="s">
        <v>272</v>
      </c>
      <c r="B5" t="s">
        <v>273</v>
      </c>
      <c r="C5" t="s">
        <v>274</v>
      </c>
      <c r="D5" t="s">
        <v>275</v>
      </c>
      <c r="E5" t="s">
        <v>87</v>
      </c>
      <c r="F5" t="s">
        <v>88</v>
      </c>
      <c r="G5" t="s">
        <v>276</v>
      </c>
      <c r="H5" t="s">
        <v>277</v>
      </c>
      <c r="I5" t="s">
        <v>278</v>
      </c>
      <c r="J5">
        <v>-9.6701800000000004E-2</v>
      </c>
      <c r="K5">
        <v>-0.25097999999999998</v>
      </c>
      <c r="L5">
        <v>-4.8372999999999999E-2</v>
      </c>
      <c r="M5">
        <v>0.11369600000000001</v>
      </c>
      <c r="N5">
        <v>-5.4007600000000003E-2</v>
      </c>
      <c r="O5">
        <v>-0.13350200000000001</v>
      </c>
      <c r="P5">
        <v>-0.22715099999999999</v>
      </c>
      <c r="Q5">
        <v>0.14496300000000001</v>
      </c>
      <c r="R5">
        <v>8.5286200000000006E-3</v>
      </c>
      <c r="S5">
        <v>7.4218999999999993E-2</v>
      </c>
      <c r="T5">
        <v>4.6859099999999997E-3</v>
      </c>
      <c r="U5">
        <v>0.190083</v>
      </c>
      <c r="V5">
        <v>0.75221099999999996</v>
      </c>
      <c r="W5">
        <v>0.267567</v>
      </c>
      <c r="X5">
        <v>0.88920900000000003</v>
      </c>
      <c r="Y5">
        <v>0.69296800000000003</v>
      </c>
      <c r="Z5">
        <v>0.87670599999999999</v>
      </c>
      <c r="AA5">
        <v>0.62622299999999997</v>
      </c>
      <c r="AB5">
        <v>0.32036999999999999</v>
      </c>
      <c r="AC5">
        <v>0.58552899999999997</v>
      </c>
      <c r="AD5">
        <v>0.98300100000000001</v>
      </c>
      <c r="AE5">
        <v>0.81814799999999999</v>
      </c>
      <c r="AF5">
        <v>0.99069799999999997</v>
      </c>
      <c r="AG5">
        <v>0.425425</v>
      </c>
    </row>
    <row r="6" spans="1:33">
      <c r="A6" t="s">
        <v>279</v>
      </c>
      <c r="B6" t="s">
        <v>280</v>
      </c>
      <c r="C6" t="s">
        <v>281</v>
      </c>
      <c r="D6" t="s">
        <v>282</v>
      </c>
      <c r="E6" t="s">
        <v>136</v>
      </c>
      <c r="F6" t="s">
        <v>137</v>
      </c>
      <c r="G6" t="s">
        <v>34</v>
      </c>
      <c r="H6" t="s">
        <v>35</v>
      </c>
      <c r="I6" t="s">
        <v>283</v>
      </c>
      <c r="J6">
        <v>0.487174</v>
      </c>
      <c r="K6">
        <v>0.253635</v>
      </c>
      <c r="L6">
        <v>2.5522599999999999E-2</v>
      </c>
      <c r="M6">
        <v>8.6520600000000003E-2</v>
      </c>
      <c r="N6">
        <v>0.171406</v>
      </c>
      <c r="O6">
        <v>0.40812100000000001</v>
      </c>
      <c r="P6">
        <v>0.65318799999999999</v>
      </c>
      <c r="Q6">
        <v>7.7594800000000005E-2</v>
      </c>
      <c r="R6">
        <v>0.41761399999999999</v>
      </c>
      <c r="S6">
        <v>0.15789700000000001</v>
      </c>
      <c r="T6">
        <v>0.58140899999999995</v>
      </c>
      <c r="U6">
        <v>-8.4968399999999999E-2</v>
      </c>
      <c r="V6">
        <v>4.9365600000000003E-2</v>
      </c>
      <c r="W6">
        <v>0.40640799999999999</v>
      </c>
      <c r="X6">
        <v>0.95550299999999999</v>
      </c>
      <c r="Y6">
        <v>0.80388400000000004</v>
      </c>
      <c r="Z6">
        <v>0.62641000000000002</v>
      </c>
      <c r="AA6">
        <v>0.110933</v>
      </c>
      <c r="AB6">
        <v>4.4175699999999998E-4</v>
      </c>
      <c r="AC6">
        <v>0.82609200000000005</v>
      </c>
      <c r="AD6">
        <v>0.107415</v>
      </c>
      <c r="AE6">
        <v>0.66298599999999996</v>
      </c>
      <c r="AF6">
        <v>4.1614E-3</v>
      </c>
      <c r="AG6">
        <v>0.812218</v>
      </c>
    </row>
    <row r="7" spans="1:33">
      <c r="A7" t="s">
        <v>284</v>
      </c>
      <c r="B7" t="s">
        <v>285</v>
      </c>
      <c r="C7" t="s">
        <v>286</v>
      </c>
      <c r="D7" t="s">
        <v>287</v>
      </c>
      <c r="E7" t="s">
        <v>288</v>
      </c>
      <c r="F7" t="s">
        <v>289</v>
      </c>
      <c r="G7" t="s">
        <v>290</v>
      </c>
      <c r="H7" t="s">
        <v>291</v>
      </c>
      <c r="I7" t="s">
        <v>292</v>
      </c>
      <c r="J7">
        <v>-9.7348500000000004E-2</v>
      </c>
      <c r="K7">
        <v>0.32556600000000002</v>
      </c>
      <c r="L7">
        <v>-4.2400800000000002E-2</v>
      </c>
      <c r="M7">
        <v>-3.9645699999999999E-2</v>
      </c>
      <c r="N7">
        <v>-0.33515</v>
      </c>
      <c r="O7">
        <v>4.7816900000000002E-2</v>
      </c>
      <c r="P7">
        <v>-0.41865000000000002</v>
      </c>
      <c r="Q7">
        <v>-6.8945599999999996E-2</v>
      </c>
      <c r="R7">
        <v>-0.26890799999999998</v>
      </c>
      <c r="S7">
        <v>-0.198738</v>
      </c>
      <c r="T7">
        <v>-0.295761</v>
      </c>
      <c r="U7">
        <v>3.6234099999999998E-2</v>
      </c>
      <c r="V7">
        <v>0.81186400000000003</v>
      </c>
      <c r="W7">
        <v>0.22894999999999999</v>
      </c>
      <c r="X7">
        <v>0.91956599999999999</v>
      </c>
      <c r="Y7">
        <v>0.92652500000000004</v>
      </c>
      <c r="Z7">
        <v>0.25560100000000002</v>
      </c>
      <c r="AA7">
        <v>0.92013999999999996</v>
      </c>
      <c r="AB7">
        <v>9.6522999999999998E-2</v>
      </c>
      <c r="AC7">
        <v>0.86504800000000004</v>
      </c>
      <c r="AD7">
        <v>0.38983099999999998</v>
      </c>
      <c r="AE7">
        <v>0.56816800000000001</v>
      </c>
      <c r="AF7">
        <v>0.27182000000000001</v>
      </c>
      <c r="AG7">
        <v>0.93459700000000001</v>
      </c>
    </row>
    <row r="8" spans="1:33">
      <c r="A8" t="s">
        <v>293</v>
      </c>
      <c r="B8" t="s">
        <v>294</v>
      </c>
      <c r="C8" t="s">
        <v>295</v>
      </c>
      <c r="D8" t="s">
        <v>296</v>
      </c>
      <c r="E8" t="s">
        <v>297</v>
      </c>
      <c r="F8" t="s">
        <v>298</v>
      </c>
      <c r="G8" t="s">
        <v>299</v>
      </c>
      <c r="H8" t="s">
        <v>300</v>
      </c>
      <c r="I8" t="s">
        <v>30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</row>
    <row r="9" spans="1:33">
      <c r="A9" t="s">
        <v>302</v>
      </c>
      <c r="B9" t="s">
        <v>303</v>
      </c>
      <c r="C9" t="s">
        <v>304</v>
      </c>
      <c r="D9" t="s">
        <v>305</v>
      </c>
      <c r="E9" t="s">
        <v>306</v>
      </c>
      <c r="F9" t="s">
        <v>307</v>
      </c>
      <c r="G9" t="s">
        <v>308</v>
      </c>
      <c r="H9" t="s">
        <v>309</v>
      </c>
      <c r="I9" t="s">
        <v>310</v>
      </c>
      <c r="J9">
        <v>0.36278700000000003</v>
      </c>
      <c r="K9">
        <v>-6.5896700000000002E-2</v>
      </c>
      <c r="L9">
        <v>0.217917</v>
      </c>
      <c r="M9">
        <v>-5.2190500000000001E-2</v>
      </c>
      <c r="N9">
        <v>0.55279999999999996</v>
      </c>
      <c r="O9">
        <v>0.147342</v>
      </c>
      <c r="P9">
        <v>0.26780700000000002</v>
      </c>
      <c r="Q9">
        <v>-3.5329300000000001E-2</v>
      </c>
      <c r="R9">
        <v>0.39834999999999998</v>
      </c>
      <c r="S9">
        <v>0.12556500000000001</v>
      </c>
      <c r="T9">
        <v>0.10384500000000001</v>
      </c>
      <c r="U9">
        <v>-8.9338699999999993E-2</v>
      </c>
      <c r="V9">
        <v>5.9747000000000001E-2</v>
      </c>
      <c r="W9">
        <v>0.84199299999999999</v>
      </c>
      <c r="X9">
        <v>0.339588</v>
      </c>
      <c r="Y9">
        <v>0.87754600000000005</v>
      </c>
      <c r="Z9">
        <v>2.91304E-3</v>
      </c>
      <c r="AA9">
        <v>0.573681</v>
      </c>
      <c r="AB9">
        <v>0.21170800000000001</v>
      </c>
      <c r="AC9">
        <v>0.92293999999999998</v>
      </c>
      <c r="AD9">
        <v>3.3811599999999997E-2</v>
      </c>
      <c r="AE9">
        <v>0.64712099999999995</v>
      </c>
      <c r="AF9">
        <v>0.72134500000000001</v>
      </c>
      <c r="AG9">
        <v>0.77010000000000001</v>
      </c>
    </row>
    <row r="10" spans="1:33">
      <c r="A10" t="s">
        <v>311</v>
      </c>
      <c r="B10" t="s">
        <v>312</v>
      </c>
      <c r="C10" t="s">
        <v>313</v>
      </c>
      <c r="D10" t="s">
        <v>314</v>
      </c>
      <c r="E10" t="s">
        <v>315</v>
      </c>
      <c r="F10" t="s">
        <v>316</v>
      </c>
      <c r="G10" t="s">
        <v>317</v>
      </c>
      <c r="H10" t="s">
        <v>318</v>
      </c>
      <c r="I10" t="s">
        <v>319</v>
      </c>
      <c r="J10">
        <v>8.7819900000000006E-2</v>
      </c>
      <c r="K10">
        <v>-0.30616300000000002</v>
      </c>
      <c r="L10">
        <v>0.48558099999999998</v>
      </c>
      <c r="M10">
        <v>-1.7277899999999999E-2</v>
      </c>
      <c r="N10">
        <v>0.36118400000000001</v>
      </c>
      <c r="O10">
        <v>5.45683E-2</v>
      </c>
      <c r="P10">
        <v>0.23696900000000001</v>
      </c>
      <c r="Q10">
        <v>0.105325</v>
      </c>
      <c r="R10">
        <v>0.24735599999999999</v>
      </c>
      <c r="S10">
        <v>0.27898099999999998</v>
      </c>
      <c r="T10">
        <v>0.15569</v>
      </c>
      <c r="U10">
        <v>5.3104999999999999E-2</v>
      </c>
      <c r="V10">
        <v>0.77571299999999999</v>
      </c>
      <c r="W10">
        <v>0.14074800000000001</v>
      </c>
      <c r="X10">
        <v>8.9481600000000001E-3</v>
      </c>
      <c r="Y10">
        <v>0.96372100000000005</v>
      </c>
      <c r="Z10">
        <v>6.6351999999999994E-2</v>
      </c>
      <c r="AA10">
        <v>0.87008300000000005</v>
      </c>
      <c r="AB10">
        <v>0.29151300000000002</v>
      </c>
      <c r="AC10">
        <v>0.71831500000000004</v>
      </c>
      <c r="AD10">
        <v>0.26156400000000002</v>
      </c>
      <c r="AE10">
        <v>0.19083700000000001</v>
      </c>
      <c r="AF10">
        <v>0.55187699999999995</v>
      </c>
      <c r="AG10">
        <v>0.87498399999999998</v>
      </c>
    </row>
    <row r="11" spans="1:33">
      <c r="A11" t="s">
        <v>320</v>
      </c>
      <c r="B11" t="s">
        <v>321</v>
      </c>
      <c r="C11" t="s">
        <v>322</v>
      </c>
      <c r="D11" t="s">
        <v>323</v>
      </c>
      <c r="E11" t="s">
        <v>38</v>
      </c>
      <c r="F11" t="s">
        <v>39</v>
      </c>
      <c r="G11" t="s">
        <v>210</v>
      </c>
      <c r="H11" t="s">
        <v>211</v>
      </c>
      <c r="I11" t="s">
        <v>324</v>
      </c>
      <c r="J11">
        <v>0.191659</v>
      </c>
      <c r="K11">
        <v>0.104279</v>
      </c>
      <c r="L11">
        <v>0.19626299999999999</v>
      </c>
      <c r="M11">
        <v>6.4950300000000002E-2</v>
      </c>
      <c r="N11">
        <v>0.429255</v>
      </c>
      <c r="O11">
        <v>0.30083300000000002</v>
      </c>
      <c r="P11">
        <v>0.44647799999999999</v>
      </c>
      <c r="Q11">
        <v>0.17649899999999999</v>
      </c>
      <c r="R11">
        <v>0.360315</v>
      </c>
      <c r="S11">
        <v>0.24087600000000001</v>
      </c>
      <c r="T11">
        <v>0.41929699999999998</v>
      </c>
      <c r="U11">
        <v>3.0611699999999999E-2</v>
      </c>
      <c r="V11">
        <v>0.433863</v>
      </c>
      <c r="W11">
        <v>0.72142099999999998</v>
      </c>
      <c r="X11">
        <v>0.41192299999999998</v>
      </c>
      <c r="Y11">
        <v>0.84842200000000001</v>
      </c>
      <c r="Z11">
        <v>2.55453E-2</v>
      </c>
      <c r="AA11">
        <v>0.15137400000000001</v>
      </c>
      <c r="AB11">
        <v>1.7790799999999999E-2</v>
      </c>
      <c r="AC11">
        <v>0.49101299999999998</v>
      </c>
      <c r="AD11">
        <v>6.7015900000000003E-2</v>
      </c>
      <c r="AE11">
        <v>0.28811100000000001</v>
      </c>
      <c r="AF11">
        <v>2.6615099999999999E-2</v>
      </c>
      <c r="AG11">
        <v>0.93523900000000004</v>
      </c>
    </row>
    <row r="12" spans="1:33">
      <c r="A12" t="s">
        <v>325</v>
      </c>
      <c r="B12" t="s">
        <v>326</v>
      </c>
      <c r="C12" t="s">
        <v>327</v>
      </c>
      <c r="D12" t="s">
        <v>328</v>
      </c>
      <c r="E12" t="s">
        <v>136</v>
      </c>
      <c r="F12" t="s">
        <v>137</v>
      </c>
      <c r="G12" t="s">
        <v>329</v>
      </c>
      <c r="H12" t="s">
        <v>330</v>
      </c>
      <c r="I12" t="s">
        <v>331</v>
      </c>
      <c r="J12">
        <v>0.111691</v>
      </c>
      <c r="K12">
        <v>-0.182556</v>
      </c>
      <c r="L12">
        <v>0.104556</v>
      </c>
      <c r="M12">
        <v>0.183477</v>
      </c>
      <c r="N12">
        <v>0.23372399999999999</v>
      </c>
      <c r="O12">
        <v>2.9315999999999998E-2</v>
      </c>
      <c r="P12">
        <v>3.4773800000000001E-2</v>
      </c>
      <c r="Q12">
        <v>6.71427E-2</v>
      </c>
      <c r="R12">
        <v>3.3949199999999999E-2</v>
      </c>
      <c r="S12">
        <v>0.25392900000000002</v>
      </c>
      <c r="T12">
        <v>-9.69975E-2</v>
      </c>
      <c r="U12">
        <v>1.63581E-2</v>
      </c>
      <c r="V12">
        <v>0.72828499999999996</v>
      </c>
      <c r="W12">
        <v>0.51139900000000005</v>
      </c>
      <c r="X12">
        <v>0.74744500000000003</v>
      </c>
      <c r="Y12">
        <v>0.50413600000000003</v>
      </c>
      <c r="Z12">
        <v>0.35291699999999998</v>
      </c>
      <c r="AA12">
        <v>0.94416199999999995</v>
      </c>
      <c r="AB12">
        <v>0.93000499999999997</v>
      </c>
      <c r="AC12">
        <v>0.85293699999999995</v>
      </c>
      <c r="AD12">
        <v>0.93342499999999995</v>
      </c>
      <c r="AE12">
        <v>0.31201299999999998</v>
      </c>
      <c r="AF12">
        <v>0.76910900000000004</v>
      </c>
      <c r="AG12">
        <v>0.96939399999999998</v>
      </c>
    </row>
    <row r="13" spans="1:33">
      <c r="A13" t="s">
        <v>332</v>
      </c>
      <c r="B13" t="s">
        <v>333</v>
      </c>
      <c r="C13" t="s">
        <v>334</v>
      </c>
      <c r="D13" t="s">
        <v>335</v>
      </c>
      <c r="E13" t="s">
        <v>136</v>
      </c>
      <c r="F13" t="s">
        <v>137</v>
      </c>
      <c r="G13" t="s">
        <v>235</v>
      </c>
      <c r="H13" t="s">
        <v>236</v>
      </c>
      <c r="I13" t="s">
        <v>336</v>
      </c>
      <c r="J13">
        <v>-2.8566600000000001E-2</v>
      </c>
      <c r="K13">
        <v>-0.123358</v>
      </c>
      <c r="L13">
        <v>3.9845600000000002E-2</v>
      </c>
      <c r="M13">
        <v>7.5095899999999993E-2</v>
      </c>
      <c r="N13">
        <v>5.6352600000000003E-2</v>
      </c>
      <c r="O13">
        <v>-0.109902</v>
      </c>
      <c r="P13">
        <v>-1.0998000000000001E-2</v>
      </c>
      <c r="Q13">
        <v>-3.9976100000000001E-2</v>
      </c>
      <c r="R13">
        <v>3.3474499999999997E-2</v>
      </c>
      <c r="S13">
        <v>9.7500799999999999E-2</v>
      </c>
      <c r="T13">
        <v>-0.13503499999999999</v>
      </c>
      <c r="U13">
        <v>1.8335000000000001E-2</v>
      </c>
      <c r="V13">
        <v>0.93950400000000001</v>
      </c>
      <c r="W13">
        <v>0.66348399999999996</v>
      </c>
      <c r="X13">
        <v>0.91190099999999996</v>
      </c>
      <c r="Y13">
        <v>0.818774</v>
      </c>
      <c r="Z13">
        <v>0.86956800000000001</v>
      </c>
      <c r="AA13">
        <v>0.70777299999999999</v>
      </c>
      <c r="AB13">
        <v>0.97766299999999995</v>
      </c>
      <c r="AC13">
        <v>0.91118900000000003</v>
      </c>
      <c r="AD13">
        <v>0.92749099999999995</v>
      </c>
      <c r="AE13">
        <v>0.746394</v>
      </c>
      <c r="AF13">
        <v>0.62415299999999996</v>
      </c>
      <c r="AG13">
        <v>0.963839</v>
      </c>
    </row>
    <row r="14" spans="1:33">
      <c r="A14" t="s">
        <v>337</v>
      </c>
      <c r="B14" t="s">
        <v>338</v>
      </c>
      <c r="C14" t="s">
        <v>339</v>
      </c>
      <c r="D14" t="s">
        <v>340</v>
      </c>
      <c r="E14" t="s">
        <v>341</v>
      </c>
      <c r="F14" t="s">
        <v>342</v>
      </c>
      <c r="G14" t="s">
        <v>343</v>
      </c>
      <c r="H14" t="s">
        <v>344</v>
      </c>
      <c r="I14" t="s">
        <v>345</v>
      </c>
      <c r="J14">
        <v>1.0849800000000001</v>
      </c>
      <c r="K14">
        <v>0.40084799999999998</v>
      </c>
      <c r="L14">
        <v>-0.16753799999999999</v>
      </c>
      <c r="M14">
        <v>0.64525500000000002</v>
      </c>
      <c r="N14">
        <v>0.50406899999999999</v>
      </c>
      <c r="O14">
        <v>1.88768</v>
      </c>
      <c r="P14">
        <v>-8.8913599999999995E-2</v>
      </c>
      <c r="Q14">
        <v>1.28302</v>
      </c>
      <c r="R14">
        <v>0.95667100000000005</v>
      </c>
      <c r="S14">
        <v>0.88650499999999999</v>
      </c>
      <c r="T14">
        <v>0.26963300000000001</v>
      </c>
      <c r="U14">
        <v>1.0550299999999999</v>
      </c>
      <c r="V14">
        <v>1</v>
      </c>
      <c r="W14">
        <v>1</v>
      </c>
      <c r="X14">
        <v>0.837063</v>
      </c>
      <c r="Y14">
        <v>1</v>
      </c>
      <c r="Z14">
        <v>1</v>
      </c>
      <c r="AA14">
        <v>3.2322700000000002E-3</v>
      </c>
      <c r="AB14">
        <v>0.91362299999999996</v>
      </c>
      <c r="AC14">
        <v>7.0800500000000002E-2</v>
      </c>
      <c r="AD14">
        <v>1</v>
      </c>
      <c r="AE14">
        <v>1</v>
      </c>
      <c r="AF14">
        <v>0.66520800000000002</v>
      </c>
      <c r="AG14">
        <v>0.14571700000000001</v>
      </c>
    </row>
    <row r="15" spans="1:33">
      <c r="A15" t="s">
        <v>346</v>
      </c>
      <c r="B15" t="s">
        <v>347</v>
      </c>
      <c r="C15" t="s">
        <v>348</v>
      </c>
      <c r="D15" t="s">
        <v>349</v>
      </c>
      <c r="E15" t="s">
        <v>350</v>
      </c>
      <c r="F15" t="s">
        <v>351</v>
      </c>
      <c r="G15" t="s">
        <v>352</v>
      </c>
      <c r="H15" t="s">
        <v>353</v>
      </c>
      <c r="I15" t="s">
        <v>354</v>
      </c>
      <c r="J15">
        <v>-1.8625599999999999E-2</v>
      </c>
      <c r="K15">
        <v>-0.386245</v>
      </c>
      <c r="L15">
        <v>-3.0422100000000001E-2</v>
      </c>
      <c r="M15">
        <v>-0.215529</v>
      </c>
      <c r="N15">
        <v>-0.111957</v>
      </c>
      <c r="O15">
        <v>-0.30572700000000003</v>
      </c>
      <c r="P15">
        <v>6.7990400000000006E-2</v>
      </c>
      <c r="Q15">
        <v>-0.21329400000000001</v>
      </c>
      <c r="R15">
        <v>-0.135958</v>
      </c>
      <c r="S15">
        <v>-0.23158599999999999</v>
      </c>
      <c r="T15">
        <v>-6.9752599999999998E-2</v>
      </c>
      <c r="U15">
        <v>-0.22398199999999999</v>
      </c>
      <c r="V15">
        <v>0.96512100000000001</v>
      </c>
      <c r="W15">
        <v>8.6621299999999998E-2</v>
      </c>
      <c r="X15">
        <v>0.94608599999999998</v>
      </c>
      <c r="Y15">
        <v>0.44637300000000002</v>
      </c>
      <c r="Z15">
        <v>0.74242699999999995</v>
      </c>
      <c r="AA15">
        <v>0.202239</v>
      </c>
      <c r="AB15">
        <v>0.859066</v>
      </c>
      <c r="AC15">
        <v>0.45413999999999999</v>
      </c>
      <c r="AD15">
        <v>0.67040999999999995</v>
      </c>
      <c r="AE15">
        <v>0.37485600000000002</v>
      </c>
      <c r="AF15">
        <v>0.85992100000000005</v>
      </c>
      <c r="AG15">
        <v>0.42563200000000001</v>
      </c>
    </row>
    <row r="16" spans="1:33">
      <c r="A16" t="s">
        <v>355</v>
      </c>
      <c r="B16" t="s">
        <v>356</v>
      </c>
      <c r="C16" t="s">
        <v>357</v>
      </c>
      <c r="D16" t="s">
        <v>358</v>
      </c>
      <c r="E16" t="s">
        <v>69</v>
      </c>
      <c r="F16" t="s">
        <v>70</v>
      </c>
      <c r="G16" t="s">
        <v>359</v>
      </c>
      <c r="H16" t="s">
        <v>360</v>
      </c>
      <c r="I16" t="s">
        <v>361</v>
      </c>
      <c r="J16">
        <v>0.30399500000000002</v>
      </c>
      <c r="K16">
        <v>2.4994399999999999E-3</v>
      </c>
      <c r="L16">
        <v>0.24398900000000001</v>
      </c>
      <c r="M16">
        <v>-0.30326999999999998</v>
      </c>
      <c r="N16">
        <v>-8.9152800000000004E-2</v>
      </c>
      <c r="O16">
        <v>-5.4887199999999997E-2</v>
      </c>
      <c r="P16">
        <v>-5.9924699999999997E-2</v>
      </c>
      <c r="Q16">
        <v>-0.34731299999999998</v>
      </c>
      <c r="R16">
        <v>-0.30527900000000002</v>
      </c>
      <c r="S16">
        <v>-7.7784300000000002E-3</v>
      </c>
      <c r="T16">
        <v>4.9372300000000001E-2</v>
      </c>
      <c r="U16">
        <v>-3.8472300000000001E-2</v>
      </c>
      <c r="V16">
        <v>0.13830700000000001</v>
      </c>
      <c r="W16">
        <v>0.99443899999999996</v>
      </c>
      <c r="X16">
        <v>0.26983099999999999</v>
      </c>
      <c r="Y16">
        <v>0.14444100000000001</v>
      </c>
      <c r="Z16">
        <v>0.77139400000000002</v>
      </c>
      <c r="AA16">
        <v>0.87205100000000002</v>
      </c>
      <c r="AB16">
        <v>0.85756299999999996</v>
      </c>
      <c r="AC16">
        <v>8.7990799999999994E-2</v>
      </c>
      <c r="AD16">
        <v>0.13606599999999999</v>
      </c>
      <c r="AE16">
        <v>0.98362000000000005</v>
      </c>
      <c r="AF16">
        <v>0.88866500000000004</v>
      </c>
      <c r="AG16">
        <v>0.91247800000000001</v>
      </c>
    </row>
    <row r="17" spans="1:33">
      <c r="A17" t="s">
        <v>362</v>
      </c>
      <c r="B17" t="s">
        <v>363</v>
      </c>
      <c r="C17" t="s">
        <v>364</v>
      </c>
      <c r="D17" t="s">
        <v>365</v>
      </c>
      <c r="E17" t="s">
        <v>69</v>
      </c>
      <c r="F17" t="s">
        <v>70</v>
      </c>
      <c r="G17" t="s">
        <v>366</v>
      </c>
      <c r="H17" t="s">
        <v>367</v>
      </c>
      <c r="I17" t="s">
        <v>368</v>
      </c>
      <c r="J17">
        <v>-1.2346999999999999</v>
      </c>
      <c r="K17">
        <v>-1.4236200000000001</v>
      </c>
      <c r="L17">
        <v>-0.241504</v>
      </c>
      <c r="M17">
        <v>-0.565886</v>
      </c>
      <c r="N17">
        <v>7.4454199999999998E-2</v>
      </c>
      <c r="O17">
        <v>-0.72032099999999999</v>
      </c>
      <c r="P17">
        <v>0.232457</v>
      </c>
      <c r="Q17">
        <v>-0.16029199999999999</v>
      </c>
      <c r="R17">
        <v>0.36743199999999998</v>
      </c>
      <c r="S17">
        <v>0.24010500000000001</v>
      </c>
      <c r="T17">
        <v>-8.9218000000000006E-2</v>
      </c>
      <c r="U17">
        <v>-0.65495700000000001</v>
      </c>
      <c r="V17">
        <v>2.2575199999999998E-3</v>
      </c>
      <c r="W17">
        <v>1.21298E-3</v>
      </c>
      <c r="X17">
        <v>0.76180499999999995</v>
      </c>
      <c r="Y17">
        <v>0.332478</v>
      </c>
      <c r="Z17">
        <v>0.91240100000000002</v>
      </c>
      <c r="AA17">
        <v>7.6249600000000001E-2</v>
      </c>
      <c r="AB17">
        <v>0.75763199999999997</v>
      </c>
      <c r="AC17">
        <v>0.84264099999999997</v>
      </c>
      <c r="AD17">
        <v>0.404032</v>
      </c>
      <c r="AE17">
        <v>0.64524099999999995</v>
      </c>
      <c r="AF17">
        <v>0.92602700000000004</v>
      </c>
      <c r="AG17">
        <v>0.248553</v>
      </c>
    </row>
    <row r="18" spans="1:33">
      <c r="A18" t="s">
        <v>369</v>
      </c>
      <c r="B18" t="s">
        <v>370</v>
      </c>
      <c r="C18" t="s">
        <v>371</v>
      </c>
      <c r="D18" t="s">
        <v>372</v>
      </c>
      <c r="E18" t="s">
        <v>373</v>
      </c>
      <c r="F18" t="s">
        <v>374</v>
      </c>
      <c r="G18" t="s">
        <v>375</v>
      </c>
      <c r="H18" t="s">
        <v>376</v>
      </c>
      <c r="I18" t="s">
        <v>377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</row>
    <row r="19" spans="1:33">
      <c r="A19" t="s">
        <v>378</v>
      </c>
      <c r="B19" t="s">
        <v>379</v>
      </c>
      <c r="C19" t="s">
        <v>380</v>
      </c>
      <c r="D19" t="s">
        <v>381</v>
      </c>
      <c r="E19" t="s">
        <v>136</v>
      </c>
      <c r="F19" t="s">
        <v>137</v>
      </c>
      <c r="G19" t="s">
        <v>138</v>
      </c>
      <c r="H19" t="s">
        <v>139</v>
      </c>
      <c r="I19" t="s">
        <v>382</v>
      </c>
      <c r="J19">
        <v>-2.0971900000000002E-2</v>
      </c>
      <c r="K19">
        <v>-0.106487</v>
      </c>
      <c r="L19">
        <v>-0.127108</v>
      </c>
      <c r="M19">
        <v>-0.118201</v>
      </c>
      <c r="N19">
        <v>4.3750400000000002E-2</v>
      </c>
      <c r="O19">
        <v>-5.3448599999999999E-2</v>
      </c>
      <c r="P19">
        <v>-1.6370800000000001E-2</v>
      </c>
      <c r="Q19">
        <v>-0.14583099999999999</v>
      </c>
      <c r="R19">
        <v>-0.108778</v>
      </c>
      <c r="S19">
        <v>2.93554E-2</v>
      </c>
      <c r="T19">
        <v>8.3224500000000007E-2</v>
      </c>
      <c r="U19">
        <v>-2.7290200000000001E-2</v>
      </c>
      <c r="V19">
        <v>0.95645599999999997</v>
      </c>
      <c r="W19">
        <v>0.715059</v>
      </c>
      <c r="X19">
        <v>0.64328700000000005</v>
      </c>
      <c r="Y19">
        <v>0.67390799999999995</v>
      </c>
      <c r="Z19">
        <v>0.90097000000000005</v>
      </c>
      <c r="AA19">
        <v>0.87607699999999999</v>
      </c>
      <c r="AB19">
        <v>0.96609999999999996</v>
      </c>
      <c r="AC19">
        <v>0.57604</v>
      </c>
      <c r="AD19">
        <v>0.705044</v>
      </c>
      <c r="AE19">
        <v>0.93700899999999998</v>
      </c>
      <c r="AF19">
        <v>0.78486100000000003</v>
      </c>
      <c r="AG19">
        <v>0.94063200000000002</v>
      </c>
    </row>
    <row r="20" spans="1:33">
      <c r="A20" t="s">
        <v>383</v>
      </c>
      <c r="B20" t="s">
        <v>384</v>
      </c>
      <c r="C20" t="s">
        <v>385</v>
      </c>
      <c r="D20" t="s">
        <v>386</v>
      </c>
      <c r="E20" t="s">
        <v>136</v>
      </c>
      <c r="F20" t="s">
        <v>137</v>
      </c>
      <c r="G20" t="s">
        <v>235</v>
      </c>
      <c r="H20" t="s">
        <v>236</v>
      </c>
      <c r="I20" t="s">
        <v>387</v>
      </c>
      <c r="J20">
        <v>-0.12659799999999999</v>
      </c>
      <c r="K20">
        <v>0.13803099999999999</v>
      </c>
      <c r="L20">
        <v>-0.23355200000000001</v>
      </c>
      <c r="M20">
        <v>6.0907599999999999E-2</v>
      </c>
      <c r="N20">
        <v>-0.33068599999999998</v>
      </c>
      <c r="O20">
        <v>-0.27838299999999999</v>
      </c>
      <c r="P20">
        <v>-0.25573499999999999</v>
      </c>
      <c r="Q20">
        <v>-7.86882E-2</v>
      </c>
      <c r="R20">
        <v>-0.335866</v>
      </c>
      <c r="S20">
        <v>-0.26364300000000002</v>
      </c>
      <c r="T20">
        <v>-0.24662300000000001</v>
      </c>
      <c r="U20">
        <v>4.9004699999999998E-2</v>
      </c>
      <c r="V20">
        <v>0.65419899999999997</v>
      </c>
      <c r="W20">
        <v>0.61648099999999995</v>
      </c>
      <c r="X20">
        <v>0.30526199999999998</v>
      </c>
      <c r="Y20">
        <v>0.853626</v>
      </c>
      <c r="Z20">
        <v>0.10925700000000001</v>
      </c>
      <c r="AA20">
        <v>0.1958</v>
      </c>
      <c r="AB20">
        <v>0.24090500000000001</v>
      </c>
      <c r="AC20">
        <v>0.80433900000000003</v>
      </c>
      <c r="AD20">
        <v>0.104681</v>
      </c>
      <c r="AE20">
        <v>0.22362299999999999</v>
      </c>
      <c r="AF20">
        <v>0.26300200000000001</v>
      </c>
      <c r="AG20">
        <v>0.89106200000000002</v>
      </c>
    </row>
    <row r="21" spans="1:33">
      <c r="A21" t="s">
        <v>388</v>
      </c>
      <c r="B21" t="s">
        <v>389</v>
      </c>
      <c r="C21" t="s">
        <v>390</v>
      </c>
      <c r="D21" t="s">
        <v>391</v>
      </c>
      <c r="G21" t="s">
        <v>392</v>
      </c>
      <c r="H21" t="s">
        <v>393</v>
      </c>
      <c r="I21" t="s">
        <v>394</v>
      </c>
      <c r="J21">
        <v>-0.202511</v>
      </c>
      <c r="K21">
        <v>0.23133500000000001</v>
      </c>
      <c r="L21">
        <v>0.26175199999999998</v>
      </c>
      <c r="M21">
        <v>-0.12600900000000001</v>
      </c>
      <c r="N21">
        <v>-0.837453</v>
      </c>
      <c r="O21">
        <v>-0.20973900000000001</v>
      </c>
      <c r="P21">
        <v>-0.147339</v>
      </c>
      <c r="Q21">
        <v>-0.43205100000000002</v>
      </c>
      <c r="R21">
        <v>-0.58206999999999998</v>
      </c>
      <c r="S21">
        <v>-8.6164199999999996E-3</v>
      </c>
      <c r="T21">
        <v>0.19461899999999999</v>
      </c>
      <c r="U21">
        <v>-7.4435500000000002E-2</v>
      </c>
      <c r="V21">
        <v>0.71324200000000004</v>
      </c>
      <c r="W21">
        <v>0.71692900000000004</v>
      </c>
      <c r="X21">
        <v>0.60496700000000003</v>
      </c>
      <c r="Y21">
        <v>0.84626699999999999</v>
      </c>
      <c r="Z21">
        <v>3.1190800000000001E-2</v>
      </c>
      <c r="AA21">
        <v>0.76267700000000005</v>
      </c>
      <c r="AB21">
        <v>0.80850299999999997</v>
      </c>
      <c r="AC21">
        <v>0.376467</v>
      </c>
      <c r="AD21">
        <v>0.16348599999999999</v>
      </c>
      <c r="AE21">
        <v>0.99224800000000002</v>
      </c>
      <c r="AF21">
        <v>0.72740700000000003</v>
      </c>
      <c r="AG21">
        <v>0.91717300000000002</v>
      </c>
    </row>
    <row r="22" spans="1:33">
      <c r="A22" t="s">
        <v>395</v>
      </c>
      <c r="B22" t="s">
        <v>396</v>
      </c>
      <c r="C22" t="s">
        <v>397</v>
      </c>
      <c r="D22" t="s">
        <v>398</v>
      </c>
      <c r="G22" t="s">
        <v>399</v>
      </c>
      <c r="H22" t="s">
        <v>400</v>
      </c>
      <c r="I22" t="s">
        <v>401</v>
      </c>
      <c r="J22">
        <v>5.1228799999999998E-2</v>
      </c>
      <c r="K22">
        <v>-0.18629100000000001</v>
      </c>
      <c r="L22">
        <v>9.7724400000000003E-3</v>
      </c>
      <c r="M22">
        <v>-9.3905599999999992E-3</v>
      </c>
      <c r="N22">
        <v>0.57609200000000005</v>
      </c>
      <c r="O22">
        <v>0.41774699999999998</v>
      </c>
      <c r="P22">
        <v>1.6709399999999999E-2</v>
      </c>
      <c r="Q22">
        <v>0.221165</v>
      </c>
      <c r="R22">
        <v>0.301292</v>
      </c>
      <c r="S22">
        <v>0.39551199999999997</v>
      </c>
      <c r="T22">
        <v>-7.3587700000000006E-2</v>
      </c>
      <c r="U22">
        <v>1.76901E-2</v>
      </c>
      <c r="V22">
        <v>0.90581299999999998</v>
      </c>
      <c r="W22">
        <v>0.57247800000000004</v>
      </c>
      <c r="X22">
        <v>0.984155</v>
      </c>
      <c r="Y22">
        <v>0.98519199999999996</v>
      </c>
      <c r="Z22">
        <v>8.6817500000000002E-3</v>
      </c>
      <c r="AA22">
        <v>8.2278599999999993E-2</v>
      </c>
      <c r="AB22">
        <v>0.97289400000000004</v>
      </c>
      <c r="AC22">
        <v>0.50274300000000005</v>
      </c>
      <c r="AD22">
        <v>0.26042300000000002</v>
      </c>
      <c r="AE22">
        <v>0.10569199999999999</v>
      </c>
      <c r="AF22">
        <v>0.86669099999999999</v>
      </c>
      <c r="AG22">
        <v>0.97172499999999995</v>
      </c>
    </row>
    <row r="23" spans="1:33">
      <c r="A23" t="s">
        <v>402</v>
      </c>
      <c r="B23" t="s">
        <v>403</v>
      </c>
      <c r="C23" t="s">
        <v>404</v>
      </c>
      <c r="D23" t="s">
        <v>405</v>
      </c>
      <c r="E23" t="s">
        <v>406</v>
      </c>
      <c r="F23" t="s">
        <v>407</v>
      </c>
      <c r="G23" t="s">
        <v>40</v>
      </c>
      <c r="H23" t="s">
        <v>41</v>
      </c>
      <c r="I23" t="s">
        <v>408</v>
      </c>
      <c r="J23">
        <v>-0.16589200000000001</v>
      </c>
      <c r="K23">
        <v>-0.30719299999999999</v>
      </c>
      <c r="L23">
        <v>-1.83492E-2</v>
      </c>
      <c r="M23">
        <v>-1.11567E-2</v>
      </c>
      <c r="N23">
        <v>0.43837700000000002</v>
      </c>
      <c r="O23">
        <v>0.113495</v>
      </c>
      <c r="P23">
        <v>0.435139</v>
      </c>
      <c r="Q23">
        <v>0.19716</v>
      </c>
      <c r="R23">
        <v>0.40349200000000002</v>
      </c>
      <c r="S23">
        <v>0.230328</v>
      </c>
      <c r="T23">
        <v>0.27867799999999998</v>
      </c>
      <c r="U23">
        <v>2.64073E-3</v>
      </c>
      <c r="V23">
        <v>0.51880700000000002</v>
      </c>
      <c r="W23">
        <v>0.128468</v>
      </c>
      <c r="X23">
        <v>0.96209900000000004</v>
      </c>
      <c r="Y23">
        <v>0.97755300000000001</v>
      </c>
      <c r="Z23">
        <v>2.0758700000000001E-2</v>
      </c>
      <c r="AA23">
        <v>0.68940500000000005</v>
      </c>
      <c r="AB23">
        <v>2.2527700000000001E-2</v>
      </c>
      <c r="AC23">
        <v>0.42300300000000002</v>
      </c>
      <c r="AD23">
        <v>3.2802499999999998E-2</v>
      </c>
      <c r="AE23">
        <v>0.30244399999999999</v>
      </c>
      <c r="AF23">
        <v>0.19959199999999999</v>
      </c>
      <c r="AG23">
        <v>0.99438899999999997</v>
      </c>
    </row>
    <row r="24" spans="1:33">
      <c r="A24" t="s">
        <v>409</v>
      </c>
      <c r="B24" t="s">
        <v>410</v>
      </c>
      <c r="C24" t="s">
        <v>411</v>
      </c>
      <c r="D24" t="s">
        <v>412</v>
      </c>
      <c r="E24" t="s">
        <v>156</v>
      </c>
      <c r="F24" t="s">
        <v>157</v>
      </c>
      <c r="G24" t="s">
        <v>413</v>
      </c>
      <c r="H24" t="s">
        <v>414</v>
      </c>
      <c r="I24" t="s">
        <v>415</v>
      </c>
      <c r="J24">
        <v>7.1643299999999993E-2</v>
      </c>
      <c r="K24">
        <v>0.376052</v>
      </c>
      <c r="L24">
        <v>0.150036</v>
      </c>
      <c r="M24">
        <v>0.224609</v>
      </c>
      <c r="N24">
        <v>-0.66631600000000002</v>
      </c>
      <c r="O24">
        <v>0.180034</v>
      </c>
      <c r="P24">
        <v>-0.252967</v>
      </c>
      <c r="Q24">
        <v>0.37331700000000001</v>
      </c>
      <c r="R24">
        <v>-0.63842600000000005</v>
      </c>
      <c r="S24">
        <v>6.6678500000000002E-2</v>
      </c>
      <c r="T24">
        <v>-0.140403</v>
      </c>
      <c r="U24">
        <v>0.42710100000000001</v>
      </c>
      <c r="V24">
        <v>0.91693400000000003</v>
      </c>
      <c r="W24">
        <v>0.47402499999999997</v>
      </c>
      <c r="X24">
        <v>0.82030999999999998</v>
      </c>
      <c r="Y24">
        <v>0.71290799999999999</v>
      </c>
      <c r="Z24">
        <v>0.124972</v>
      </c>
      <c r="AA24">
        <v>0.78637800000000002</v>
      </c>
      <c r="AB24">
        <v>0.67434700000000003</v>
      </c>
      <c r="AC24">
        <v>0.46676699999999999</v>
      </c>
      <c r="AD24">
        <v>0.14317299999999999</v>
      </c>
      <c r="AE24">
        <v>0.93347000000000002</v>
      </c>
      <c r="AF24">
        <v>0.83732899999999999</v>
      </c>
      <c r="AG24">
        <v>0.37951099999999999</v>
      </c>
    </row>
    <row r="25" spans="1:33">
      <c r="A25" t="s">
        <v>416</v>
      </c>
      <c r="B25" t="s">
        <v>417</v>
      </c>
      <c r="C25" t="s">
        <v>418</v>
      </c>
      <c r="D25" t="s">
        <v>419</v>
      </c>
      <c r="E25" t="s">
        <v>156</v>
      </c>
      <c r="F25" t="s">
        <v>157</v>
      </c>
      <c r="G25" t="s">
        <v>413</v>
      </c>
      <c r="H25" t="s">
        <v>414</v>
      </c>
      <c r="I25" t="s">
        <v>420</v>
      </c>
      <c r="J25">
        <v>-0.26717299999999999</v>
      </c>
      <c r="K25">
        <v>0.58892699999999998</v>
      </c>
      <c r="L25">
        <v>-0.94600099999999998</v>
      </c>
      <c r="M25">
        <v>0.47126899999999999</v>
      </c>
      <c r="N25">
        <v>-1.1616200000000001</v>
      </c>
      <c r="O25">
        <v>-0.30424200000000001</v>
      </c>
      <c r="P25">
        <v>-1.37958</v>
      </c>
      <c r="Q25">
        <v>-0.28243099999999999</v>
      </c>
      <c r="R25">
        <v>-0.59191199999999999</v>
      </c>
      <c r="S25">
        <v>-0.88369600000000004</v>
      </c>
      <c r="T25">
        <v>-1.08325</v>
      </c>
      <c r="U25">
        <v>-0.43285699999999999</v>
      </c>
      <c r="V25">
        <v>0.90898400000000001</v>
      </c>
      <c r="W25">
        <v>0.78457299999999996</v>
      </c>
      <c r="X25">
        <v>0.53478400000000004</v>
      </c>
      <c r="Y25">
        <v>0.84197299999999997</v>
      </c>
      <c r="Z25">
        <v>0.52655300000000005</v>
      </c>
      <c r="AA25">
        <v>0.92135800000000001</v>
      </c>
      <c r="AB25">
        <v>0.37216500000000002</v>
      </c>
      <c r="AC25">
        <v>0.922655</v>
      </c>
      <c r="AD25">
        <v>0.79274199999999995</v>
      </c>
      <c r="AE25">
        <v>0.70252999999999999</v>
      </c>
      <c r="AF25">
        <v>0.50437299999999996</v>
      </c>
      <c r="AG25">
        <v>0.86388699999999996</v>
      </c>
    </row>
    <row r="26" spans="1:33">
      <c r="A26" t="s">
        <v>421</v>
      </c>
      <c r="B26" t="s">
        <v>422</v>
      </c>
      <c r="C26" t="s">
        <v>423</v>
      </c>
      <c r="D26" t="s">
        <v>424</v>
      </c>
      <c r="E26" t="s">
        <v>69</v>
      </c>
      <c r="F26" t="s">
        <v>70</v>
      </c>
      <c r="G26" t="s">
        <v>343</v>
      </c>
      <c r="H26" t="s">
        <v>344</v>
      </c>
      <c r="I26" t="s">
        <v>425</v>
      </c>
      <c r="J26">
        <v>1.8423499999999999</v>
      </c>
      <c r="K26">
        <v>0.38636999999999999</v>
      </c>
      <c r="L26">
        <v>-0.38173200000000002</v>
      </c>
      <c r="M26">
        <v>0.505629</v>
      </c>
      <c r="N26">
        <v>1.4331499999999999</v>
      </c>
      <c r="O26">
        <v>0.20621</v>
      </c>
      <c r="P26">
        <v>-0.90875099999999998</v>
      </c>
      <c r="Q26">
        <v>1.47312</v>
      </c>
      <c r="R26">
        <v>1.47614</v>
      </c>
      <c r="S26">
        <v>0.26045800000000002</v>
      </c>
      <c r="T26">
        <v>-0.16542399999999999</v>
      </c>
      <c r="U26">
        <v>1.0267299999999999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</row>
    <row r="27" spans="1:33">
      <c r="A27" t="s">
        <v>426</v>
      </c>
      <c r="B27" t="s">
        <v>427</v>
      </c>
      <c r="C27" t="s">
        <v>428</v>
      </c>
      <c r="D27" t="s">
        <v>429</v>
      </c>
      <c r="E27" t="s">
        <v>69</v>
      </c>
      <c r="F27" t="s">
        <v>70</v>
      </c>
      <c r="G27" t="s">
        <v>430</v>
      </c>
      <c r="H27" t="s">
        <v>431</v>
      </c>
      <c r="I27" t="s">
        <v>432</v>
      </c>
      <c r="J27">
        <v>0.22811899999999999</v>
      </c>
      <c r="K27">
        <v>-0.17047399999999999</v>
      </c>
      <c r="L27">
        <v>-1.7292499999999999E-2</v>
      </c>
      <c r="M27">
        <v>-0.22514400000000001</v>
      </c>
      <c r="N27">
        <v>0.56990600000000002</v>
      </c>
      <c r="O27">
        <v>0.41888399999999998</v>
      </c>
      <c r="P27">
        <v>0.511459</v>
      </c>
      <c r="Q27">
        <v>5.5079099999999999E-2</v>
      </c>
      <c r="R27">
        <v>0.70713999999999999</v>
      </c>
      <c r="S27">
        <v>0.37946200000000002</v>
      </c>
      <c r="T27">
        <v>0.46692499999999998</v>
      </c>
      <c r="U27">
        <v>-0.19039700000000001</v>
      </c>
      <c r="V27">
        <v>0.57327300000000003</v>
      </c>
      <c r="W27">
        <v>0.69011500000000003</v>
      </c>
      <c r="X27">
        <v>0.97837099999999999</v>
      </c>
      <c r="Y27">
        <v>0.59321299999999999</v>
      </c>
      <c r="Z27">
        <v>5.4871000000000003E-2</v>
      </c>
      <c r="AA27">
        <v>0.153945</v>
      </c>
      <c r="AB27">
        <v>0.102368</v>
      </c>
      <c r="AC27">
        <v>0.91966999999999999</v>
      </c>
      <c r="AD27">
        <v>1.1029199999999999E-2</v>
      </c>
      <c r="AE27">
        <v>0.215671</v>
      </c>
      <c r="AF27">
        <v>0.14508499999999999</v>
      </c>
      <c r="AG27">
        <v>0.66571400000000003</v>
      </c>
    </row>
    <row r="28" spans="1:33">
      <c r="A28" t="s">
        <v>433</v>
      </c>
      <c r="B28" t="s">
        <v>434</v>
      </c>
      <c r="C28" t="s">
        <v>435</v>
      </c>
      <c r="D28" t="s">
        <v>436</v>
      </c>
      <c r="E28" t="s">
        <v>341</v>
      </c>
      <c r="F28" t="s">
        <v>342</v>
      </c>
      <c r="G28" t="s">
        <v>343</v>
      </c>
      <c r="H28" t="s">
        <v>344</v>
      </c>
      <c r="I28" t="s">
        <v>437</v>
      </c>
      <c r="J28">
        <v>-1.49474</v>
      </c>
      <c r="K28">
        <v>1.76833</v>
      </c>
      <c r="L28">
        <v>0.133044</v>
      </c>
      <c r="M28">
        <v>-0.52298999999999995</v>
      </c>
      <c r="N28">
        <v>-0.180503</v>
      </c>
      <c r="O28" t="e">
        <f>-inf</f>
        <v>#NAME?</v>
      </c>
      <c r="P28">
        <v>0.100033</v>
      </c>
      <c r="Q28">
        <v>-0.421182</v>
      </c>
      <c r="R28">
        <v>0.79882500000000001</v>
      </c>
      <c r="S28">
        <v>2.5214099999999999</v>
      </c>
      <c r="T28">
        <v>-4.4960199999999999E-2</v>
      </c>
      <c r="U28">
        <v>0.8814480000000000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</row>
    <row r="29" spans="1:33">
      <c r="A29" t="s">
        <v>438</v>
      </c>
      <c r="B29" t="s">
        <v>439</v>
      </c>
      <c r="C29" t="s">
        <v>440</v>
      </c>
      <c r="D29" t="s">
        <v>441</v>
      </c>
      <c r="E29" t="s">
        <v>249</v>
      </c>
      <c r="F29" t="s">
        <v>250</v>
      </c>
      <c r="G29" t="s">
        <v>442</v>
      </c>
      <c r="H29" t="s">
        <v>443</v>
      </c>
      <c r="I29" t="s">
        <v>444</v>
      </c>
      <c r="J29">
        <v>-0.23455799999999999</v>
      </c>
      <c r="K29">
        <v>-0.44406099999999998</v>
      </c>
      <c r="L29">
        <v>0.14319699999999999</v>
      </c>
      <c r="M29">
        <v>-8.1323999999999994E-2</v>
      </c>
      <c r="N29">
        <v>0.47199400000000002</v>
      </c>
      <c r="O29">
        <v>0.192191</v>
      </c>
      <c r="P29">
        <v>0.41326800000000002</v>
      </c>
      <c r="Q29">
        <v>0.103447</v>
      </c>
      <c r="R29">
        <v>0.49209199999999997</v>
      </c>
      <c r="S29">
        <v>0.345947</v>
      </c>
      <c r="T29">
        <v>0.37074400000000002</v>
      </c>
      <c r="U29">
        <v>-2.2969699999999999E-2</v>
      </c>
      <c r="V29">
        <v>0.42898700000000001</v>
      </c>
      <c r="W29">
        <v>5.9055700000000003E-2</v>
      </c>
      <c r="X29">
        <v>0.68604100000000001</v>
      </c>
      <c r="Y29">
        <v>0.83186300000000002</v>
      </c>
      <c r="Z29">
        <v>2.64041E-2</v>
      </c>
      <c r="AA29">
        <v>0.49348900000000001</v>
      </c>
      <c r="AB29">
        <v>8.0232300000000006E-2</v>
      </c>
      <c r="AC29">
        <v>0.77527100000000004</v>
      </c>
      <c r="AD29">
        <v>1.8250300000000001E-2</v>
      </c>
      <c r="AE29">
        <v>0.137521</v>
      </c>
      <c r="AF29">
        <v>0.12767300000000001</v>
      </c>
      <c r="AG29">
        <v>0.95956399999999997</v>
      </c>
    </row>
    <row r="30" spans="1:33">
      <c r="A30" t="s">
        <v>445</v>
      </c>
      <c r="B30" t="s">
        <v>446</v>
      </c>
      <c r="C30" t="s">
        <v>447</v>
      </c>
      <c r="D30" t="s">
        <v>448</v>
      </c>
      <c r="E30" t="s">
        <v>136</v>
      </c>
      <c r="F30" t="s">
        <v>137</v>
      </c>
      <c r="G30" t="s">
        <v>138</v>
      </c>
      <c r="H30" t="s">
        <v>139</v>
      </c>
      <c r="I30" t="s">
        <v>449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</row>
    <row r="31" spans="1:33">
      <c r="A31" t="s">
        <v>450</v>
      </c>
      <c r="B31" t="s">
        <v>451</v>
      </c>
      <c r="C31" t="s">
        <v>452</v>
      </c>
      <c r="D31" t="s">
        <v>453</v>
      </c>
      <c r="E31" t="s">
        <v>136</v>
      </c>
      <c r="F31" t="s">
        <v>137</v>
      </c>
      <c r="G31" t="s">
        <v>454</v>
      </c>
      <c r="H31" t="s">
        <v>455</v>
      </c>
      <c r="I31" t="s">
        <v>456</v>
      </c>
      <c r="J31">
        <v>-8.5525199999999996E-2</v>
      </c>
      <c r="K31">
        <v>-7.9071199999999994E-2</v>
      </c>
      <c r="L31">
        <v>5.6133799999999998E-2</v>
      </c>
      <c r="M31">
        <v>0.16891100000000001</v>
      </c>
      <c r="N31">
        <v>-0.57116999999999996</v>
      </c>
      <c r="O31">
        <v>-0.54069</v>
      </c>
      <c r="P31">
        <v>-0.36902400000000002</v>
      </c>
      <c r="Q31">
        <v>-0.22517999999999999</v>
      </c>
      <c r="R31">
        <v>-0.52906500000000001</v>
      </c>
      <c r="S31">
        <v>-0.39937099999999998</v>
      </c>
      <c r="T31">
        <v>-0.32567800000000002</v>
      </c>
      <c r="U31">
        <v>8.8778099999999999E-2</v>
      </c>
      <c r="V31">
        <v>0.78698199999999996</v>
      </c>
      <c r="W31">
        <v>0.80762999999999996</v>
      </c>
      <c r="X31">
        <v>0.87545499999999998</v>
      </c>
      <c r="Y31">
        <v>0.51968199999999998</v>
      </c>
      <c r="Z31">
        <v>8.3871599999999998E-4</v>
      </c>
      <c r="AA31">
        <v>1.9182100000000001E-3</v>
      </c>
      <c r="AB31">
        <v>6.2995999999999996E-2</v>
      </c>
      <c r="AC31">
        <v>0.33870099999999997</v>
      </c>
      <c r="AD31">
        <v>3.54762E-3</v>
      </c>
      <c r="AE31">
        <v>4.0811899999999998E-2</v>
      </c>
      <c r="AF31">
        <v>0.119807</v>
      </c>
      <c r="AG31">
        <v>0.77900400000000003</v>
      </c>
    </row>
    <row r="32" spans="1:33">
      <c r="A32" t="s">
        <v>457</v>
      </c>
      <c r="B32" t="s">
        <v>458</v>
      </c>
      <c r="C32" t="s">
        <v>459</v>
      </c>
      <c r="D32" t="s">
        <v>460</v>
      </c>
      <c r="E32" t="s">
        <v>461</v>
      </c>
      <c r="F32" t="s">
        <v>462</v>
      </c>
      <c r="G32" t="s">
        <v>463</v>
      </c>
      <c r="H32" t="s">
        <v>464</v>
      </c>
      <c r="I32" t="s">
        <v>465</v>
      </c>
      <c r="J32">
        <v>-0.14066899999999999</v>
      </c>
      <c r="K32">
        <v>-0.29505799999999999</v>
      </c>
      <c r="L32">
        <v>-1.8282099999999999E-2</v>
      </c>
      <c r="M32">
        <v>-2.4839900000000002E-2</v>
      </c>
      <c r="N32">
        <v>0.15795600000000001</v>
      </c>
      <c r="O32">
        <v>-0.113547</v>
      </c>
      <c r="P32">
        <v>2.6055600000000002E-2</v>
      </c>
      <c r="Q32">
        <v>5.30322E-3</v>
      </c>
      <c r="R32">
        <v>0.180089</v>
      </c>
      <c r="S32">
        <v>0.32294600000000001</v>
      </c>
      <c r="T32">
        <v>-4.13484E-2</v>
      </c>
      <c r="U32">
        <v>-3.04532E-2</v>
      </c>
      <c r="V32">
        <v>0.60959300000000005</v>
      </c>
      <c r="W32">
        <v>0.17904999999999999</v>
      </c>
      <c r="X32">
        <v>0.96455900000000006</v>
      </c>
      <c r="Y32">
        <v>0.94873399999999997</v>
      </c>
      <c r="Z32">
        <v>0.553288</v>
      </c>
      <c r="AA32">
        <v>0.70080699999999996</v>
      </c>
      <c r="AB32">
        <v>0.94833900000000004</v>
      </c>
      <c r="AC32">
        <v>0.98911400000000005</v>
      </c>
      <c r="AD32">
        <v>0.47497400000000001</v>
      </c>
      <c r="AE32">
        <v>0.119807</v>
      </c>
      <c r="AF32">
        <v>0.911408</v>
      </c>
      <c r="AG32">
        <v>0.93677699999999997</v>
      </c>
    </row>
    <row r="33" spans="1:33">
      <c r="A33" t="s">
        <v>466</v>
      </c>
      <c r="B33" t="s">
        <v>467</v>
      </c>
      <c r="C33" t="s">
        <v>468</v>
      </c>
      <c r="D33" t="s">
        <v>469</v>
      </c>
      <c r="E33" t="s">
        <v>69</v>
      </c>
      <c r="F33" t="s">
        <v>70</v>
      </c>
      <c r="G33" t="s">
        <v>241</v>
      </c>
      <c r="H33" t="s">
        <v>242</v>
      </c>
      <c r="I33" t="s">
        <v>470</v>
      </c>
      <c r="J33">
        <v>-0.33579999999999999</v>
      </c>
      <c r="K33">
        <v>-0.128719</v>
      </c>
      <c r="L33">
        <v>-0.102881</v>
      </c>
      <c r="M33">
        <v>0.102212</v>
      </c>
      <c r="N33">
        <v>0.26768500000000001</v>
      </c>
      <c r="O33">
        <v>0.22803000000000001</v>
      </c>
      <c r="P33">
        <v>0.37478499999999998</v>
      </c>
      <c r="Q33">
        <v>0.14444799999999999</v>
      </c>
      <c r="R33">
        <v>6.2735299999999994E-2</v>
      </c>
      <c r="S33">
        <v>0.48450900000000002</v>
      </c>
      <c r="T33">
        <v>-1.0532E-2</v>
      </c>
      <c r="U33">
        <v>-2.44593E-2</v>
      </c>
      <c r="V33">
        <v>0.390957</v>
      </c>
      <c r="W33">
        <v>0.81911599999999996</v>
      </c>
      <c r="X33">
        <v>0.86912299999999998</v>
      </c>
      <c r="Y33">
        <v>0.87250300000000003</v>
      </c>
      <c r="Z33">
        <v>0.50145399999999996</v>
      </c>
      <c r="AA33">
        <v>0.61902500000000005</v>
      </c>
      <c r="AB33">
        <v>0.36782900000000002</v>
      </c>
      <c r="AC33">
        <v>0.80610499999999996</v>
      </c>
      <c r="AD33">
        <v>0.91376500000000005</v>
      </c>
      <c r="AE33">
        <v>0.16467599999999999</v>
      </c>
      <c r="AF33">
        <v>0.98941400000000002</v>
      </c>
      <c r="AG33">
        <v>0.97272700000000001</v>
      </c>
    </row>
    <row r="34" spans="1:33">
      <c r="A34" t="s">
        <v>471</v>
      </c>
      <c r="B34" t="s">
        <v>472</v>
      </c>
      <c r="C34" t="s">
        <v>473</v>
      </c>
      <c r="D34" t="s">
        <v>474</v>
      </c>
      <c r="E34" t="s">
        <v>87</v>
      </c>
      <c r="F34" t="s">
        <v>88</v>
      </c>
      <c r="G34" t="s">
        <v>475</v>
      </c>
      <c r="H34" t="s">
        <v>476</v>
      </c>
      <c r="I34" t="s">
        <v>477</v>
      </c>
      <c r="J34">
        <v>-0.37927</v>
      </c>
      <c r="K34">
        <v>-0.38847199999999998</v>
      </c>
      <c r="L34">
        <v>-0.113908</v>
      </c>
      <c r="M34">
        <v>9.5682100000000006E-2</v>
      </c>
      <c r="N34">
        <v>3.68724E-3</v>
      </c>
      <c r="O34">
        <v>-0.19144900000000001</v>
      </c>
      <c r="P34">
        <v>-4.6954999999999997E-2</v>
      </c>
      <c r="Q34">
        <v>1.9265999999999998E-2</v>
      </c>
      <c r="R34">
        <v>-5.6757700000000001E-2</v>
      </c>
      <c r="S34">
        <v>1.0499100000000001E-2</v>
      </c>
      <c r="T34">
        <v>-4.67541E-2</v>
      </c>
      <c r="U34">
        <v>-0.122459</v>
      </c>
      <c r="V34">
        <v>0.172679</v>
      </c>
      <c r="W34">
        <v>0.17221900000000001</v>
      </c>
      <c r="X34">
        <v>0.79879900000000004</v>
      </c>
      <c r="Y34">
        <v>0.82047800000000004</v>
      </c>
      <c r="Z34">
        <v>0.99356</v>
      </c>
      <c r="AA34">
        <v>0.58062999999999998</v>
      </c>
      <c r="AB34">
        <v>0.92769599999999997</v>
      </c>
      <c r="AC34">
        <v>0.96989000000000003</v>
      </c>
      <c r="AD34">
        <v>0.90153099999999997</v>
      </c>
      <c r="AE34">
        <v>0.984456</v>
      </c>
      <c r="AF34">
        <v>0.92763499999999999</v>
      </c>
      <c r="AG34">
        <v>0.76144599999999996</v>
      </c>
    </row>
    <row r="35" spans="1:33">
      <c r="A35" t="s">
        <v>478</v>
      </c>
      <c r="B35" t="s">
        <v>479</v>
      </c>
      <c r="C35" t="s">
        <v>480</v>
      </c>
      <c r="D35" t="s">
        <v>481</v>
      </c>
      <c r="E35" t="s">
        <v>69</v>
      </c>
      <c r="F35" t="s">
        <v>70</v>
      </c>
      <c r="G35" t="s">
        <v>241</v>
      </c>
      <c r="H35" t="s">
        <v>242</v>
      </c>
      <c r="I35" t="s">
        <v>482</v>
      </c>
      <c r="J35">
        <v>0.53424199999999999</v>
      </c>
      <c r="K35">
        <v>9.5629500000000006E-2</v>
      </c>
      <c r="L35">
        <v>-4.2682499999999998E-2</v>
      </c>
      <c r="M35">
        <v>-1.69672</v>
      </c>
      <c r="N35">
        <v>0.241115</v>
      </c>
      <c r="O35">
        <v>0.26950200000000002</v>
      </c>
      <c r="P35">
        <v>0.340173</v>
      </c>
      <c r="Q35">
        <v>-1.0022800000000001</v>
      </c>
      <c r="R35">
        <v>0.60311999999999999</v>
      </c>
      <c r="S35">
        <v>-0.44524900000000001</v>
      </c>
      <c r="T35">
        <v>0.71753199999999995</v>
      </c>
      <c r="U35">
        <v>-0.82747800000000005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</row>
    <row r="36" spans="1:33">
      <c r="A36" t="s">
        <v>483</v>
      </c>
      <c r="B36" t="s">
        <v>484</v>
      </c>
      <c r="C36" t="s">
        <v>485</v>
      </c>
      <c r="D36" t="s">
        <v>486</v>
      </c>
      <c r="E36" t="s">
        <v>87</v>
      </c>
      <c r="F36" t="s">
        <v>88</v>
      </c>
      <c r="G36" t="s">
        <v>487</v>
      </c>
      <c r="H36" t="s">
        <v>488</v>
      </c>
      <c r="I36" t="s">
        <v>489</v>
      </c>
      <c r="J36">
        <v>0.33629900000000001</v>
      </c>
      <c r="K36">
        <v>5.2683099999999997E-2</v>
      </c>
      <c r="L36">
        <v>0.23371900000000001</v>
      </c>
      <c r="M36">
        <v>0.168735</v>
      </c>
      <c r="N36">
        <v>4.6258899999999999E-2</v>
      </c>
      <c r="O36">
        <v>-6.2396399999999998E-2</v>
      </c>
      <c r="P36">
        <v>2.4497299999999998E-3</v>
      </c>
      <c r="Q36">
        <v>6.3301899999999994E-2</v>
      </c>
      <c r="R36">
        <v>0.20435800000000001</v>
      </c>
      <c r="S36">
        <v>0.11581900000000001</v>
      </c>
      <c r="T36">
        <v>0.17703199999999999</v>
      </c>
      <c r="U36">
        <v>-4.1124099999999997E-2</v>
      </c>
      <c r="V36">
        <v>0.101197</v>
      </c>
      <c r="W36">
        <v>0.88036899999999996</v>
      </c>
      <c r="X36">
        <v>0.31252799999999997</v>
      </c>
      <c r="Y36">
        <v>0.51753300000000002</v>
      </c>
      <c r="Z36">
        <v>0.89844299999999999</v>
      </c>
      <c r="AA36">
        <v>0.85494499999999995</v>
      </c>
      <c r="AB36">
        <v>0.99443400000000004</v>
      </c>
      <c r="AC36">
        <v>0.85098399999999996</v>
      </c>
      <c r="AD36">
        <v>0.39825899999999997</v>
      </c>
      <c r="AE36">
        <v>0.69048699999999996</v>
      </c>
      <c r="AF36">
        <v>0.48315599999999997</v>
      </c>
      <c r="AG36">
        <v>0.91285000000000005</v>
      </c>
    </row>
    <row r="37" spans="1:33">
      <c r="A37" t="s">
        <v>490</v>
      </c>
      <c r="B37" t="s">
        <v>491</v>
      </c>
      <c r="C37" t="s">
        <v>492</v>
      </c>
      <c r="D37" t="s">
        <v>493</v>
      </c>
      <c r="E37" t="s">
        <v>406</v>
      </c>
      <c r="F37" t="s">
        <v>407</v>
      </c>
      <c r="G37" t="s">
        <v>208</v>
      </c>
      <c r="H37" t="s">
        <v>209</v>
      </c>
      <c r="I37" t="s">
        <v>494</v>
      </c>
      <c r="J37">
        <v>-0.20877499999999999</v>
      </c>
      <c r="K37">
        <v>-0.17572399999999999</v>
      </c>
      <c r="L37">
        <v>-3.56764E-3</v>
      </c>
      <c r="M37">
        <v>0.185699</v>
      </c>
      <c r="N37">
        <v>-0.34473100000000001</v>
      </c>
      <c r="O37">
        <v>-6.6611199999999995E-2</v>
      </c>
      <c r="P37">
        <v>-0.17621000000000001</v>
      </c>
      <c r="Q37">
        <v>0.18479400000000001</v>
      </c>
      <c r="R37">
        <v>-0.15007200000000001</v>
      </c>
      <c r="S37">
        <v>0.29582199999999997</v>
      </c>
      <c r="T37">
        <v>-0.29255199999999998</v>
      </c>
      <c r="U37">
        <v>0.238124</v>
      </c>
      <c r="V37">
        <v>0.66412300000000002</v>
      </c>
      <c r="W37">
        <v>0.74429500000000004</v>
      </c>
      <c r="X37">
        <v>0.99630600000000002</v>
      </c>
      <c r="Y37">
        <v>0.72760100000000005</v>
      </c>
      <c r="Z37">
        <v>0.40856700000000001</v>
      </c>
      <c r="AA37">
        <v>0.91696699999999998</v>
      </c>
      <c r="AB37">
        <v>0.75043099999999996</v>
      </c>
      <c r="AC37">
        <v>0.72998200000000002</v>
      </c>
      <c r="AD37">
        <v>0.77154299999999998</v>
      </c>
      <c r="AE37">
        <v>0.48849300000000001</v>
      </c>
      <c r="AF37">
        <v>0.54457800000000001</v>
      </c>
      <c r="AG37">
        <v>0.63061699999999998</v>
      </c>
    </row>
    <row r="38" spans="1:33">
      <c r="A38" t="s">
        <v>495</v>
      </c>
      <c r="B38" t="s">
        <v>496</v>
      </c>
      <c r="C38" t="s">
        <v>497</v>
      </c>
      <c r="D38" t="s">
        <v>498</v>
      </c>
      <c r="E38" t="s">
        <v>136</v>
      </c>
      <c r="F38" t="s">
        <v>137</v>
      </c>
      <c r="G38" t="s">
        <v>499</v>
      </c>
      <c r="H38" t="s">
        <v>500</v>
      </c>
      <c r="I38" t="s">
        <v>501</v>
      </c>
      <c r="J38">
        <v>0.45688899999999999</v>
      </c>
      <c r="K38">
        <v>1.7033599999999999E-3</v>
      </c>
      <c r="L38">
        <v>0.28791</v>
      </c>
      <c r="M38">
        <v>-6.2549400000000005E-2</v>
      </c>
      <c r="N38">
        <v>0.37281500000000001</v>
      </c>
      <c r="O38">
        <v>9.6519599999999997E-2</v>
      </c>
      <c r="P38">
        <v>0.13192599999999999</v>
      </c>
      <c r="Q38">
        <v>-0.134131</v>
      </c>
      <c r="R38">
        <v>0.14436199999999999</v>
      </c>
      <c r="S38">
        <v>0.17411499999999999</v>
      </c>
      <c r="T38">
        <v>2.8294699999999999E-2</v>
      </c>
      <c r="U38">
        <v>-4.5086300000000003E-2</v>
      </c>
      <c r="V38">
        <v>1.47393E-2</v>
      </c>
      <c r="W38">
        <v>0.99686600000000003</v>
      </c>
      <c r="X38">
        <v>0.16775799999999999</v>
      </c>
      <c r="Y38">
        <v>0.85272499999999996</v>
      </c>
      <c r="Z38">
        <v>5.4524400000000001E-2</v>
      </c>
      <c r="AA38">
        <v>0.745224</v>
      </c>
      <c r="AB38">
        <v>0.63479399999999997</v>
      </c>
      <c r="AC38">
        <v>0.625807</v>
      </c>
      <c r="AD38">
        <v>0.58754200000000001</v>
      </c>
      <c r="AE38">
        <v>0.48818899999999998</v>
      </c>
      <c r="AF38">
        <v>0.94050999999999996</v>
      </c>
      <c r="AG38">
        <v>0.90159400000000001</v>
      </c>
    </row>
    <row r="39" spans="1:33">
      <c r="A39" t="s">
        <v>502</v>
      </c>
      <c r="B39" t="s">
        <v>503</v>
      </c>
      <c r="C39" t="s">
        <v>504</v>
      </c>
      <c r="D39" t="s">
        <v>505</v>
      </c>
      <c r="E39" t="s">
        <v>136</v>
      </c>
      <c r="F39" t="s">
        <v>137</v>
      </c>
      <c r="G39" t="s">
        <v>168</v>
      </c>
      <c r="H39" t="s">
        <v>169</v>
      </c>
      <c r="I39" t="s">
        <v>506</v>
      </c>
      <c r="J39">
        <v>-1.90257E-2</v>
      </c>
      <c r="K39">
        <v>-5.5786700000000002E-2</v>
      </c>
      <c r="L39">
        <v>2.0589900000000001E-2</v>
      </c>
      <c r="M39">
        <v>6.2773499999999996E-2</v>
      </c>
      <c r="N39">
        <v>-0.111996</v>
      </c>
      <c r="O39">
        <v>-0.15853200000000001</v>
      </c>
      <c r="P39">
        <v>-0.122248</v>
      </c>
      <c r="Q39">
        <v>-0.10526199999999999</v>
      </c>
      <c r="R39">
        <v>-9.2599299999999996E-2</v>
      </c>
      <c r="S39">
        <v>-4.9962899999999998E-2</v>
      </c>
      <c r="T39">
        <v>-0.22028400000000001</v>
      </c>
      <c r="U39">
        <v>-9.9171300000000004E-2</v>
      </c>
      <c r="V39">
        <v>0.96109699999999998</v>
      </c>
      <c r="W39">
        <v>0.86775199999999997</v>
      </c>
      <c r="X39">
        <v>0.95621100000000003</v>
      </c>
      <c r="Y39">
        <v>0.85126000000000002</v>
      </c>
      <c r="Z39">
        <v>0.69788799999999995</v>
      </c>
      <c r="AA39">
        <v>0.53534999999999999</v>
      </c>
      <c r="AB39">
        <v>0.65839400000000003</v>
      </c>
      <c r="AC39">
        <v>0.72556699999999996</v>
      </c>
      <c r="AD39">
        <v>0.76041300000000001</v>
      </c>
      <c r="AE39">
        <v>0.88581900000000002</v>
      </c>
      <c r="AF39">
        <v>0.33466200000000002</v>
      </c>
      <c r="AG39">
        <v>0.74371399999999999</v>
      </c>
    </row>
    <row r="40" spans="1:33">
      <c r="A40" t="s">
        <v>507</v>
      </c>
      <c r="B40" t="s">
        <v>508</v>
      </c>
      <c r="C40" t="s">
        <v>509</v>
      </c>
      <c r="D40" t="s">
        <v>510</v>
      </c>
      <c r="E40" t="s">
        <v>269</v>
      </c>
      <c r="F40" t="s">
        <v>270</v>
      </c>
      <c r="G40" t="s">
        <v>511</v>
      </c>
      <c r="H40" t="s">
        <v>512</v>
      </c>
      <c r="I40" t="s">
        <v>513</v>
      </c>
      <c r="J40">
        <v>0.190718</v>
      </c>
      <c r="K40">
        <v>-2.33022E-3</v>
      </c>
      <c r="L40">
        <v>6.4975099999999994E-2</v>
      </c>
      <c r="M40">
        <v>-3.2631600000000002E-3</v>
      </c>
      <c r="N40">
        <v>0.35646499999999998</v>
      </c>
      <c r="O40">
        <v>0.199929</v>
      </c>
      <c r="P40">
        <v>0.23705000000000001</v>
      </c>
      <c r="Q40">
        <v>-1.42705E-2</v>
      </c>
      <c r="R40">
        <v>0.30589300000000003</v>
      </c>
      <c r="S40">
        <v>8.4544900000000006E-2</v>
      </c>
      <c r="T40">
        <v>0.16707900000000001</v>
      </c>
      <c r="U40">
        <v>-0.238951</v>
      </c>
      <c r="V40">
        <v>0.472356</v>
      </c>
      <c r="W40">
        <v>0.995479</v>
      </c>
      <c r="X40">
        <v>0.856016</v>
      </c>
      <c r="Y40">
        <v>0.99412500000000004</v>
      </c>
      <c r="Z40">
        <v>0.106543</v>
      </c>
      <c r="AA40">
        <v>0.44177499999999997</v>
      </c>
      <c r="AB40">
        <v>0.33788299999999999</v>
      </c>
      <c r="AC40">
        <v>0.972858</v>
      </c>
      <c r="AD40">
        <v>0.17569699999999999</v>
      </c>
      <c r="AE40">
        <v>0.80138600000000004</v>
      </c>
      <c r="AF40">
        <v>0.54429799999999995</v>
      </c>
      <c r="AG40">
        <v>0.323021</v>
      </c>
    </row>
    <row r="41" spans="1:33">
      <c r="A41" t="s">
        <v>514</v>
      </c>
      <c r="B41" t="s">
        <v>515</v>
      </c>
      <c r="C41" t="s">
        <v>516</v>
      </c>
      <c r="D41" t="s">
        <v>517</v>
      </c>
      <c r="E41" t="s">
        <v>518</v>
      </c>
      <c r="F41" t="s">
        <v>519</v>
      </c>
      <c r="G41" t="s">
        <v>520</v>
      </c>
      <c r="H41" t="s">
        <v>521</v>
      </c>
      <c r="I41" t="s">
        <v>522</v>
      </c>
      <c r="J41">
        <v>-3.7598200000000001E-3</v>
      </c>
      <c r="K41">
        <v>-4.5096600000000001E-2</v>
      </c>
      <c r="L41">
        <v>0.271144</v>
      </c>
      <c r="M41">
        <v>-0.122559</v>
      </c>
      <c r="N41">
        <v>0.84273900000000002</v>
      </c>
      <c r="O41">
        <v>0.73257000000000005</v>
      </c>
      <c r="P41">
        <v>0.40056999999999998</v>
      </c>
      <c r="Q41">
        <v>0.190524</v>
      </c>
      <c r="R41">
        <v>0.67559100000000005</v>
      </c>
      <c r="S41">
        <v>0.68098999999999998</v>
      </c>
      <c r="T41">
        <v>0.52092099999999997</v>
      </c>
      <c r="U41">
        <v>6.0385600000000001E-3</v>
      </c>
      <c r="V41">
        <v>0.99711000000000005</v>
      </c>
      <c r="W41">
        <v>0.93901699999999999</v>
      </c>
      <c r="X41">
        <v>0.55125999999999997</v>
      </c>
      <c r="Y41">
        <v>0.83330800000000005</v>
      </c>
      <c r="Z41">
        <v>2.5874299999999999E-3</v>
      </c>
      <c r="AA41">
        <v>9.7350400000000004E-3</v>
      </c>
      <c r="AB41">
        <v>0.30244399999999999</v>
      </c>
      <c r="AC41">
        <v>0.70431900000000003</v>
      </c>
      <c r="AD41">
        <v>2.1869400000000001E-2</v>
      </c>
      <c r="AE41">
        <v>1.49666E-2</v>
      </c>
      <c r="AF41">
        <v>0.151118</v>
      </c>
      <c r="AG41">
        <v>0.99074399999999996</v>
      </c>
    </row>
    <row r="42" spans="1:33">
      <c r="A42" t="s">
        <v>523</v>
      </c>
      <c r="B42" t="s">
        <v>524</v>
      </c>
      <c r="C42" t="s">
        <v>525</v>
      </c>
      <c r="D42" t="s">
        <v>526</v>
      </c>
      <c r="E42" t="s">
        <v>136</v>
      </c>
      <c r="F42" t="s">
        <v>137</v>
      </c>
      <c r="G42" t="s">
        <v>527</v>
      </c>
      <c r="H42" t="s">
        <v>528</v>
      </c>
      <c r="I42" t="s">
        <v>529</v>
      </c>
      <c r="J42">
        <v>-2.32623E-2</v>
      </c>
      <c r="K42">
        <v>1.1356E-2</v>
      </c>
      <c r="L42">
        <v>2.1736499999999999E-2</v>
      </c>
      <c r="M42">
        <v>5.8167099999999999E-2</v>
      </c>
      <c r="N42">
        <v>4.3179599999999999E-2</v>
      </c>
      <c r="O42">
        <v>0.125719</v>
      </c>
      <c r="P42">
        <v>0.162604</v>
      </c>
      <c r="Q42">
        <v>5.8028299999999998E-2</v>
      </c>
      <c r="R42">
        <v>4.7296999999999999E-2</v>
      </c>
      <c r="S42">
        <v>6.1654899999999999E-2</v>
      </c>
      <c r="T42">
        <v>8.4811700000000004E-2</v>
      </c>
      <c r="U42">
        <v>-5.5673199999999999E-2</v>
      </c>
      <c r="V42">
        <v>0.95548999999999995</v>
      </c>
      <c r="W42">
        <v>0.97901400000000005</v>
      </c>
      <c r="X42">
        <v>0.95830899999999997</v>
      </c>
      <c r="Y42">
        <v>0.87527600000000005</v>
      </c>
      <c r="Z42">
        <v>0.91063700000000003</v>
      </c>
      <c r="AA42">
        <v>0.68372500000000003</v>
      </c>
      <c r="AB42">
        <v>0.57224200000000003</v>
      </c>
      <c r="AC42">
        <v>0.87383500000000003</v>
      </c>
      <c r="AD42">
        <v>0.90123900000000001</v>
      </c>
      <c r="AE42">
        <v>0.86551800000000001</v>
      </c>
      <c r="AF42">
        <v>0.80589299999999997</v>
      </c>
      <c r="AG42">
        <v>0.88075599999999998</v>
      </c>
    </row>
    <row r="43" spans="1:33">
      <c r="A43" t="s">
        <v>530</v>
      </c>
      <c r="B43" t="s">
        <v>531</v>
      </c>
      <c r="C43" t="s">
        <v>532</v>
      </c>
      <c r="D43" t="s">
        <v>533</v>
      </c>
      <c r="E43" t="s">
        <v>69</v>
      </c>
      <c r="F43" t="s">
        <v>70</v>
      </c>
      <c r="G43" t="s">
        <v>153</v>
      </c>
      <c r="H43" t="s">
        <v>154</v>
      </c>
      <c r="I43" t="s">
        <v>534</v>
      </c>
      <c r="J43">
        <v>-0.179178</v>
      </c>
      <c r="K43">
        <v>-0.74639800000000001</v>
      </c>
      <c r="L43">
        <v>-0.12805800000000001</v>
      </c>
      <c r="M43">
        <v>-0.211005</v>
      </c>
      <c r="N43">
        <v>-0.14241999999999999</v>
      </c>
      <c r="O43">
        <v>-0.46304200000000001</v>
      </c>
      <c r="P43">
        <v>-8.6947399999999994E-2</v>
      </c>
      <c r="Q43">
        <v>-0.319716</v>
      </c>
      <c r="R43">
        <v>-0.108916</v>
      </c>
      <c r="S43">
        <v>-0.147755</v>
      </c>
      <c r="T43">
        <v>-0.26286500000000002</v>
      </c>
      <c r="U43">
        <v>-0.28199200000000002</v>
      </c>
      <c r="V43">
        <v>0.530636</v>
      </c>
      <c r="W43">
        <v>4.4175699999999998E-4</v>
      </c>
      <c r="X43">
        <v>0.69853799999999999</v>
      </c>
      <c r="Y43">
        <v>0.46424199999999999</v>
      </c>
      <c r="Z43">
        <v>0.64969699999999997</v>
      </c>
      <c r="AA43">
        <v>2.9339899999999999E-2</v>
      </c>
      <c r="AB43">
        <v>0.81104200000000004</v>
      </c>
      <c r="AC43">
        <v>0.202239</v>
      </c>
      <c r="AD43">
        <v>0.74573999999999996</v>
      </c>
      <c r="AE43">
        <v>0.61832200000000004</v>
      </c>
      <c r="AF43">
        <v>0.32411000000000001</v>
      </c>
      <c r="AG43">
        <v>0.28133900000000001</v>
      </c>
    </row>
    <row r="44" spans="1:33">
      <c r="A44" t="s">
        <v>535</v>
      </c>
      <c r="B44" t="s">
        <v>536</v>
      </c>
      <c r="C44" t="s">
        <v>537</v>
      </c>
      <c r="D44" t="s">
        <v>538</v>
      </c>
      <c r="E44" t="s">
        <v>539</v>
      </c>
      <c r="F44" t="s">
        <v>540</v>
      </c>
      <c r="G44" t="s">
        <v>541</v>
      </c>
      <c r="H44" t="s">
        <v>542</v>
      </c>
      <c r="I44" t="s">
        <v>543</v>
      </c>
      <c r="J44">
        <v>-0.55642999999999998</v>
      </c>
      <c r="K44">
        <v>-0.62665999999999999</v>
      </c>
      <c r="L44">
        <v>-0.15654799999999999</v>
      </c>
      <c r="M44">
        <v>8.0746399999999996E-2</v>
      </c>
      <c r="N44">
        <v>5.1160700000000003E-2</v>
      </c>
      <c r="O44">
        <v>-0.29093400000000003</v>
      </c>
      <c r="P44">
        <v>-4.9813799999999998E-2</v>
      </c>
      <c r="Q44">
        <v>3.9120299999999997E-2</v>
      </c>
      <c r="R44">
        <v>0.36141600000000002</v>
      </c>
      <c r="S44">
        <v>0.55585799999999996</v>
      </c>
      <c r="T44">
        <v>8.10144E-2</v>
      </c>
      <c r="U44">
        <v>-7.8129599999999993E-2</v>
      </c>
      <c r="V44">
        <v>7.3377399999999995E-2</v>
      </c>
      <c r="W44">
        <v>3.7345099999999999E-2</v>
      </c>
      <c r="X44">
        <v>0.76012299999999999</v>
      </c>
      <c r="Y44">
        <v>0.89103299999999996</v>
      </c>
      <c r="Z44">
        <v>0.92462299999999997</v>
      </c>
      <c r="AA44">
        <v>0.434867</v>
      </c>
      <c r="AB44">
        <v>0.93624600000000002</v>
      </c>
      <c r="AC44">
        <v>0.94997299999999996</v>
      </c>
      <c r="AD44">
        <v>0.24398400000000001</v>
      </c>
      <c r="AE44">
        <v>4.2512899999999999E-2</v>
      </c>
      <c r="AF44">
        <v>0.88872499999999999</v>
      </c>
      <c r="AG44">
        <v>0.89438200000000001</v>
      </c>
    </row>
    <row r="45" spans="1:33">
      <c r="A45" t="s">
        <v>544</v>
      </c>
      <c r="B45" t="s">
        <v>545</v>
      </c>
      <c r="C45" t="s">
        <v>546</v>
      </c>
      <c r="D45" t="s">
        <v>547</v>
      </c>
      <c r="E45" t="s">
        <v>548</v>
      </c>
      <c r="F45" t="s">
        <v>549</v>
      </c>
      <c r="G45" t="s">
        <v>550</v>
      </c>
      <c r="H45" t="s">
        <v>551</v>
      </c>
      <c r="I45" t="s">
        <v>552</v>
      </c>
      <c r="J45">
        <v>0.39271</v>
      </c>
      <c r="K45">
        <v>5.9736900000000002E-2</v>
      </c>
      <c r="L45">
        <v>0.30115399999999998</v>
      </c>
      <c r="M45">
        <v>-0.64993400000000001</v>
      </c>
      <c r="N45">
        <v>-0.54405000000000003</v>
      </c>
      <c r="O45">
        <v>-0.31848900000000002</v>
      </c>
      <c r="P45">
        <v>-0.911555</v>
      </c>
      <c r="Q45">
        <v>-3.3250200000000001E-2</v>
      </c>
      <c r="R45">
        <v>-0.651447</v>
      </c>
      <c r="S45">
        <v>3.7508600000000003E-2</v>
      </c>
      <c r="T45">
        <v>-1.0339100000000001</v>
      </c>
      <c r="U45">
        <v>-0.42325200000000002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</row>
    <row r="46" spans="1:33">
      <c r="A46" t="s">
        <v>553</v>
      </c>
      <c r="B46" t="s">
        <v>554</v>
      </c>
      <c r="C46" t="s">
        <v>555</v>
      </c>
      <c r="D46" t="s">
        <v>556</v>
      </c>
      <c r="E46" t="s">
        <v>557</v>
      </c>
      <c r="F46" t="s">
        <v>558</v>
      </c>
      <c r="G46" t="s">
        <v>559</v>
      </c>
      <c r="H46" t="s">
        <v>560</v>
      </c>
      <c r="I46" t="s">
        <v>561</v>
      </c>
      <c r="J46">
        <v>5.0402000000000002E-2</v>
      </c>
      <c r="K46">
        <v>-0.25770799999999999</v>
      </c>
      <c r="L46">
        <v>4.9250000000000002E-2</v>
      </c>
      <c r="M46">
        <v>-7.8203400000000006E-2</v>
      </c>
      <c r="N46">
        <v>0.27871899999999999</v>
      </c>
      <c r="O46">
        <v>0.18950600000000001</v>
      </c>
      <c r="P46">
        <v>0.23028599999999999</v>
      </c>
      <c r="Q46">
        <v>0.14302400000000001</v>
      </c>
      <c r="R46">
        <v>0.313386</v>
      </c>
      <c r="S46">
        <v>0.179368</v>
      </c>
      <c r="T46">
        <v>0.215002</v>
      </c>
      <c r="U46">
        <v>3.2255999999999999E-3</v>
      </c>
      <c r="V46">
        <v>0.88514400000000004</v>
      </c>
      <c r="W46">
        <v>0.24617600000000001</v>
      </c>
      <c r="X46">
        <v>0.88824999999999998</v>
      </c>
      <c r="Y46">
        <v>0.80179500000000004</v>
      </c>
      <c r="Z46">
        <v>0.183894</v>
      </c>
      <c r="AA46">
        <v>0.43393500000000002</v>
      </c>
      <c r="AB46">
        <v>0.31210399999999999</v>
      </c>
      <c r="AC46">
        <v>0.58946200000000004</v>
      </c>
      <c r="AD46">
        <v>0.12388399999999999</v>
      </c>
      <c r="AE46">
        <v>0.46842</v>
      </c>
      <c r="AF46">
        <v>0.35089700000000001</v>
      </c>
      <c r="AG46">
        <v>0.99292400000000003</v>
      </c>
    </row>
    <row r="47" spans="1:33">
      <c r="A47" t="s">
        <v>562</v>
      </c>
      <c r="B47" t="s">
        <v>563</v>
      </c>
      <c r="C47" t="s">
        <v>564</v>
      </c>
      <c r="D47" t="s">
        <v>565</v>
      </c>
      <c r="I47" t="s">
        <v>566</v>
      </c>
      <c r="J47">
        <v>-0.241201</v>
      </c>
      <c r="K47">
        <v>-9.3995499999999996E-2</v>
      </c>
      <c r="L47">
        <v>-0.268675</v>
      </c>
      <c r="M47">
        <v>-6.6654699999999997E-2</v>
      </c>
      <c r="N47">
        <v>-6.7398E-2</v>
      </c>
      <c r="O47">
        <v>9.0188500000000005E-2</v>
      </c>
      <c r="P47">
        <v>-0.18673600000000001</v>
      </c>
      <c r="Q47">
        <v>4.8894899999999998E-3</v>
      </c>
      <c r="R47">
        <v>-3.1116700000000001E-2</v>
      </c>
      <c r="S47">
        <v>0.141068</v>
      </c>
      <c r="T47">
        <v>-0.12706799999999999</v>
      </c>
      <c r="U47">
        <v>0.129193</v>
      </c>
      <c r="V47">
        <v>0.28233799999999998</v>
      </c>
      <c r="W47">
        <v>0.75996699999999995</v>
      </c>
      <c r="X47">
        <v>0.21724599999999999</v>
      </c>
      <c r="Y47">
        <v>0.83671399999999996</v>
      </c>
      <c r="Z47">
        <v>0.83717799999999998</v>
      </c>
      <c r="AA47">
        <v>0.77387399999999995</v>
      </c>
      <c r="AB47">
        <v>0.449963</v>
      </c>
      <c r="AC47">
        <v>0.99004599999999998</v>
      </c>
      <c r="AD47">
        <v>0.93385200000000002</v>
      </c>
      <c r="AE47">
        <v>0.60155999999999998</v>
      </c>
      <c r="AF47">
        <v>0.64515699999999998</v>
      </c>
      <c r="AG47">
        <v>0.63242500000000001</v>
      </c>
    </row>
    <row r="48" spans="1:33">
      <c r="A48" t="s">
        <v>567</v>
      </c>
      <c r="B48" t="s">
        <v>568</v>
      </c>
      <c r="C48" t="s">
        <v>569</v>
      </c>
      <c r="D48" t="s">
        <v>570</v>
      </c>
      <c r="E48" t="s">
        <v>31</v>
      </c>
      <c r="F48" t="s">
        <v>32</v>
      </c>
      <c r="G48" t="s">
        <v>571</v>
      </c>
      <c r="H48" t="s">
        <v>572</v>
      </c>
      <c r="I48" t="s">
        <v>573</v>
      </c>
      <c r="J48">
        <v>-0.16023699999999999</v>
      </c>
      <c r="K48">
        <v>-0.14783099999999999</v>
      </c>
      <c r="L48">
        <v>-2.6044000000000002E-3</v>
      </c>
      <c r="M48">
        <v>-3.0090700000000001E-2</v>
      </c>
      <c r="N48">
        <v>-1.8089199999999999E-4</v>
      </c>
      <c r="O48">
        <v>-6.5748100000000004E-2</v>
      </c>
      <c r="P48">
        <v>0.10112400000000001</v>
      </c>
      <c r="Q48">
        <v>-0.23658699999999999</v>
      </c>
      <c r="R48">
        <v>-3.04239E-2</v>
      </c>
      <c r="S48">
        <v>-5.2938300000000001E-2</v>
      </c>
      <c r="T48">
        <v>1.01332E-2</v>
      </c>
      <c r="U48">
        <v>-0.198101</v>
      </c>
      <c r="V48">
        <v>0.73508899999999999</v>
      </c>
      <c r="W48">
        <v>0.773034</v>
      </c>
      <c r="X48">
        <v>0.99670999999999998</v>
      </c>
      <c r="Y48">
        <v>0.96156200000000003</v>
      </c>
      <c r="Z48">
        <v>0.99950799999999995</v>
      </c>
      <c r="AA48">
        <v>0.91146899999999997</v>
      </c>
      <c r="AB48">
        <v>0.85446599999999995</v>
      </c>
      <c r="AC48">
        <v>0.57332899999999998</v>
      </c>
      <c r="AD48">
        <v>0.96134200000000003</v>
      </c>
      <c r="AE48">
        <v>0.93502300000000005</v>
      </c>
      <c r="AF48">
        <v>0.98818700000000004</v>
      </c>
      <c r="AG48">
        <v>0.65802899999999998</v>
      </c>
    </row>
    <row r="49" spans="1:33">
      <c r="A49" t="s">
        <v>574</v>
      </c>
      <c r="B49" t="s">
        <v>575</v>
      </c>
      <c r="C49" t="s">
        <v>576</v>
      </c>
      <c r="D49" t="s">
        <v>577</v>
      </c>
      <c r="E49" t="s">
        <v>249</v>
      </c>
      <c r="F49" t="s">
        <v>250</v>
      </c>
      <c r="G49" t="s">
        <v>251</v>
      </c>
      <c r="H49" t="s">
        <v>252</v>
      </c>
      <c r="I49" t="s">
        <v>578</v>
      </c>
      <c r="J49">
        <v>2.3482699999999999</v>
      </c>
      <c r="K49">
        <v>0.21238399999999999</v>
      </c>
      <c r="L49">
        <v>-1.4554100000000001</v>
      </c>
      <c r="M49">
        <v>-0.36510500000000001</v>
      </c>
      <c r="N49">
        <v>0.355211</v>
      </c>
      <c r="O49">
        <v>1.81087</v>
      </c>
      <c r="P49">
        <v>0.36052499999999998</v>
      </c>
      <c r="Q49">
        <v>0.277646</v>
      </c>
      <c r="R49">
        <v>0.460783</v>
      </c>
      <c r="S49">
        <v>2.1257000000000001</v>
      </c>
      <c r="T49">
        <v>-1.9402800000000001E-2</v>
      </c>
      <c r="U49">
        <v>1.41686E-2</v>
      </c>
      <c r="V49">
        <v>4.4175699999999998E-4</v>
      </c>
      <c r="W49">
        <v>0.73467800000000005</v>
      </c>
      <c r="X49">
        <v>4.4175699999999998E-4</v>
      </c>
      <c r="Y49">
        <v>1</v>
      </c>
      <c r="Z49">
        <v>0.48322300000000001</v>
      </c>
      <c r="AA49">
        <v>4.4175699999999998E-4</v>
      </c>
      <c r="AB49">
        <v>0.19670000000000001</v>
      </c>
      <c r="AC49">
        <v>0.62811899999999998</v>
      </c>
      <c r="AD49">
        <v>0.30710399999999999</v>
      </c>
      <c r="AE49">
        <v>4.4175699999999998E-4</v>
      </c>
      <c r="AF49">
        <v>0.97027600000000003</v>
      </c>
      <c r="AG49">
        <v>1</v>
      </c>
    </row>
    <row r="50" spans="1:33">
      <c r="A50" t="s">
        <v>579</v>
      </c>
      <c r="B50" t="s">
        <v>580</v>
      </c>
      <c r="C50" t="s">
        <v>581</v>
      </c>
      <c r="D50" t="s">
        <v>582</v>
      </c>
      <c r="G50" t="s">
        <v>34</v>
      </c>
      <c r="H50" t="s">
        <v>35</v>
      </c>
      <c r="I50" t="s">
        <v>583</v>
      </c>
      <c r="J50">
        <v>-5.2358099999999998E-2</v>
      </c>
      <c r="K50">
        <v>1.39422E-2</v>
      </c>
      <c r="L50">
        <v>-3.0369199999999999E-2</v>
      </c>
      <c r="M50">
        <v>0.16710900000000001</v>
      </c>
      <c r="N50">
        <v>9.6300499999999997E-2</v>
      </c>
      <c r="O50">
        <v>-5.8529400000000002E-2</v>
      </c>
      <c r="P50">
        <v>-0.172232</v>
      </c>
      <c r="Q50">
        <v>2.3912099999999999E-2</v>
      </c>
      <c r="R50">
        <v>5.26825E-2</v>
      </c>
      <c r="S50">
        <v>0.12684899999999999</v>
      </c>
      <c r="T50">
        <v>-0.28553800000000001</v>
      </c>
      <c r="U50">
        <v>8.6185700000000004E-2</v>
      </c>
      <c r="V50">
        <v>0.89542900000000003</v>
      </c>
      <c r="W50">
        <v>0.97566399999999998</v>
      </c>
      <c r="X50">
        <v>0.94370600000000004</v>
      </c>
      <c r="Y50">
        <v>0.58187999999999995</v>
      </c>
      <c r="Z50">
        <v>0.77967799999999998</v>
      </c>
      <c r="AA50">
        <v>0.87988900000000003</v>
      </c>
      <c r="AB50">
        <v>0.57608700000000002</v>
      </c>
      <c r="AC50">
        <v>0.95814500000000002</v>
      </c>
      <c r="AD50">
        <v>0.89357900000000001</v>
      </c>
      <c r="AE50">
        <v>0.68844899999999998</v>
      </c>
      <c r="AF50">
        <v>0.28196599999999999</v>
      </c>
      <c r="AG50">
        <v>0.81512099999999998</v>
      </c>
    </row>
    <row r="51" spans="1:33">
      <c r="A51" t="s">
        <v>584</v>
      </c>
      <c r="B51" t="s">
        <v>585</v>
      </c>
      <c r="C51" t="s">
        <v>586</v>
      </c>
      <c r="D51" t="s">
        <v>587</v>
      </c>
      <c r="E51" t="s">
        <v>136</v>
      </c>
      <c r="F51" t="s">
        <v>137</v>
      </c>
      <c r="G51" t="s">
        <v>235</v>
      </c>
      <c r="H51" t="s">
        <v>236</v>
      </c>
      <c r="I51" t="s">
        <v>588</v>
      </c>
      <c r="J51">
        <v>-4.8981600000000004E-3</v>
      </c>
      <c r="K51">
        <v>-0.23030999999999999</v>
      </c>
      <c r="L51">
        <v>-5.4548399999999999E-3</v>
      </c>
      <c r="M51">
        <v>-3.4308199999999997E-2</v>
      </c>
      <c r="N51">
        <v>4.0540100000000003E-2</v>
      </c>
      <c r="O51">
        <v>-0.15415000000000001</v>
      </c>
      <c r="P51">
        <v>5.7165300000000002E-2</v>
      </c>
      <c r="Q51">
        <v>-5.7149400000000003E-2</v>
      </c>
      <c r="R51">
        <v>-6.6689899999999996E-2</v>
      </c>
      <c r="S51">
        <v>-5.2979199999999997E-2</v>
      </c>
      <c r="T51">
        <v>-3.3279799999999998E-2</v>
      </c>
      <c r="U51">
        <v>-9.3194299999999994E-2</v>
      </c>
      <c r="V51">
        <v>0.99034599999999995</v>
      </c>
      <c r="W51">
        <v>0.33278600000000003</v>
      </c>
      <c r="X51">
        <v>0.98898399999999997</v>
      </c>
      <c r="Y51">
        <v>0.92886299999999999</v>
      </c>
      <c r="Z51">
        <v>0.91314200000000001</v>
      </c>
      <c r="AA51">
        <v>0.57041799999999998</v>
      </c>
      <c r="AB51">
        <v>0.87150799999999995</v>
      </c>
      <c r="AC51">
        <v>0.87260300000000002</v>
      </c>
      <c r="AD51">
        <v>0.84279899999999996</v>
      </c>
      <c r="AE51">
        <v>0.88102000000000003</v>
      </c>
      <c r="AF51">
        <v>0.93154199999999998</v>
      </c>
      <c r="AG51">
        <v>0.76883000000000001</v>
      </c>
    </row>
    <row r="52" spans="1:33">
      <c r="A52" t="s">
        <v>589</v>
      </c>
      <c r="B52" t="s">
        <v>590</v>
      </c>
      <c r="C52" t="s">
        <v>591</v>
      </c>
      <c r="D52" t="s">
        <v>592</v>
      </c>
      <c r="E52" t="s">
        <v>406</v>
      </c>
      <c r="F52" t="s">
        <v>407</v>
      </c>
      <c r="G52" t="s">
        <v>593</v>
      </c>
      <c r="H52" t="s">
        <v>594</v>
      </c>
      <c r="I52" t="s">
        <v>595</v>
      </c>
      <c r="J52">
        <v>2.6071500000000001E-2</v>
      </c>
      <c r="K52">
        <v>-0.144232</v>
      </c>
      <c r="L52">
        <v>0.14540700000000001</v>
      </c>
      <c r="M52">
        <v>2.7896500000000001E-2</v>
      </c>
      <c r="N52">
        <v>0.58104599999999995</v>
      </c>
      <c r="O52">
        <v>5.8133900000000002E-2</v>
      </c>
      <c r="P52">
        <v>0.42075499999999999</v>
      </c>
      <c r="Q52">
        <v>5.7489100000000001E-2</v>
      </c>
      <c r="R52">
        <v>0.28440500000000002</v>
      </c>
      <c r="S52">
        <v>0.23050599999999999</v>
      </c>
      <c r="T52">
        <v>0.12726499999999999</v>
      </c>
      <c r="U52">
        <v>-8.5903199999999999E-2</v>
      </c>
      <c r="V52">
        <v>0.95099</v>
      </c>
      <c r="W52">
        <v>0.64172399999999996</v>
      </c>
      <c r="X52">
        <v>0.656134</v>
      </c>
      <c r="Y52">
        <v>0.951237</v>
      </c>
      <c r="Z52">
        <v>2.91304E-3</v>
      </c>
      <c r="AA52">
        <v>0.87978900000000004</v>
      </c>
      <c r="AB52">
        <v>6.11166E-2</v>
      </c>
      <c r="AC52">
        <v>0.889378</v>
      </c>
      <c r="AD52">
        <v>0.24437200000000001</v>
      </c>
      <c r="AE52">
        <v>0.36736200000000002</v>
      </c>
      <c r="AF52">
        <v>0.70787800000000001</v>
      </c>
      <c r="AG52">
        <v>0.82449799999999995</v>
      </c>
    </row>
    <row r="53" spans="1:33">
      <c r="A53" t="s">
        <v>596</v>
      </c>
      <c r="B53" t="s">
        <v>597</v>
      </c>
      <c r="C53" t="s">
        <v>598</v>
      </c>
      <c r="D53" t="s">
        <v>599</v>
      </c>
      <c r="E53" t="s">
        <v>249</v>
      </c>
      <c r="F53" t="s">
        <v>250</v>
      </c>
      <c r="G53" t="s">
        <v>251</v>
      </c>
      <c r="H53" t="s">
        <v>252</v>
      </c>
      <c r="I53" t="s">
        <v>600</v>
      </c>
      <c r="J53">
        <v>-0.13097600000000001</v>
      </c>
      <c r="K53">
        <v>-0.210565</v>
      </c>
      <c r="L53">
        <v>0.22234000000000001</v>
      </c>
      <c r="M53">
        <v>6.3389899999999999E-2</v>
      </c>
      <c r="N53">
        <v>0.28435199999999999</v>
      </c>
      <c r="O53">
        <v>0.11368</v>
      </c>
      <c r="P53">
        <v>0.42280099999999998</v>
      </c>
      <c r="Q53">
        <v>0.113076</v>
      </c>
      <c r="R53">
        <v>0.20610400000000001</v>
      </c>
      <c r="S53">
        <v>0.45702199999999998</v>
      </c>
      <c r="T53">
        <v>7.7798599999999996E-2</v>
      </c>
      <c r="U53">
        <v>-8.3502199999999999E-2</v>
      </c>
      <c r="V53">
        <v>0.76668400000000003</v>
      </c>
      <c r="W53">
        <v>0.58214100000000002</v>
      </c>
      <c r="X53">
        <v>0.57618199999999997</v>
      </c>
      <c r="Y53">
        <v>0.90183999999999997</v>
      </c>
      <c r="Z53">
        <v>0.386264</v>
      </c>
      <c r="AA53">
        <v>0.79103599999999996</v>
      </c>
      <c r="AB53">
        <v>0.175121</v>
      </c>
      <c r="AC53">
        <v>0.80793899999999996</v>
      </c>
      <c r="AD53">
        <v>0.56883099999999998</v>
      </c>
      <c r="AE53">
        <v>8.2738300000000001E-2</v>
      </c>
      <c r="AF53">
        <v>0.88104300000000002</v>
      </c>
      <c r="AG53">
        <v>0.86755899999999997</v>
      </c>
    </row>
    <row r="54" spans="1:33">
      <c r="A54" t="s">
        <v>601</v>
      </c>
      <c r="B54" t="s">
        <v>602</v>
      </c>
      <c r="C54" t="s">
        <v>603</v>
      </c>
      <c r="D54" t="s">
        <v>604</v>
      </c>
      <c r="E54" t="s">
        <v>100</v>
      </c>
      <c r="F54" t="s">
        <v>101</v>
      </c>
      <c r="G54" t="s">
        <v>251</v>
      </c>
      <c r="H54" t="s">
        <v>252</v>
      </c>
      <c r="I54" t="s">
        <v>605</v>
      </c>
      <c r="J54">
        <v>-0.36424200000000001</v>
      </c>
      <c r="K54">
        <v>-0.231434</v>
      </c>
      <c r="L54">
        <v>-0.52261599999999997</v>
      </c>
      <c r="M54">
        <v>2.2768900000000002E-2</v>
      </c>
      <c r="N54">
        <v>-0.19700899999999999</v>
      </c>
      <c r="O54">
        <v>-2.7141700000000001E-3</v>
      </c>
      <c r="P54">
        <v>-0.34684599999999999</v>
      </c>
      <c r="Q54">
        <v>3.6206200000000001E-2</v>
      </c>
      <c r="R54">
        <v>0.29621500000000001</v>
      </c>
      <c r="S54">
        <v>0.36826999999999999</v>
      </c>
      <c r="T54">
        <v>-0.131329</v>
      </c>
      <c r="U54">
        <v>-0.32493899999999998</v>
      </c>
      <c r="V54">
        <v>6.8344600000000005E-2</v>
      </c>
      <c r="W54">
        <v>0.30857000000000001</v>
      </c>
      <c r="X54">
        <v>4.4631899999999997E-3</v>
      </c>
      <c r="Y54">
        <v>0.95516999999999996</v>
      </c>
      <c r="Z54">
        <v>0.41192299999999998</v>
      </c>
      <c r="AA54">
        <v>0.994398</v>
      </c>
      <c r="AB54">
        <v>8.3675700000000006E-2</v>
      </c>
      <c r="AC54">
        <v>0.92152699999999999</v>
      </c>
      <c r="AD54">
        <v>0.16275400000000001</v>
      </c>
      <c r="AE54">
        <v>5.4524400000000001E-2</v>
      </c>
      <c r="AF54">
        <v>0.63348800000000005</v>
      </c>
      <c r="AG54">
        <v>0.1101</v>
      </c>
    </row>
    <row r="55" spans="1:33">
      <c r="A55" t="s">
        <v>606</v>
      </c>
      <c r="B55" t="s">
        <v>607</v>
      </c>
      <c r="C55" t="s">
        <v>608</v>
      </c>
      <c r="D55" t="s">
        <v>609</v>
      </c>
      <c r="E55" t="s">
        <v>100</v>
      </c>
      <c r="F55" t="s">
        <v>101</v>
      </c>
      <c r="G55" t="s">
        <v>610</v>
      </c>
      <c r="H55" t="s">
        <v>611</v>
      </c>
      <c r="I55" t="s">
        <v>612</v>
      </c>
      <c r="J55">
        <v>6.1077899999999997E-2</v>
      </c>
      <c r="K55">
        <v>-0.41233799999999998</v>
      </c>
      <c r="L55">
        <v>-1.37828E-3</v>
      </c>
      <c r="M55">
        <v>-0.15582499999999999</v>
      </c>
      <c r="N55">
        <v>0.27720800000000001</v>
      </c>
      <c r="O55">
        <v>0.154053</v>
      </c>
      <c r="P55">
        <v>0.337806</v>
      </c>
      <c r="Q55">
        <v>2.32687E-2</v>
      </c>
      <c r="R55">
        <v>0.539242</v>
      </c>
      <c r="S55">
        <v>0.43709300000000001</v>
      </c>
      <c r="T55">
        <v>0.308834</v>
      </c>
      <c r="U55">
        <v>-0.104768</v>
      </c>
      <c r="V55">
        <v>0.85789599999999999</v>
      </c>
      <c r="W55">
        <v>3.4011399999999997E-2</v>
      </c>
      <c r="X55">
        <v>0.99709599999999998</v>
      </c>
      <c r="Y55">
        <v>0.55773700000000004</v>
      </c>
      <c r="Z55">
        <v>0.19991500000000001</v>
      </c>
      <c r="AA55">
        <v>0.54775200000000002</v>
      </c>
      <c r="AB55">
        <v>9.47326E-2</v>
      </c>
      <c r="AC55">
        <v>0.94920300000000002</v>
      </c>
      <c r="AD55">
        <v>1.21298E-3</v>
      </c>
      <c r="AE55">
        <v>2.3185899999999999E-2</v>
      </c>
      <c r="AF55">
        <v>0.14252899999999999</v>
      </c>
      <c r="AG55">
        <v>0.72659099999999999</v>
      </c>
    </row>
    <row r="56" spans="1:33">
      <c r="A56" t="s">
        <v>613</v>
      </c>
      <c r="B56" t="s">
        <v>614</v>
      </c>
      <c r="C56" t="s">
        <v>615</v>
      </c>
      <c r="D56" t="s">
        <v>616</v>
      </c>
      <c r="E56" t="s">
        <v>69</v>
      </c>
      <c r="F56" t="s">
        <v>70</v>
      </c>
      <c r="G56" t="s">
        <v>241</v>
      </c>
      <c r="H56" t="s">
        <v>242</v>
      </c>
      <c r="I56" t="s">
        <v>617</v>
      </c>
      <c r="J56">
        <v>0.40775</v>
      </c>
      <c r="K56">
        <v>0.38603199999999999</v>
      </c>
      <c r="L56">
        <v>0.18948200000000001</v>
      </c>
      <c r="M56">
        <v>0.29412500000000003</v>
      </c>
      <c r="N56">
        <v>0.17450499999999999</v>
      </c>
      <c r="O56">
        <v>-0.14368900000000001</v>
      </c>
      <c r="P56">
        <v>3.1069099999999999E-2</v>
      </c>
      <c r="Q56">
        <v>-0.25348300000000001</v>
      </c>
      <c r="R56">
        <v>0.123409</v>
      </c>
      <c r="S56">
        <v>-8.7348099999999998E-2</v>
      </c>
      <c r="T56">
        <v>-2.5194899999999999E-2</v>
      </c>
      <c r="U56">
        <v>0.24110999999999999</v>
      </c>
      <c r="V56">
        <v>0.110375</v>
      </c>
      <c r="W56">
        <v>0.14675299999999999</v>
      </c>
      <c r="X56">
        <v>0.58123800000000003</v>
      </c>
      <c r="Y56">
        <v>0.27049400000000001</v>
      </c>
      <c r="Z56">
        <v>0.61354200000000003</v>
      </c>
      <c r="AA56">
        <v>0.70282599999999995</v>
      </c>
      <c r="AB56">
        <v>0.95056499999999999</v>
      </c>
      <c r="AC56">
        <v>0.40119500000000002</v>
      </c>
      <c r="AD56">
        <v>0.75034199999999995</v>
      </c>
      <c r="AE56">
        <v>0.83884899999999996</v>
      </c>
      <c r="AF56">
        <v>0.96128999999999998</v>
      </c>
      <c r="AG56">
        <v>0.40676000000000001</v>
      </c>
    </row>
    <row r="57" spans="1:33">
      <c r="A57" t="s">
        <v>618</v>
      </c>
      <c r="B57" t="s">
        <v>619</v>
      </c>
      <c r="C57" t="s">
        <v>620</v>
      </c>
      <c r="D57" t="s">
        <v>621</v>
      </c>
      <c r="E57" t="s">
        <v>249</v>
      </c>
      <c r="F57" t="s">
        <v>250</v>
      </c>
      <c r="G57" t="s">
        <v>622</v>
      </c>
      <c r="H57" t="s">
        <v>623</v>
      </c>
      <c r="I57" t="s">
        <v>624</v>
      </c>
      <c r="J57">
        <v>4.3705599999999997E-2</v>
      </c>
      <c r="K57">
        <v>-0.156558</v>
      </c>
      <c r="L57">
        <v>1.8851400000000001E-2</v>
      </c>
      <c r="M57">
        <v>6.089E-2</v>
      </c>
      <c r="N57">
        <v>0.33548899999999998</v>
      </c>
      <c r="O57">
        <v>-6.4538899999999996E-2</v>
      </c>
      <c r="P57">
        <v>0.134994</v>
      </c>
      <c r="Q57">
        <v>-5.7468900000000003E-2</v>
      </c>
      <c r="R57">
        <v>7.3355100000000006E-2</v>
      </c>
      <c r="S57">
        <v>0.143763</v>
      </c>
      <c r="T57">
        <v>-4.35696E-2</v>
      </c>
      <c r="U57">
        <v>-0.11437899999999999</v>
      </c>
      <c r="V57">
        <v>0.91666400000000003</v>
      </c>
      <c r="W57">
        <v>0.62283500000000003</v>
      </c>
      <c r="X57">
        <v>0.96625399999999995</v>
      </c>
      <c r="Y57">
        <v>0.87927999999999995</v>
      </c>
      <c r="Z57">
        <v>0.18021200000000001</v>
      </c>
      <c r="AA57">
        <v>0.86504800000000004</v>
      </c>
      <c r="AB57">
        <v>0.72087599999999996</v>
      </c>
      <c r="AC57">
        <v>0.88923700000000006</v>
      </c>
      <c r="AD57">
        <v>0.84394800000000003</v>
      </c>
      <c r="AE57">
        <v>0.63861299999999999</v>
      </c>
      <c r="AF57">
        <v>0.921427</v>
      </c>
      <c r="AG57">
        <v>0.749807</v>
      </c>
    </row>
    <row r="58" spans="1:33">
      <c r="A58" t="s">
        <v>625</v>
      </c>
      <c r="B58" t="s">
        <v>626</v>
      </c>
      <c r="C58" t="s">
        <v>627</v>
      </c>
      <c r="D58" t="s">
        <v>628</v>
      </c>
      <c r="E58" t="s">
        <v>69</v>
      </c>
      <c r="F58" t="s">
        <v>70</v>
      </c>
      <c r="G58" t="s">
        <v>629</v>
      </c>
      <c r="H58" t="s">
        <v>630</v>
      </c>
      <c r="I58" t="s">
        <v>631</v>
      </c>
      <c r="J58">
        <v>8.7604600000000005E-2</v>
      </c>
      <c r="K58">
        <v>0.42596800000000001</v>
      </c>
      <c r="L58">
        <v>-0.25267699999999998</v>
      </c>
      <c r="M58">
        <v>5.9791999999999998E-2</v>
      </c>
      <c r="N58">
        <v>-0.114609</v>
      </c>
      <c r="O58">
        <v>0.35588799999999998</v>
      </c>
      <c r="P58">
        <v>0.22405900000000001</v>
      </c>
      <c r="Q58">
        <v>0.12549199999999999</v>
      </c>
      <c r="R58">
        <v>0.29834300000000002</v>
      </c>
      <c r="S58">
        <v>0.26551799999999998</v>
      </c>
      <c r="T58">
        <v>0.36706699999999998</v>
      </c>
      <c r="U58">
        <v>-5.0457599999999998E-2</v>
      </c>
      <c r="V58">
        <v>0.87823399999999996</v>
      </c>
      <c r="W58">
        <v>0.235344</v>
      </c>
      <c r="X58">
        <v>0.56479400000000002</v>
      </c>
      <c r="Y58">
        <v>0.918408</v>
      </c>
      <c r="Z58">
        <v>0.834596</v>
      </c>
      <c r="AA58">
        <v>0.35225800000000002</v>
      </c>
      <c r="AB58">
        <v>0.59426500000000004</v>
      </c>
      <c r="AC58">
        <v>0.798516</v>
      </c>
      <c r="AD58">
        <v>0.45980300000000002</v>
      </c>
      <c r="AE58">
        <v>0.529339</v>
      </c>
      <c r="AF58">
        <v>0.30103000000000002</v>
      </c>
      <c r="AG58">
        <v>0.93209699999999995</v>
      </c>
    </row>
    <row r="59" spans="1:33">
      <c r="A59" t="s">
        <v>174</v>
      </c>
      <c r="B59" t="s">
        <v>175</v>
      </c>
      <c r="C59" t="s">
        <v>632</v>
      </c>
      <c r="D59" t="s">
        <v>176</v>
      </c>
      <c r="E59" t="s">
        <v>177</v>
      </c>
      <c r="F59" t="s">
        <v>178</v>
      </c>
      <c r="G59" t="s">
        <v>179</v>
      </c>
      <c r="H59" t="s">
        <v>180</v>
      </c>
      <c r="I59" t="s">
        <v>181</v>
      </c>
      <c r="J59">
        <v>0.21784300000000001</v>
      </c>
      <c r="K59">
        <v>-0.38716800000000001</v>
      </c>
      <c r="L59">
        <v>0.33157199999999998</v>
      </c>
      <c r="M59">
        <v>-0.161861</v>
      </c>
      <c r="N59">
        <v>-0.123797</v>
      </c>
      <c r="O59">
        <v>-0.103506</v>
      </c>
      <c r="P59">
        <v>-2.8291500000000001E-2</v>
      </c>
      <c r="Q59">
        <v>-4.3931499999999998E-2</v>
      </c>
      <c r="R59">
        <v>-0.120583</v>
      </c>
      <c r="S59">
        <v>-0.103212</v>
      </c>
      <c r="T59">
        <v>5.8934399999999998E-2</v>
      </c>
      <c r="U59">
        <v>8.4749399999999996E-4</v>
      </c>
      <c r="V59">
        <v>0.35455999999999999</v>
      </c>
      <c r="W59">
        <v>5.8885800000000002E-2</v>
      </c>
      <c r="X59">
        <v>0.1101</v>
      </c>
      <c r="Y59">
        <v>0.54583499999999996</v>
      </c>
      <c r="Z59">
        <v>0.66451400000000005</v>
      </c>
      <c r="AA59">
        <v>0.73321099999999995</v>
      </c>
      <c r="AB59">
        <v>0.94190600000000002</v>
      </c>
      <c r="AC59">
        <v>0.90436300000000003</v>
      </c>
      <c r="AD59">
        <v>0.67605000000000004</v>
      </c>
      <c r="AE59">
        <v>0.73036900000000005</v>
      </c>
      <c r="AF59">
        <v>0.86559200000000003</v>
      </c>
      <c r="AG59">
        <v>0.99795500000000004</v>
      </c>
    </row>
    <row r="60" spans="1:33">
      <c r="A60" t="s">
        <v>633</v>
      </c>
      <c r="B60" t="s">
        <v>634</v>
      </c>
      <c r="C60" t="s">
        <v>635</v>
      </c>
      <c r="D60" t="s">
        <v>636</v>
      </c>
      <c r="G60" t="s">
        <v>637</v>
      </c>
      <c r="H60" t="s">
        <v>638</v>
      </c>
      <c r="I60" t="s">
        <v>639</v>
      </c>
      <c r="J60">
        <v>5.8954600000000003E-2</v>
      </c>
      <c r="K60">
        <v>-0.11419700000000001</v>
      </c>
      <c r="L60">
        <v>-0.105235</v>
      </c>
      <c r="M60">
        <v>2.42226E-2</v>
      </c>
      <c r="N60">
        <v>0.16792099999999999</v>
      </c>
      <c r="O60">
        <v>9.9195699999999998E-2</v>
      </c>
      <c r="P60">
        <v>8.5801199999999994E-2</v>
      </c>
      <c r="Q60">
        <v>-2.4096800000000002E-2</v>
      </c>
      <c r="R60">
        <v>7.7462900000000001E-2</v>
      </c>
      <c r="S60">
        <v>0.162634</v>
      </c>
      <c r="T60">
        <v>0.127774</v>
      </c>
      <c r="U60">
        <v>-0.19357099999999999</v>
      </c>
      <c r="V60">
        <v>0.87594700000000003</v>
      </c>
      <c r="W60">
        <v>0.71587199999999995</v>
      </c>
      <c r="X60">
        <v>0.74311300000000002</v>
      </c>
      <c r="Y60">
        <v>0.95449300000000004</v>
      </c>
      <c r="Z60">
        <v>0.54513100000000003</v>
      </c>
      <c r="AA60">
        <v>0.75753800000000004</v>
      </c>
      <c r="AB60">
        <v>0.80033200000000004</v>
      </c>
      <c r="AC60">
        <v>0.95518899999999995</v>
      </c>
      <c r="AD60">
        <v>0.82284400000000002</v>
      </c>
      <c r="AE60">
        <v>0.55985499999999999</v>
      </c>
      <c r="AF60">
        <v>0.67189200000000004</v>
      </c>
      <c r="AG60">
        <v>0.469968</v>
      </c>
    </row>
    <row r="61" spans="1:33">
      <c r="A61" t="s">
        <v>640</v>
      </c>
      <c r="B61" t="s">
        <v>641</v>
      </c>
      <c r="C61" t="s">
        <v>642</v>
      </c>
      <c r="D61" t="s">
        <v>643</v>
      </c>
      <c r="E61" t="s">
        <v>87</v>
      </c>
      <c r="F61" t="s">
        <v>88</v>
      </c>
      <c r="G61" t="s">
        <v>644</v>
      </c>
      <c r="H61" t="s">
        <v>645</v>
      </c>
      <c r="I61" t="s">
        <v>646</v>
      </c>
      <c r="J61">
        <v>3.6400399999999999E-2</v>
      </c>
      <c r="K61">
        <v>-0.14095299999999999</v>
      </c>
      <c r="L61">
        <v>-0.139186</v>
      </c>
      <c r="M61">
        <v>0.10098500000000001</v>
      </c>
      <c r="N61">
        <v>0.26710299999999998</v>
      </c>
      <c r="O61">
        <v>3.9702000000000001E-2</v>
      </c>
      <c r="P61">
        <v>5.6007599999999998E-2</v>
      </c>
      <c r="Q61">
        <v>0.16525000000000001</v>
      </c>
      <c r="R61">
        <v>0.234847</v>
      </c>
      <c r="S61">
        <v>0.16878099999999999</v>
      </c>
      <c r="T61">
        <v>-7.8268000000000004E-2</v>
      </c>
      <c r="U61">
        <v>6.0825900000000002E-2</v>
      </c>
      <c r="V61">
        <v>0.946384</v>
      </c>
      <c r="W61">
        <v>0.73769099999999999</v>
      </c>
      <c r="X61">
        <v>0.73308899999999999</v>
      </c>
      <c r="Y61">
        <v>0.82702600000000004</v>
      </c>
      <c r="Z61">
        <v>0.41537200000000002</v>
      </c>
      <c r="AA61">
        <v>0.93831699999999996</v>
      </c>
      <c r="AB61">
        <v>0.90925100000000003</v>
      </c>
      <c r="AC61">
        <v>0.68476499999999996</v>
      </c>
      <c r="AD61">
        <v>0.49426500000000001</v>
      </c>
      <c r="AE61">
        <v>0.66033299999999995</v>
      </c>
      <c r="AF61">
        <v>0.86502000000000001</v>
      </c>
      <c r="AG61">
        <v>0.90634899999999996</v>
      </c>
    </row>
    <row r="62" spans="1:33">
      <c r="A62" t="s">
        <v>647</v>
      </c>
      <c r="B62" t="s">
        <v>648</v>
      </c>
      <c r="C62" t="s">
        <v>649</v>
      </c>
      <c r="D62" t="s">
        <v>650</v>
      </c>
      <c r="E62" t="s">
        <v>151</v>
      </c>
      <c r="F62" t="s">
        <v>152</v>
      </c>
      <c r="G62" t="s">
        <v>651</v>
      </c>
      <c r="H62" t="s">
        <v>652</v>
      </c>
      <c r="I62" t="s">
        <v>653</v>
      </c>
      <c r="J62">
        <v>-9.7233399999999998E-2</v>
      </c>
      <c r="K62">
        <v>-2.4317200000000001E-2</v>
      </c>
      <c r="L62">
        <v>-8.5600200000000001E-2</v>
      </c>
      <c r="M62">
        <v>-3.1317200000000002E-3</v>
      </c>
      <c r="N62">
        <v>-0.37491200000000002</v>
      </c>
      <c r="O62">
        <v>-0.24418500000000001</v>
      </c>
      <c r="P62">
        <v>-0.19925999999999999</v>
      </c>
      <c r="Q62">
        <v>-0.17786299999999999</v>
      </c>
      <c r="R62">
        <v>-0.20510600000000001</v>
      </c>
      <c r="S62">
        <v>-0.29080400000000001</v>
      </c>
      <c r="T62">
        <v>-0.26770699999999997</v>
      </c>
      <c r="U62">
        <v>-0.291022</v>
      </c>
      <c r="V62">
        <v>0.86862899999999998</v>
      </c>
      <c r="W62">
        <v>0.97275800000000001</v>
      </c>
      <c r="X62">
        <v>0.89175499999999996</v>
      </c>
      <c r="Y62">
        <v>0.99618700000000004</v>
      </c>
      <c r="Z62">
        <v>0.37179000000000001</v>
      </c>
      <c r="AA62">
        <v>0.616873</v>
      </c>
      <c r="AB62">
        <v>0.698936</v>
      </c>
      <c r="AC62">
        <v>0.73111300000000001</v>
      </c>
      <c r="AD62">
        <v>0.67346099999999998</v>
      </c>
      <c r="AE62">
        <v>0.53133900000000001</v>
      </c>
      <c r="AF62">
        <v>0.55763300000000005</v>
      </c>
      <c r="AG62">
        <v>0.55747899999999995</v>
      </c>
    </row>
    <row r="63" spans="1:33">
      <c r="A63" t="s">
        <v>654</v>
      </c>
      <c r="B63" t="s">
        <v>655</v>
      </c>
      <c r="C63" t="s">
        <v>656</v>
      </c>
      <c r="D63" t="s">
        <v>657</v>
      </c>
      <c r="E63" t="s">
        <v>31</v>
      </c>
      <c r="F63" t="s">
        <v>32</v>
      </c>
      <c r="G63" t="s">
        <v>366</v>
      </c>
      <c r="H63" t="s">
        <v>367</v>
      </c>
      <c r="I63" t="s">
        <v>658</v>
      </c>
      <c r="J63">
        <v>9.5592200000000002E-2</v>
      </c>
      <c r="K63">
        <v>-5.5821799999999998E-2</v>
      </c>
      <c r="L63">
        <v>-0.28889199999999998</v>
      </c>
      <c r="M63">
        <v>-2.89267E-3</v>
      </c>
      <c r="N63">
        <v>-0.220111</v>
      </c>
      <c r="O63">
        <v>-7.5195300000000007E-2</v>
      </c>
      <c r="P63">
        <v>-0.37268499999999999</v>
      </c>
      <c r="Q63">
        <v>-0.264733</v>
      </c>
      <c r="R63">
        <v>4.0759900000000002E-2</v>
      </c>
      <c r="S63">
        <v>0.39540500000000001</v>
      </c>
      <c r="T63">
        <v>-0.11965000000000001</v>
      </c>
      <c r="U63">
        <v>-5.8051200000000004E-3</v>
      </c>
      <c r="V63">
        <v>0.85875500000000005</v>
      </c>
      <c r="W63">
        <v>0.929678</v>
      </c>
      <c r="X63">
        <v>0.48417700000000002</v>
      </c>
      <c r="Y63">
        <v>0.99647200000000002</v>
      </c>
      <c r="Z63">
        <v>0.63136000000000003</v>
      </c>
      <c r="AA63">
        <v>0.89721799999999996</v>
      </c>
      <c r="AB63">
        <v>0.324596</v>
      </c>
      <c r="AC63">
        <v>0.54922300000000002</v>
      </c>
      <c r="AD63">
        <v>0.94672400000000001</v>
      </c>
      <c r="AE63">
        <v>0.28010499999999999</v>
      </c>
      <c r="AF63">
        <v>0.81865500000000002</v>
      </c>
      <c r="AG63">
        <v>0.99302199999999996</v>
      </c>
    </row>
    <row r="64" spans="1:33">
      <c r="A64" t="s">
        <v>659</v>
      </c>
      <c r="B64" t="s">
        <v>660</v>
      </c>
      <c r="C64" t="s">
        <v>661</v>
      </c>
      <c r="D64" t="s">
        <v>662</v>
      </c>
      <c r="E64" t="s">
        <v>69</v>
      </c>
      <c r="F64" t="s">
        <v>70</v>
      </c>
      <c r="G64" t="s">
        <v>153</v>
      </c>
      <c r="H64" t="s">
        <v>154</v>
      </c>
      <c r="I64" t="s">
        <v>663</v>
      </c>
      <c r="J64">
        <v>-0.14172799999999999</v>
      </c>
      <c r="K64">
        <v>0.41474899999999998</v>
      </c>
      <c r="L64">
        <v>0.19497900000000001</v>
      </c>
      <c r="M64">
        <v>0.42338300000000001</v>
      </c>
      <c r="N64">
        <v>-0.152142</v>
      </c>
      <c r="O64">
        <v>0.20266500000000001</v>
      </c>
      <c r="P64">
        <v>-4.4132299999999999E-2</v>
      </c>
      <c r="Q64">
        <v>0.51281900000000002</v>
      </c>
      <c r="R64">
        <v>-0.65541199999999999</v>
      </c>
      <c r="S64">
        <v>0.27712999999999999</v>
      </c>
      <c r="T64">
        <v>-0.116831</v>
      </c>
      <c r="U64">
        <v>0.44729400000000002</v>
      </c>
      <c r="V64">
        <v>0.80047000000000001</v>
      </c>
      <c r="W64">
        <v>0.31753300000000001</v>
      </c>
      <c r="X64">
        <v>0.70950299999999999</v>
      </c>
      <c r="Y64">
        <v>0.30683100000000002</v>
      </c>
      <c r="Z64">
        <v>0.78102800000000006</v>
      </c>
      <c r="AA64">
        <v>0.70064300000000002</v>
      </c>
      <c r="AB64">
        <v>0.949044</v>
      </c>
      <c r="AC64">
        <v>0.18219299999999999</v>
      </c>
      <c r="AD64">
        <v>7.3694300000000004E-2</v>
      </c>
      <c r="AE64">
        <v>0.56288099999999996</v>
      </c>
      <c r="AF64">
        <v>0.84839200000000003</v>
      </c>
      <c r="AG64">
        <v>0.27087099999999997</v>
      </c>
    </row>
    <row r="65" spans="1:33">
      <c r="A65" t="s">
        <v>664</v>
      </c>
      <c r="B65" t="s">
        <v>665</v>
      </c>
      <c r="C65" t="s">
        <v>666</v>
      </c>
      <c r="D65" t="s">
        <v>667</v>
      </c>
      <c r="E65" t="s">
        <v>69</v>
      </c>
      <c r="F65" t="s">
        <v>70</v>
      </c>
      <c r="G65" t="s">
        <v>241</v>
      </c>
      <c r="H65" t="s">
        <v>242</v>
      </c>
      <c r="I65" t="s">
        <v>668</v>
      </c>
      <c r="J65">
        <v>-0.58091400000000004</v>
      </c>
      <c r="K65">
        <v>-1.12974</v>
      </c>
      <c r="L65">
        <v>0.16408700000000001</v>
      </c>
      <c r="M65">
        <v>0.438193</v>
      </c>
      <c r="N65">
        <v>0.27239799999999997</v>
      </c>
      <c r="O65">
        <v>-0.54434000000000005</v>
      </c>
      <c r="P65">
        <v>-4.04886E-2</v>
      </c>
      <c r="Q65">
        <v>0.567442</v>
      </c>
      <c r="R65">
        <v>0.43732700000000002</v>
      </c>
      <c r="S65">
        <v>0.58114699999999997</v>
      </c>
      <c r="T65">
        <v>0.103834</v>
      </c>
      <c r="U65">
        <v>0.44360899999999998</v>
      </c>
      <c r="V65">
        <v>0.36720000000000003</v>
      </c>
      <c r="W65">
        <v>4.3637599999999999E-2</v>
      </c>
      <c r="X65">
        <v>0.85611000000000004</v>
      </c>
      <c r="Y65">
        <v>0.52286299999999997</v>
      </c>
      <c r="Z65">
        <v>0.70145800000000003</v>
      </c>
      <c r="AA65">
        <v>0.36120200000000002</v>
      </c>
      <c r="AB65">
        <v>0.96565800000000002</v>
      </c>
      <c r="AC65">
        <v>0.35839500000000002</v>
      </c>
      <c r="AD65">
        <v>0.46816799999999997</v>
      </c>
      <c r="AE65">
        <v>0.25830500000000001</v>
      </c>
      <c r="AF65">
        <v>0.91522400000000004</v>
      </c>
      <c r="AG65">
        <v>0.51222599999999996</v>
      </c>
    </row>
    <row r="66" spans="1:33">
      <c r="A66" t="s">
        <v>115</v>
      </c>
      <c r="B66" t="s">
        <v>116</v>
      </c>
      <c r="C66" t="s">
        <v>669</v>
      </c>
      <c r="D66" t="s">
        <v>117</v>
      </c>
      <c r="E66" t="s">
        <v>87</v>
      </c>
      <c r="F66" t="s">
        <v>88</v>
      </c>
      <c r="G66" t="s">
        <v>118</v>
      </c>
      <c r="H66" t="s">
        <v>119</v>
      </c>
      <c r="I66" t="s">
        <v>12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</row>
    <row r="67" spans="1:33">
      <c r="A67" t="s">
        <v>142</v>
      </c>
      <c r="B67" t="s">
        <v>143</v>
      </c>
      <c r="C67" t="s">
        <v>670</v>
      </c>
      <c r="D67" t="s">
        <v>144</v>
      </c>
      <c r="E67" t="s">
        <v>87</v>
      </c>
      <c r="F67" t="s">
        <v>88</v>
      </c>
      <c r="G67" t="s">
        <v>145</v>
      </c>
      <c r="H67" t="s">
        <v>146</v>
      </c>
      <c r="I67" t="s">
        <v>147</v>
      </c>
      <c r="J67">
        <v>0.109155</v>
      </c>
      <c r="K67">
        <v>8.5285600000000003E-2</v>
      </c>
      <c r="L67">
        <v>6.4797199999999999E-2</v>
      </c>
      <c r="M67">
        <v>0.13869000000000001</v>
      </c>
      <c r="N67">
        <v>0.30955899999999997</v>
      </c>
      <c r="O67">
        <v>0.117338</v>
      </c>
      <c r="P67">
        <v>0.183283</v>
      </c>
      <c r="Q67">
        <v>9.8238000000000006E-2</v>
      </c>
      <c r="R67">
        <v>0.17258200000000001</v>
      </c>
      <c r="S67">
        <v>0.20525599999999999</v>
      </c>
      <c r="T67">
        <v>5.4468799999999998E-2</v>
      </c>
      <c r="U67">
        <v>8.7260900000000002E-2</v>
      </c>
      <c r="V67">
        <v>0.75356900000000004</v>
      </c>
      <c r="W67">
        <v>0.81771400000000005</v>
      </c>
      <c r="X67">
        <v>0.86987199999999998</v>
      </c>
      <c r="Y67">
        <v>0.66727999999999998</v>
      </c>
      <c r="Z67">
        <v>0.224165</v>
      </c>
      <c r="AA67">
        <v>0.73346500000000003</v>
      </c>
      <c r="AB67">
        <v>0.53763700000000003</v>
      </c>
      <c r="AC67">
        <v>0.78109499999999998</v>
      </c>
      <c r="AD67">
        <v>0.57732700000000003</v>
      </c>
      <c r="AE67">
        <v>0.48593900000000001</v>
      </c>
      <c r="AF67">
        <v>0.895208</v>
      </c>
      <c r="AG67">
        <v>0.81553399999999998</v>
      </c>
    </row>
    <row r="68" spans="1:33">
      <c r="A68" t="s">
        <v>671</v>
      </c>
      <c r="B68" t="s">
        <v>672</v>
      </c>
      <c r="C68" t="s">
        <v>673</v>
      </c>
      <c r="D68" t="s">
        <v>674</v>
      </c>
      <c r="E68" t="s">
        <v>38</v>
      </c>
      <c r="F68" t="s">
        <v>39</v>
      </c>
      <c r="G68" t="s">
        <v>675</v>
      </c>
      <c r="H68" t="s">
        <v>676</v>
      </c>
      <c r="I68" t="s">
        <v>677</v>
      </c>
      <c r="J68">
        <v>0.37309399999999998</v>
      </c>
      <c r="K68">
        <v>4.36823E-2</v>
      </c>
      <c r="L68">
        <v>4.9410999999999997E-2</v>
      </c>
      <c r="M68">
        <v>5.4563199999999999E-2</v>
      </c>
      <c r="N68">
        <v>-0.337949</v>
      </c>
      <c r="O68">
        <v>0.87211799999999995</v>
      </c>
      <c r="P68">
        <v>0.93947700000000001</v>
      </c>
      <c r="Q68">
        <v>0.33854000000000001</v>
      </c>
      <c r="R68">
        <v>1.03321</v>
      </c>
      <c r="S68">
        <v>0.47109299999999998</v>
      </c>
      <c r="T68">
        <v>1.4158999999999999</v>
      </c>
      <c r="U68">
        <v>0.24787899999999999</v>
      </c>
      <c r="V68">
        <v>0.31929299999999999</v>
      </c>
      <c r="W68">
        <v>0.94581400000000004</v>
      </c>
      <c r="X68">
        <v>0.92871899999999996</v>
      </c>
      <c r="Y68">
        <v>0.93385200000000002</v>
      </c>
      <c r="Z68">
        <v>0.42421300000000001</v>
      </c>
      <c r="AA68">
        <v>4.1614E-3</v>
      </c>
      <c r="AB68">
        <v>4.4175699999999998E-4</v>
      </c>
      <c r="AC68">
        <v>0.397594</v>
      </c>
      <c r="AD68">
        <v>4.4175699999999998E-4</v>
      </c>
      <c r="AE68">
        <v>0.17593200000000001</v>
      </c>
      <c r="AF68">
        <v>4.4175699999999998E-4</v>
      </c>
      <c r="AG68">
        <v>0.58114200000000005</v>
      </c>
    </row>
    <row r="69" spans="1:33">
      <c r="A69" t="s">
        <v>678</v>
      </c>
      <c r="B69" t="s">
        <v>679</v>
      </c>
      <c r="C69" t="s">
        <v>680</v>
      </c>
      <c r="D69" t="s">
        <v>681</v>
      </c>
      <c r="E69" t="s">
        <v>38</v>
      </c>
      <c r="F69" t="s">
        <v>39</v>
      </c>
      <c r="G69" t="s">
        <v>675</v>
      </c>
      <c r="H69" t="s">
        <v>676</v>
      </c>
      <c r="I69" t="s">
        <v>682</v>
      </c>
      <c r="J69">
        <v>0.51856800000000003</v>
      </c>
      <c r="K69">
        <v>0.69163699999999995</v>
      </c>
      <c r="L69">
        <v>-0.41987999999999998</v>
      </c>
      <c r="M69">
        <v>0.136161</v>
      </c>
      <c r="N69">
        <v>-0.45008100000000001</v>
      </c>
      <c r="O69">
        <v>1.20442</v>
      </c>
      <c r="P69">
        <v>0.75284600000000002</v>
      </c>
      <c r="Q69">
        <v>0.34551799999999999</v>
      </c>
      <c r="R69">
        <v>0.66020299999999998</v>
      </c>
      <c r="S69">
        <v>0.18004300000000001</v>
      </c>
      <c r="T69">
        <v>1.0941399999999999</v>
      </c>
      <c r="U69">
        <v>0.10249800000000001</v>
      </c>
      <c r="V69">
        <v>0.1585</v>
      </c>
      <c r="W69">
        <v>4.7543700000000001E-2</v>
      </c>
      <c r="X69">
        <v>0.19083700000000001</v>
      </c>
      <c r="Y69">
        <v>0.797767</v>
      </c>
      <c r="Z69">
        <v>0.296124</v>
      </c>
      <c r="AA69">
        <v>4.4175699999999998E-4</v>
      </c>
      <c r="AB69">
        <v>8.3871599999999998E-4</v>
      </c>
      <c r="AC69">
        <v>0.38324200000000003</v>
      </c>
      <c r="AD69">
        <v>5.83691E-2</v>
      </c>
      <c r="AE69">
        <v>0.74064700000000006</v>
      </c>
      <c r="AF69">
        <v>4.4175699999999998E-4</v>
      </c>
      <c r="AG69">
        <v>0.85846500000000003</v>
      </c>
    </row>
    <row r="70" spans="1:33">
      <c r="A70" t="s">
        <v>683</v>
      </c>
      <c r="B70" t="s">
        <v>684</v>
      </c>
      <c r="C70" t="s">
        <v>685</v>
      </c>
      <c r="D70" t="s">
        <v>686</v>
      </c>
      <c r="E70" t="s">
        <v>687</v>
      </c>
      <c r="F70" t="s">
        <v>688</v>
      </c>
      <c r="G70" t="s">
        <v>689</v>
      </c>
      <c r="H70" t="s">
        <v>690</v>
      </c>
      <c r="I70" t="s">
        <v>691</v>
      </c>
      <c r="J70">
        <v>0.20017299999999999</v>
      </c>
      <c r="K70">
        <v>-0.15471299999999999</v>
      </c>
      <c r="L70">
        <v>-0.14840800000000001</v>
      </c>
      <c r="M70">
        <v>-4.7236300000000002E-2</v>
      </c>
      <c r="N70">
        <v>-2.1843700000000001E-2</v>
      </c>
      <c r="O70">
        <v>4.1880599999999997E-2</v>
      </c>
      <c r="P70">
        <v>-7.13197E-2</v>
      </c>
      <c r="Q70">
        <v>4.37366E-2</v>
      </c>
      <c r="R70">
        <v>5.43487E-2</v>
      </c>
      <c r="S70">
        <v>-8.2874699999999996E-2</v>
      </c>
      <c r="T70">
        <v>0.23588999999999999</v>
      </c>
      <c r="U70">
        <v>0.12578</v>
      </c>
      <c r="V70">
        <v>0.42277900000000002</v>
      </c>
      <c r="W70">
        <v>0.61013200000000001</v>
      </c>
      <c r="X70">
        <v>0.60769300000000004</v>
      </c>
      <c r="Y70">
        <v>0.90219000000000005</v>
      </c>
      <c r="Z70">
        <v>0.95720499999999997</v>
      </c>
      <c r="AA70">
        <v>0.91020500000000004</v>
      </c>
      <c r="AB70">
        <v>0.835951</v>
      </c>
      <c r="AC70">
        <v>0.90885000000000005</v>
      </c>
      <c r="AD70">
        <v>0.878247</v>
      </c>
      <c r="AE70">
        <v>0.80747199999999997</v>
      </c>
      <c r="AF70">
        <v>0.31888100000000003</v>
      </c>
      <c r="AG70">
        <v>0.67792399999999997</v>
      </c>
    </row>
    <row r="71" spans="1:33">
      <c r="A71" t="s">
        <v>692</v>
      </c>
      <c r="B71" t="s">
        <v>693</v>
      </c>
      <c r="C71" t="s">
        <v>694</v>
      </c>
      <c r="D71" t="s">
        <v>695</v>
      </c>
      <c r="E71" t="s">
        <v>38</v>
      </c>
      <c r="F71" t="s">
        <v>39</v>
      </c>
      <c r="G71" t="s">
        <v>675</v>
      </c>
      <c r="H71" t="s">
        <v>676</v>
      </c>
      <c r="I71" t="s">
        <v>696</v>
      </c>
      <c r="J71">
        <v>0.24111299999999999</v>
      </c>
      <c r="K71">
        <v>0.30687700000000001</v>
      </c>
      <c r="L71">
        <v>-3.4504899999999998E-2</v>
      </c>
      <c r="M71">
        <v>0.15626100000000001</v>
      </c>
      <c r="N71">
        <v>0.49863299999999999</v>
      </c>
      <c r="O71">
        <v>0.73436199999999996</v>
      </c>
      <c r="P71">
        <v>0.35119299999999998</v>
      </c>
      <c r="Q71">
        <v>0.26779900000000001</v>
      </c>
      <c r="R71">
        <v>0.77640900000000002</v>
      </c>
      <c r="S71">
        <v>0.33776800000000001</v>
      </c>
      <c r="T71">
        <v>0.51755499999999999</v>
      </c>
      <c r="U71">
        <v>-0.313081</v>
      </c>
      <c r="V71">
        <v>0.48489199999999999</v>
      </c>
      <c r="W71">
        <v>0.39081500000000002</v>
      </c>
      <c r="X71">
        <v>0.94831200000000004</v>
      </c>
      <c r="Y71">
        <v>0.77720900000000004</v>
      </c>
      <c r="Z71">
        <v>6.2995999999999996E-2</v>
      </c>
      <c r="AA71">
        <v>5.3508100000000001E-3</v>
      </c>
      <c r="AB71">
        <v>0.224268</v>
      </c>
      <c r="AC71">
        <v>0.56485099999999999</v>
      </c>
      <c r="AD71">
        <v>2.2575199999999998E-3</v>
      </c>
      <c r="AE71">
        <v>0.329067</v>
      </c>
      <c r="AF71">
        <v>3.7540299999999999E-2</v>
      </c>
      <c r="AG71">
        <v>0.50348300000000001</v>
      </c>
    </row>
    <row r="72" spans="1:33">
      <c r="A72" t="s">
        <v>697</v>
      </c>
      <c r="B72" t="s">
        <v>698</v>
      </c>
      <c r="C72" t="s">
        <v>699</v>
      </c>
      <c r="I72" t="s">
        <v>700</v>
      </c>
      <c r="J72">
        <v>0.14066699999999999</v>
      </c>
      <c r="K72">
        <v>-9.8668599999999995E-2</v>
      </c>
      <c r="L72">
        <v>-0.32602399999999998</v>
      </c>
      <c r="M72">
        <v>5.3705799999999998E-2</v>
      </c>
      <c r="N72">
        <v>9.9033700000000002E-2</v>
      </c>
      <c r="O72">
        <v>0.458532</v>
      </c>
      <c r="P72">
        <v>0.100091</v>
      </c>
      <c r="Q72">
        <v>0.135716</v>
      </c>
      <c r="R72">
        <v>0.256915</v>
      </c>
      <c r="S72">
        <v>0.26014599999999999</v>
      </c>
      <c r="T72">
        <v>0.30036200000000002</v>
      </c>
      <c r="U72">
        <v>1.16577E-2</v>
      </c>
      <c r="V72">
        <v>0.60523300000000002</v>
      </c>
      <c r="W72">
        <v>0.74879499999999999</v>
      </c>
      <c r="X72">
        <v>0.118967</v>
      </c>
      <c r="Y72">
        <v>0.87839999999999996</v>
      </c>
      <c r="Z72">
        <v>0.74405200000000005</v>
      </c>
      <c r="AA72">
        <v>1.45065E-2</v>
      </c>
      <c r="AB72">
        <v>0.74464699999999995</v>
      </c>
      <c r="AC72">
        <v>0.61982700000000002</v>
      </c>
      <c r="AD72">
        <v>0.24884700000000001</v>
      </c>
      <c r="AE72">
        <v>0.242396</v>
      </c>
      <c r="AF72">
        <v>0.158133</v>
      </c>
      <c r="AG72">
        <v>0.97744799999999998</v>
      </c>
    </row>
    <row r="73" spans="1:33">
      <c r="A73" t="s">
        <v>701</v>
      </c>
      <c r="B73" t="s">
        <v>702</v>
      </c>
      <c r="C73" t="s">
        <v>703</v>
      </c>
      <c r="D73" t="s">
        <v>704</v>
      </c>
      <c r="E73" t="s">
        <v>38</v>
      </c>
      <c r="F73" t="s">
        <v>39</v>
      </c>
      <c r="G73" t="s">
        <v>210</v>
      </c>
      <c r="H73" t="s">
        <v>211</v>
      </c>
      <c r="I73" t="s">
        <v>705</v>
      </c>
      <c r="J73">
        <v>0.129218</v>
      </c>
      <c r="K73">
        <v>-0.13847100000000001</v>
      </c>
      <c r="L73">
        <v>2.5471199999999999E-2</v>
      </c>
      <c r="M73">
        <v>-0.13026499999999999</v>
      </c>
      <c r="N73">
        <v>-7.1665800000000002E-2</v>
      </c>
      <c r="O73">
        <v>-0.12809899999999999</v>
      </c>
      <c r="P73">
        <v>-8.5335400000000006E-2</v>
      </c>
      <c r="Q73">
        <v>-2.6232200000000001E-2</v>
      </c>
      <c r="R73">
        <v>-0.176955</v>
      </c>
      <c r="S73">
        <v>-0.156942</v>
      </c>
      <c r="T73">
        <v>-0.114645</v>
      </c>
      <c r="U73">
        <v>0.109595</v>
      </c>
      <c r="V73">
        <v>0.65802899999999998</v>
      </c>
      <c r="W73">
        <v>0.63252799999999998</v>
      </c>
      <c r="X73">
        <v>0.94951600000000003</v>
      </c>
      <c r="Y73">
        <v>0.65937800000000002</v>
      </c>
      <c r="Z73">
        <v>0.83225800000000005</v>
      </c>
      <c r="AA73">
        <v>0.661825</v>
      </c>
      <c r="AB73">
        <v>0.79435800000000001</v>
      </c>
      <c r="AC73">
        <v>0.94854099999999997</v>
      </c>
      <c r="AD73">
        <v>0.50095400000000001</v>
      </c>
      <c r="AE73">
        <v>0.56545900000000004</v>
      </c>
      <c r="AF73">
        <v>0.70303800000000005</v>
      </c>
      <c r="AG73">
        <v>0.72677800000000004</v>
      </c>
    </row>
    <row r="74" spans="1:33">
      <c r="A74" t="s">
        <v>706</v>
      </c>
      <c r="B74" t="s">
        <v>707</v>
      </c>
      <c r="C74" t="s">
        <v>708</v>
      </c>
      <c r="D74" t="s">
        <v>709</v>
      </c>
      <c r="E74" t="s">
        <v>710</v>
      </c>
      <c r="F74" t="s">
        <v>711</v>
      </c>
      <c r="G74" t="s">
        <v>712</v>
      </c>
      <c r="H74" t="s">
        <v>713</v>
      </c>
      <c r="I74" t="s">
        <v>714</v>
      </c>
      <c r="J74">
        <v>0.41913</v>
      </c>
      <c r="K74">
        <v>9.1887399999999994E-2</v>
      </c>
      <c r="L74">
        <v>0.45206000000000002</v>
      </c>
      <c r="M74">
        <v>6.7334599999999994E-2</v>
      </c>
      <c r="N74">
        <v>9.7619200000000003E-2</v>
      </c>
      <c r="O74">
        <v>4.4856100000000003E-2</v>
      </c>
      <c r="P74">
        <v>8.8584700000000002E-2</v>
      </c>
      <c r="Q74">
        <v>-5.806E-2</v>
      </c>
      <c r="R74">
        <v>0.12098399999999999</v>
      </c>
      <c r="S74">
        <v>-1.601E-2</v>
      </c>
      <c r="T74">
        <v>4.1521099999999998E-2</v>
      </c>
      <c r="U74">
        <v>-0.166051</v>
      </c>
      <c r="V74">
        <v>2.0981799999999998E-2</v>
      </c>
      <c r="W74">
        <v>0.75750700000000004</v>
      </c>
      <c r="X74">
        <v>1.0256100000000001E-2</v>
      </c>
      <c r="Y74">
        <v>0.839252</v>
      </c>
      <c r="Z74">
        <v>0.74360099999999996</v>
      </c>
      <c r="AA74">
        <v>0.89837800000000001</v>
      </c>
      <c r="AB74">
        <v>0.77070899999999998</v>
      </c>
      <c r="AC74">
        <v>0.86395100000000002</v>
      </c>
      <c r="AD74">
        <v>0.66673199999999999</v>
      </c>
      <c r="AE74">
        <v>0.96743299999999999</v>
      </c>
      <c r="AF74">
        <v>0.90692300000000003</v>
      </c>
      <c r="AG74">
        <v>0.50437299999999996</v>
      </c>
    </row>
    <row r="75" spans="1:33">
      <c r="A75" t="s">
        <v>715</v>
      </c>
      <c r="B75" t="s">
        <v>716</v>
      </c>
      <c r="C75" t="s">
        <v>717</v>
      </c>
      <c r="D75" t="s">
        <v>718</v>
      </c>
      <c r="E75" t="s">
        <v>269</v>
      </c>
      <c r="F75" t="s">
        <v>270</v>
      </c>
      <c r="G75" t="s">
        <v>719</v>
      </c>
      <c r="H75" t="s">
        <v>720</v>
      </c>
      <c r="I75" t="s">
        <v>721</v>
      </c>
      <c r="J75">
        <v>-0.15457499999999999</v>
      </c>
      <c r="K75">
        <v>0.21540200000000001</v>
      </c>
      <c r="L75">
        <v>-0.48240300000000003</v>
      </c>
      <c r="M75">
        <v>-0.18149399999999999</v>
      </c>
      <c r="N75">
        <v>-0.39098100000000002</v>
      </c>
      <c r="O75">
        <v>-3.8094299999999999E-3</v>
      </c>
      <c r="P75">
        <v>-0.208119</v>
      </c>
      <c r="Q75">
        <v>-0.19279399999999999</v>
      </c>
      <c r="R75">
        <v>-0.59735199999999999</v>
      </c>
      <c r="S75">
        <v>-4.2445699999999996E-3</v>
      </c>
      <c r="T75">
        <v>-0.36050500000000002</v>
      </c>
      <c r="U75">
        <v>-0.142041</v>
      </c>
      <c r="V75">
        <v>0.63178100000000004</v>
      </c>
      <c r="W75">
        <v>0.46008199999999999</v>
      </c>
      <c r="X75">
        <v>3.44029E-2</v>
      </c>
      <c r="Y75">
        <v>0.53478400000000004</v>
      </c>
      <c r="Z75">
        <v>0.11206099999999999</v>
      </c>
      <c r="AA75">
        <v>0.99317100000000003</v>
      </c>
      <c r="AB75">
        <v>0.46157999999999999</v>
      </c>
      <c r="AC75">
        <v>0.50388299999999997</v>
      </c>
      <c r="AD75">
        <v>8.1447599999999992E-3</v>
      </c>
      <c r="AE75">
        <v>0.99282700000000002</v>
      </c>
      <c r="AF75">
        <v>0.139847</v>
      </c>
      <c r="AG75">
        <v>0.65349999999999997</v>
      </c>
    </row>
    <row r="76" spans="1:33">
      <c r="A76" t="s">
        <v>722</v>
      </c>
      <c r="B76" t="s">
        <v>723</v>
      </c>
      <c r="C76" t="s">
        <v>724</v>
      </c>
      <c r="D76" t="s">
        <v>725</v>
      </c>
      <c r="E76" t="s">
        <v>69</v>
      </c>
      <c r="F76" t="s">
        <v>70</v>
      </c>
      <c r="G76" t="s">
        <v>241</v>
      </c>
      <c r="H76" t="s">
        <v>242</v>
      </c>
      <c r="I76" t="s">
        <v>726</v>
      </c>
      <c r="J76">
        <v>-0.34662799999999999</v>
      </c>
      <c r="K76">
        <v>-0.42782700000000001</v>
      </c>
      <c r="L76">
        <v>-0.37278499999999998</v>
      </c>
      <c r="M76">
        <v>-0.14030699999999999</v>
      </c>
      <c r="N76">
        <v>-0.17352699999999999</v>
      </c>
      <c r="O76">
        <v>-0.44313399999999997</v>
      </c>
      <c r="P76">
        <v>-0.118246</v>
      </c>
      <c r="Q76">
        <v>-0.117634</v>
      </c>
      <c r="R76">
        <v>-0.28338000000000002</v>
      </c>
      <c r="S76">
        <v>-4.7484400000000003E-2</v>
      </c>
      <c r="T76">
        <v>-0.20904300000000001</v>
      </c>
      <c r="U76">
        <v>0.189883</v>
      </c>
      <c r="V76">
        <v>0.15701499999999999</v>
      </c>
      <c r="W76">
        <v>6.24831E-2</v>
      </c>
      <c r="X76">
        <v>0.13018399999999999</v>
      </c>
      <c r="Y76">
        <v>0.663296</v>
      </c>
      <c r="Z76">
        <v>0.56265900000000002</v>
      </c>
      <c r="AA76">
        <v>4.6617800000000001E-2</v>
      </c>
      <c r="AB76">
        <v>0.73073100000000002</v>
      </c>
      <c r="AC76">
        <v>0.73036900000000005</v>
      </c>
      <c r="AD76">
        <v>0.27462599999999998</v>
      </c>
      <c r="AE76">
        <v>0.90686500000000003</v>
      </c>
      <c r="AF76">
        <v>0.46523100000000001</v>
      </c>
      <c r="AG76">
        <v>0.50465599999999999</v>
      </c>
    </row>
    <row r="77" spans="1:33">
      <c r="A77" t="s">
        <v>727</v>
      </c>
      <c r="B77" t="s">
        <v>728</v>
      </c>
      <c r="C77" t="s">
        <v>729</v>
      </c>
      <c r="D77" t="s">
        <v>730</v>
      </c>
      <c r="E77" t="s">
        <v>249</v>
      </c>
      <c r="F77" t="s">
        <v>250</v>
      </c>
      <c r="G77" t="s">
        <v>251</v>
      </c>
      <c r="H77" t="s">
        <v>252</v>
      </c>
      <c r="I77" t="s">
        <v>731</v>
      </c>
      <c r="J77">
        <v>-0.15077299999999999</v>
      </c>
      <c r="K77">
        <v>6.3006099999999995E-2</v>
      </c>
      <c r="L77">
        <v>-0.49646699999999999</v>
      </c>
      <c r="M77">
        <v>2.1133699999999998E-2</v>
      </c>
      <c r="N77">
        <v>-0.54608500000000004</v>
      </c>
      <c r="O77">
        <v>-0.60131100000000004</v>
      </c>
      <c r="P77">
        <v>-0.12617900000000001</v>
      </c>
      <c r="Q77">
        <v>-0.61292800000000003</v>
      </c>
      <c r="R77">
        <v>-0.80228699999999997</v>
      </c>
      <c r="S77">
        <v>-0.41845300000000002</v>
      </c>
      <c r="T77">
        <v>-0.63240099999999999</v>
      </c>
      <c r="U77">
        <v>-0.41780499999999998</v>
      </c>
      <c r="V77">
        <v>0.58133500000000005</v>
      </c>
      <c r="W77">
        <v>0.84799000000000002</v>
      </c>
      <c r="X77">
        <v>1.5206000000000001E-2</v>
      </c>
      <c r="Y77">
        <v>0.95771399999999995</v>
      </c>
      <c r="Z77">
        <v>4.7625599999999999E-3</v>
      </c>
      <c r="AA77">
        <v>4.4175699999999998E-4</v>
      </c>
      <c r="AB77">
        <v>0.67120999999999997</v>
      </c>
      <c r="AC77">
        <v>4.4175699999999998E-4</v>
      </c>
      <c r="AD77">
        <v>4.4175699999999998E-4</v>
      </c>
      <c r="AE77">
        <v>2.9540299999999999E-2</v>
      </c>
      <c r="AF77">
        <v>4.4175699999999998E-4</v>
      </c>
      <c r="AG77">
        <v>3.0155700000000001E-2</v>
      </c>
    </row>
    <row r="78" spans="1:33">
      <c r="A78" t="s">
        <v>732</v>
      </c>
      <c r="B78" t="s">
        <v>733</v>
      </c>
      <c r="C78" t="s">
        <v>734</v>
      </c>
      <c r="D78" t="s">
        <v>735</v>
      </c>
      <c r="E78" t="s">
        <v>269</v>
      </c>
      <c r="F78" t="s">
        <v>270</v>
      </c>
      <c r="G78" t="s">
        <v>736</v>
      </c>
      <c r="H78" t="s">
        <v>737</v>
      </c>
      <c r="I78" t="s">
        <v>738</v>
      </c>
      <c r="J78">
        <v>2.9021100000000001E-2</v>
      </c>
      <c r="K78">
        <v>-8.7657899999999997E-2</v>
      </c>
      <c r="L78">
        <v>0.13864000000000001</v>
      </c>
      <c r="M78">
        <v>9.5270999999999995E-2</v>
      </c>
      <c r="N78">
        <v>0.22756699999999999</v>
      </c>
      <c r="O78">
        <v>0.202539</v>
      </c>
      <c r="P78">
        <v>0.218552</v>
      </c>
      <c r="Q78">
        <v>7.4680999999999997E-2</v>
      </c>
      <c r="R78">
        <v>0.28583799999999998</v>
      </c>
      <c r="S78">
        <v>0.111272</v>
      </c>
      <c r="T78">
        <v>0.14516899999999999</v>
      </c>
      <c r="U78">
        <v>-0.29991800000000002</v>
      </c>
      <c r="V78">
        <v>0.94350900000000004</v>
      </c>
      <c r="W78">
        <v>0.78691199999999994</v>
      </c>
      <c r="X78">
        <v>0.62177700000000002</v>
      </c>
      <c r="Y78">
        <v>0.76070599999999999</v>
      </c>
      <c r="Z78">
        <v>0.36414000000000002</v>
      </c>
      <c r="AA78">
        <v>0.42235600000000001</v>
      </c>
      <c r="AB78">
        <v>0.36920399999999998</v>
      </c>
      <c r="AC78">
        <v>0.82442099999999996</v>
      </c>
      <c r="AD78">
        <v>0.208588</v>
      </c>
      <c r="AE78">
        <v>0.71403000000000005</v>
      </c>
      <c r="AF78">
        <v>0.60553900000000005</v>
      </c>
      <c r="AG78">
        <v>0.174208</v>
      </c>
    </row>
    <row r="79" spans="1:33">
      <c r="A79" t="s">
        <v>739</v>
      </c>
      <c r="B79" t="s">
        <v>740</v>
      </c>
      <c r="C79" t="s">
        <v>741</v>
      </c>
      <c r="D79" t="s">
        <v>742</v>
      </c>
      <c r="E79" t="s">
        <v>743</v>
      </c>
      <c r="F79" t="s">
        <v>744</v>
      </c>
      <c r="G79" t="s">
        <v>745</v>
      </c>
      <c r="H79" t="s">
        <v>746</v>
      </c>
      <c r="I79" t="s">
        <v>747</v>
      </c>
      <c r="J79">
        <v>-6.2429999999999999E-2</v>
      </c>
      <c r="K79">
        <v>-0.178761</v>
      </c>
      <c r="L79">
        <v>-2.7209500000000001E-2</v>
      </c>
      <c r="M79">
        <v>-1.9586599999999999E-2</v>
      </c>
      <c r="N79">
        <v>5.0264099999999999E-2</v>
      </c>
      <c r="O79">
        <v>3.6232399999999998E-2</v>
      </c>
      <c r="P79">
        <v>-2.2381399999999999E-2</v>
      </c>
      <c r="Q79">
        <v>5.3363599999999997E-2</v>
      </c>
      <c r="R79">
        <v>0.108608</v>
      </c>
      <c r="S79">
        <v>0.32720100000000002</v>
      </c>
      <c r="T79">
        <v>-3.6644999999999997E-2</v>
      </c>
      <c r="U79">
        <v>7.25581E-2</v>
      </c>
      <c r="V79">
        <v>0.85480100000000003</v>
      </c>
      <c r="W79">
        <v>0.49545299999999998</v>
      </c>
      <c r="X79">
        <v>0.94620000000000004</v>
      </c>
      <c r="Y79">
        <v>0.96256799999999998</v>
      </c>
      <c r="Z79">
        <v>0.88810299999999998</v>
      </c>
      <c r="AA79">
        <v>0.92360200000000003</v>
      </c>
      <c r="AB79">
        <v>0.95691199999999998</v>
      </c>
      <c r="AC79">
        <v>0.88323700000000005</v>
      </c>
      <c r="AD79">
        <v>0.71640000000000004</v>
      </c>
      <c r="AE79">
        <v>0.116214</v>
      </c>
      <c r="AF79">
        <v>0.92340900000000004</v>
      </c>
      <c r="AG79">
        <v>0.83407699999999996</v>
      </c>
    </row>
    <row r="80" spans="1:33">
      <c r="A80" t="s">
        <v>748</v>
      </c>
      <c r="B80" t="s">
        <v>749</v>
      </c>
      <c r="C80" t="s">
        <v>750</v>
      </c>
      <c r="D80" t="s">
        <v>751</v>
      </c>
      <c r="E80" t="s">
        <v>269</v>
      </c>
      <c r="F80" t="s">
        <v>270</v>
      </c>
      <c r="G80" t="s">
        <v>752</v>
      </c>
      <c r="H80" t="s">
        <v>753</v>
      </c>
      <c r="I80" t="s">
        <v>754</v>
      </c>
      <c r="J80">
        <v>7.6467199999999999E-2</v>
      </c>
      <c r="K80">
        <v>-0.34814099999999998</v>
      </c>
      <c r="L80">
        <v>0.105934</v>
      </c>
      <c r="M80">
        <v>-0.12919800000000001</v>
      </c>
      <c r="N80">
        <v>-0.12730900000000001</v>
      </c>
      <c r="O80">
        <v>3.79607E-2</v>
      </c>
      <c r="P80">
        <v>-0.10664800000000001</v>
      </c>
      <c r="Q80">
        <v>3.0426399999999999E-2</v>
      </c>
      <c r="R80">
        <v>-1.7520399999999998E-2</v>
      </c>
      <c r="S80">
        <v>6.0950499999999998E-2</v>
      </c>
      <c r="T80">
        <v>-7.6671500000000004E-2</v>
      </c>
      <c r="U80">
        <v>-2.8616099999999998E-2</v>
      </c>
      <c r="V80">
        <v>0.81869000000000003</v>
      </c>
      <c r="W80">
        <v>0.101197</v>
      </c>
      <c r="X80">
        <v>0.72964200000000001</v>
      </c>
      <c r="Y80">
        <v>0.656134</v>
      </c>
      <c r="Z80">
        <v>0.66042599999999996</v>
      </c>
      <c r="AA80">
        <v>0.91842800000000002</v>
      </c>
      <c r="AB80">
        <v>0.72584000000000004</v>
      </c>
      <c r="AC80">
        <v>0.93678300000000003</v>
      </c>
      <c r="AD80">
        <v>0.96730700000000003</v>
      </c>
      <c r="AE80">
        <v>0.86110100000000001</v>
      </c>
      <c r="AF80">
        <v>0.81487900000000002</v>
      </c>
      <c r="AG80">
        <v>0.94169099999999994</v>
      </c>
    </row>
    <row r="81" spans="1:33">
      <c r="A81" t="s">
        <v>755</v>
      </c>
      <c r="B81" t="s">
        <v>756</v>
      </c>
      <c r="C81" t="s">
        <v>757</v>
      </c>
      <c r="D81" t="s">
        <v>758</v>
      </c>
      <c r="E81" t="s">
        <v>759</v>
      </c>
      <c r="F81" t="s">
        <v>760</v>
      </c>
      <c r="G81" t="s">
        <v>761</v>
      </c>
      <c r="H81" t="s">
        <v>762</v>
      </c>
      <c r="I81" t="s">
        <v>763</v>
      </c>
      <c r="J81">
        <v>0.69975600000000004</v>
      </c>
      <c r="K81">
        <v>-0.199624</v>
      </c>
      <c r="L81">
        <v>-0.144871</v>
      </c>
      <c r="M81">
        <v>-4.7968900000000002E-2</v>
      </c>
      <c r="N81">
        <v>3.9216300000000003E-2</v>
      </c>
      <c r="O81">
        <v>0.37516699999999997</v>
      </c>
      <c r="P81">
        <v>-0.32306400000000002</v>
      </c>
      <c r="Q81">
        <v>-0.24276700000000001</v>
      </c>
      <c r="R81">
        <v>-9.6701999999999996E-2</v>
      </c>
      <c r="S81">
        <v>0.13064700000000001</v>
      </c>
      <c r="T81">
        <v>-0.112637</v>
      </c>
      <c r="U81">
        <v>-0.3032440000000000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</row>
    <row r="82" spans="1:33">
      <c r="A82" t="s">
        <v>764</v>
      </c>
      <c r="B82" t="s">
        <v>765</v>
      </c>
      <c r="C82" t="s">
        <v>766</v>
      </c>
      <c r="D82" t="s">
        <v>767</v>
      </c>
      <c r="E82" t="s">
        <v>249</v>
      </c>
      <c r="F82" t="s">
        <v>250</v>
      </c>
      <c r="G82" t="s">
        <v>251</v>
      </c>
      <c r="H82" t="s">
        <v>252</v>
      </c>
      <c r="I82" t="s">
        <v>768</v>
      </c>
      <c r="J82">
        <v>-0.33411800000000003</v>
      </c>
      <c r="K82">
        <v>-0.56418599999999997</v>
      </c>
      <c r="L82">
        <v>-2.1935900000000001E-2</v>
      </c>
      <c r="M82">
        <v>5.5663200000000005E-4</v>
      </c>
      <c r="N82">
        <v>0.13627</v>
      </c>
      <c r="O82">
        <v>-0.14752199999999999</v>
      </c>
      <c r="P82">
        <v>0.23085900000000001</v>
      </c>
      <c r="Q82">
        <v>7.1843699999999996E-2</v>
      </c>
      <c r="R82">
        <v>0.19212000000000001</v>
      </c>
      <c r="S82">
        <v>0.34962500000000002</v>
      </c>
      <c r="T82">
        <v>9.6438700000000002E-2</v>
      </c>
      <c r="U82">
        <v>-0.12338</v>
      </c>
      <c r="V82">
        <v>0.125916</v>
      </c>
      <c r="W82">
        <v>2.91304E-3</v>
      </c>
      <c r="X82">
        <v>0.96079899999999996</v>
      </c>
      <c r="Y82">
        <v>0.99847399999999997</v>
      </c>
      <c r="Z82">
        <v>0.63099000000000005</v>
      </c>
      <c r="AA82">
        <v>0.59819100000000003</v>
      </c>
      <c r="AB82">
        <v>0.38469700000000001</v>
      </c>
      <c r="AC82">
        <v>0.84532499999999999</v>
      </c>
      <c r="AD82">
        <v>0.44930100000000001</v>
      </c>
      <c r="AE82">
        <v>9.5035800000000004E-2</v>
      </c>
      <c r="AF82">
        <v>0.78235500000000002</v>
      </c>
      <c r="AG82">
        <v>0.70784599999999998</v>
      </c>
    </row>
    <row r="83" spans="1:33">
      <c r="A83" t="s">
        <v>769</v>
      </c>
      <c r="B83" t="s">
        <v>770</v>
      </c>
      <c r="C83" t="s">
        <v>771</v>
      </c>
      <c r="D83" t="s">
        <v>772</v>
      </c>
      <c r="E83" t="s">
        <v>87</v>
      </c>
      <c r="F83" t="s">
        <v>88</v>
      </c>
      <c r="G83" t="s">
        <v>773</v>
      </c>
      <c r="H83" t="s">
        <v>774</v>
      </c>
      <c r="I83" t="s">
        <v>775</v>
      </c>
      <c r="J83">
        <v>0.188439</v>
      </c>
      <c r="K83">
        <v>-2.9882400000000001E-3</v>
      </c>
      <c r="L83">
        <v>0.112429</v>
      </c>
      <c r="M83">
        <v>-1.60048E-2</v>
      </c>
      <c r="N83">
        <v>0.24631500000000001</v>
      </c>
      <c r="O83">
        <v>8.07615E-2</v>
      </c>
      <c r="P83">
        <v>9.4770099999999996E-2</v>
      </c>
      <c r="Q83">
        <v>-2.4372E-3</v>
      </c>
      <c r="R83">
        <v>0.10938299999999999</v>
      </c>
      <c r="S83">
        <v>0.135855</v>
      </c>
      <c r="T83">
        <v>-4.76108E-3</v>
      </c>
      <c r="U83">
        <v>-3.4386899999999998E-2</v>
      </c>
      <c r="V83">
        <v>0.43846299999999999</v>
      </c>
      <c r="W83">
        <v>0.99386200000000002</v>
      </c>
      <c r="X83">
        <v>0.70696400000000004</v>
      </c>
      <c r="Y83">
        <v>0.96759300000000004</v>
      </c>
      <c r="Z83">
        <v>0.27583000000000002</v>
      </c>
      <c r="AA83">
        <v>0.79854499999999995</v>
      </c>
      <c r="AB83">
        <v>0.76049599999999995</v>
      </c>
      <c r="AC83">
        <v>0.99464900000000001</v>
      </c>
      <c r="AD83">
        <v>0.70913199999999998</v>
      </c>
      <c r="AE83">
        <v>0.61620799999999998</v>
      </c>
      <c r="AF83">
        <v>0.99043999999999999</v>
      </c>
      <c r="AG83">
        <v>0.92736600000000002</v>
      </c>
    </row>
    <row r="84" spans="1:33">
      <c r="A84" t="s">
        <v>776</v>
      </c>
      <c r="B84" t="s">
        <v>777</v>
      </c>
      <c r="C84" t="s">
        <v>778</v>
      </c>
      <c r="D84" t="s">
        <v>779</v>
      </c>
      <c r="E84" t="s">
        <v>69</v>
      </c>
      <c r="F84" t="s">
        <v>70</v>
      </c>
      <c r="G84" t="s">
        <v>186</v>
      </c>
      <c r="H84" t="s">
        <v>187</v>
      </c>
      <c r="I84" t="s">
        <v>780</v>
      </c>
      <c r="J84">
        <v>5.7813299999999998E-2</v>
      </c>
      <c r="K84">
        <v>-8.3095000000000002E-2</v>
      </c>
      <c r="L84">
        <v>-2.00853E-2</v>
      </c>
      <c r="M84">
        <v>-4.9365100000000002E-2</v>
      </c>
      <c r="N84">
        <v>-7.6071100000000003E-2</v>
      </c>
      <c r="O84">
        <v>1.1734899999999999E-2</v>
      </c>
      <c r="P84">
        <v>3.87674E-2</v>
      </c>
      <c r="Q84">
        <v>-8.8595699999999999E-2</v>
      </c>
      <c r="R84">
        <v>-1.22495E-2</v>
      </c>
      <c r="S84">
        <v>-9.2367099999999994E-2</v>
      </c>
      <c r="T84">
        <v>4.5972199999999998E-2</v>
      </c>
      <c r="U84">
        <v>3.6135100000000003E-2</v>
      </c>
      <c r="V84">
        <v>0.86775199999999997</v>
      </c>
      <c r="W84">
        <v>0.79349800000000004</v>
      </c>
      <c r="X84">
        <v>0.958924</v>
      </c>
      <c r="Y84">
        <v>0.89030799999999999</v>
      </c>
      <c r="Z84">
        <v>0.81524099999999999</v>
      </c>
      <c r="AA84">
        <v>0.97615300000000005</v>
      </c>
      <c r="AB84">
        <v>0.91667799999999999</v>
      </c>
      <c r="AC84">
        <v>0.78359699999999999</v>
      </c>
      <c r="AD84">
        <v>0.97555999999999998</v>
      </c>
      <c r="AE84">
        <v>0.76681100000000002</v>
      </c>
      <c r="AF84">
        <v>0.89796299999999996</v>
      </c>
      <c r="AG84">
        <v>0.922462</v>
      </c>
    </row>
    <row r="85" spans="1:33">
      <c r="A85" t="s">
        <v>781</v>
      </c>
      <c r="B85" t="s">
        <v>782</v>
      </c>
      <c r="C85" t="s">
        <v>783</v>
      </c>
      <c r="D85" t="s">
        <v>784</v>
      </c>
      <c r="E85" t="s">
        <v>87</v>
      </c>
      <c r="F85" t="s">
        <v>88</v>
      </c>
      <c r="G85" t="s">
        <v>785</v>
      </c>
      <c r="H85" t="s">
        <v>786</v>
      </c>
      <c r="I85" t="s">
        <v>787</v>
      </c>
      <c r="J85">
        <v>5.5600799999999999E-2</v>
      </c>
      <c r="K85">
        <v>-0.28188400000000002</v>
      </c>
      <c r="L85">
        <v>0.56442499999999995</v>
      </c>
      <c r="M85">
        <v>-0.101449</v>
      </c>
      <c r="N85">
        <v>0.28467199999999998</v>
      </c>
      <c r="O85">
        <v>5.4166199999999998E-2</v>
      </c>
      <c r="P85">
        <v>0.24398</v>
      </c>
      <c r="Q85">
        <v>-8.7101899999999996E-2</v>
      </c>
      <c r="R85">
        <v>0.16406699999999999</v>
      </c>
      <c r="S85">
        <v>8.6702899999999999E-2</v>
      </c>
      <c r="T85">
        <v>0.227747</v>
      </c>
      <c r="U85">
        <v>-0.29267700000000002</v>
      </c>
      <c r="V85">
        <v>0.86856699999999998</v>
      </c>
      <c r="W85">
        <v>0.176284</v>
      </c>
      <c r="X85">
        <v>2.2575199999999998E-3</v>
      </c>
      <c r="Y85">
        <v>0.73373699999999997</v>
      </c>
      <c r="Z85">
        <v>0.17756</v>
      </c>
      <c r="AA85">
        <v>0.87500500000000003</v>
      </c>
      <c r="AB85">
        <v>0.27276600000000001</v>
      </c>
      <c r="AC85">
        <v>0.78070300000000004</v>
      </c>
      <c r="AD85">
        <v>0.51885400000000004</v>
      </c>
      <c r="AE85">
        <v>0.78018200000000004</v>
      </c>
      <c r="AF85">
        <v>0.31475199999999998</v>
      </c>
      <c r="AG85">
        <v>0.15997400000000001</v>
      </c>
    </row>
    <row r="86" spans="1:33">
      <c r="A86" t="s">
        <v>788</v>
      </c>
      <c r="B86" t="s">
        <v>789</v>
      </c>
      <c r="C86" t="s">
        <v>790</v>
      </c>
      <c r="D86" t="s">
        <v>791</v>
      </c>
      <c r="E86" t="s">
        <v>87</v>
      </c>
      <c r="F86" t="s">
        <v>88</v>
      </c>
      <c r="G86" t="s">
        <v>89</v>
      </c>
      <c r="H86" t="s">
        <v>90</v>
      </c>
      <c r="I86" t="s">
        <v>792</v>
      </c>
      <c r="J86">
        <v>0.244507</v>
      </c>
      <c r="K86">
        <v>-3.0747500000000001E-2</v>
      </c>
      <c r="L86">
        <v>-0.14740200000000001</v>
      </c>
      <c r="M86">
        <v>2.9587200000000001E-2</v>
      </c>
      <c r="N86">
        <v>0.57072800000000001</v>
      </c>
      <c r="O86">
        <v>0.14321800000000001</v>
      </c>
      <c r="P86">
        <v>-0.18909999999999999</v>
      </c>
      <c r="Q86">
        <v>-4.1304500000000001E-2</v>
      </c>
      <c r="R86">
        <v>0.176568</v>
      </c>
      <c r="S86">
        <v>6.1702600000000003E-2</v>
      </c>
      <c r="T86">
        <v>-0.23193800000000001</v>
      </c>
      <c r="U86">
        <v>-0.12328500000000001</v>
      </c>
      <c r="V86">
        <v>0.51950300000000005</v>
      </c>
      <c r="W86">
        <v>0.95864400000000005</v>
      </c>
      <c r="X86">
        <v>0.73805299999999996</v>
      </c>
      <c r="Y86">
        <v>0.95830899999999997</v>
      </c>
      <c r="Z86">
        <v>4.4198899999999999E-2</v>
      </c>
      <c r="AA86">
        <v>0.75284499999999999</v>
      </c>
      <c r="AB86">
        <v>0.643096</v>
      </c>
      <c r="AC86">
        <v>0.939751</v>
      </c>
      <c r="AD86">
        <v>0.68160200000000004</v>
      </c>
      <c r="AE86">
        <v>0.91152900000000003</v>
      </c>
      <c r="AF86">
        <v>0.54723299999999997</v>
      </c>
      <c r="AG86">
        <v>0.78925999999999996</v>
      </c>
    </row>
    <row r="87" spans="1:33">
      <c r="A87" t="s">
        <v>793</v>
      </c>
      <c r="B87" t="s">
        <v>794</v>
      </c>
      <c r="C87" t="s">
        <v>795</v>
      </c>
      <c r="D87" t="s">
        <v>796</v>
      </c>
      <c r="E87" t="s">
        <v>38</v>
      </c>
      <c r="F87" t="s">
        <v>39</v>
      </c>
      <c r="G87" t="s">
        <v>40</v>
      </c>
      <c r="H87" t="s">
        <v>41</v>
      </c>
      <c r="I87" t="s">
        <v>797</v>
      </c>
      <c r="J87">
        <v>0.15720100000000001</v>
      </c>
      <c r="K87">
        <v>-0.25749100000000003</v>
      </c>
      <c r="L87">
        <v>7.0576899999999998E-2</v>
      </c>
      <c r="M87">
        <v>-8.4245899999999999E-2</v>
      </c>
      <c r="N87">
        <v>0.419076</v>
      </c>
      <c r="O87">
        <v>0.41298800000000002</v>
      </c>
      <c r="P87">
        <v>0.23569799999999999</v>
      </c>
      <c r="Q87">
        <v>0.24978900000000001</v>
      </c>
      <c r="R87">
        <v>0.47538900000000001</v>
      </c>
      <c r="S87">
        <v>0.52046499999999996</v>
      </c>
      <c r="T87">
        <v>0.278864</v>
      </c>
      <c r="U87">
        <v>1.0404200000000001E-2</v>
      </c>
      <c r="V87">
        <v>0.55513199999999996</v>
      </c>
      <c r="W87">
        <v>0.258608</v>
      </c>
      <c r="X87">
        <v>0.83365400000000001</v>
      </c>
      <c r="Y87">
        <v>0.79613100000000003</v>
      </c>
      <c r="Z87">
        <v>2.89254E-2</v>
      </c>
      <c r="AA87">
        <v>3.1394999999999999E-2</v>
      </c>
      <c r="AB87">
        <v>0.30745</v>
      </c>
      <c r="AC87">
        <v>0.27068599999999998</v>
      </c>
      <c r="AD87">
        <v>8.9481600000000001E-3</v>
      </c>
      <c r="AE87">
        <v>3.2322700000000002E-3</v>
      </c>
      <c r="AF87">
        <v>0.20244799999999999</v>
      </c>
      <c r="AG87">
        <v>0.98076399999999997</v>
      </c>
    </row>
    <row r="88" spans="1:33">
      <c r="A88" t="s">
        <v>798</v>
      </c>
      <c r="B88" t="s">
        <v>799</v>
      </c>
      <c r="C88" t="s">
        <v>800</v>
      </c>
      <c r="D88" t="s">
        <v>801</v>
      </c>
      <c r="E88" t="s">
        <v>136</v>
      </c>
      <c r="F88" t="s">
        <v>137</v>
      </c>
      <c r="G88" t="s">
        <v>168</v>
      </c>
      <c r="H88" t="s">
        <v>169</v>
      </c>
      <c r="I88" t="s">
        <v>802</v>
      </c>
      <c r="J88">
        <v>-8.8859300000000002E-2</v>
      </c>
      <c r="K88">
        <v>-5.6355200000000001E-2</v>
      </c>
      <c r="L88">
        <v>8.5541200000000001E-3</v>
      </c>
      <c r="M88">
        <v>0.19087299999999999</v>
      </c>
      <c r="N88">
        <v>4.66062E-2</v>
      </c>
      <c r="O88">
        <v>-0.14466499999999999</v>
      </c>
      <c r="P88">
        <v>-0.17417199999999999</v>
      </c>
      <c r="Q88">
        <v>6.1594500000000003E-3</v>
      </c>
      <c r="R88">
        <v>-3.5519099999999998E-2</v>
      </c>
      <c r="S88">
        <v>-0.14551</v>
      </c>
      <c r="T88">
        <v>-0.19971900000000001</v>
      </c>
      <c r="U88">
        <v>1.6027300000000001E-2</v>
      </c>
      <c r="V88">
        <v>0.80985399999999996</v>
      </c>
      <c r="W88">
        <v>0.890432</v>
      </c>
      <c r="X88">
        <v>0.98381799999999997</v>
      </c>
      <c r="Y88">
        <v>0.51493599999999995</v>
      </c>
      <c r="Z88">
        <v>0.91032100000000005</v>
      </c>
      <c r="AA88">
        <v>0.66289299999999995</v>
      </c>
      <c r="AB88">
        <v>0.563581</v>
      </c>
      <c r="AC88">
        <v>0.98957300000000004</v>
      </c>
      <c r="AD88">
        <v>0.93244199999999999</v>
      </c>
      <c r="AE88">
        <v>0.66228500000000001</v>
      </c>
      <c r="AF88">
        <v>0.4945</v>
      </c>
      <c r="AG88">
        <v>0.97261500000000001</v>
      </c>
    </row>
    <row r="89" spans="1:33">
      <c r="A89" t="s">
        <v>803</v>
      </c>
      <c r="B89" t="s">
        <v>804</v>
      </c>
      <c r="C89" t="s">
        <v>805</v>
      </c>
      <c r="D89" t="s">
        <v>806</v>
      </c>
      <c r="E89" t="s">
        <v>69</v>
      </c>
      <c r="F89" t="s">
        <v>70</v>
      </c>
      <c r="G89" t="s">
        <v>807</v>
      </c>
      <c r="H89" t="s">
        <v>808</v>
      </c>
      <c r="I89" t="s">
        <v>809</v>
      </c>
      <c r="J89">
        <v>-0.28906100000000001</v>
      </c>
      <c r="K89">
        <v>-0.11828</v>
      </c>
      <c r="L89">
        <v>-2.6422600000000001E-2</v>
      </c>
      <c r="M89">
        <v>-7.3943099999999998E-2</v>
      </c>
      <c r="N89">
        <v>0.13222100000000001</v>
      </c>
      <c r="O89">
        <v>-0.31054799999999999</v>
      </c>
      <c r="P89">
        <v>-2.8885899999999999E-2</v>
      </c>
      <c r="Q89">
        <v>-0.23038500000000001</v>
      </c>
      <c r="R89">
        <v>-0.12400600000000001</v>
      </c>
      <c r="S89">
        <v>-3.4992500000000002E-3</v>
      </c>
      <c r="T89">
        <v>-0.11199000000000001</v>
      </c>
      <c r="U89">
        <v>-0.57834799999999997</v>
      </c>
      <c r="V89">
        <v>0.66606600000000005</v>
      </c>
      <c r="W89">
        <v>0.88955099999999998</v>
      </c>
      <c r="X89">
        <v>0.97569899999999998</v>
      </c>
      <c r="Y89">
        <v>0.93594900000000003</v>
      </c>
      <c r="Z89">
        <v>0.86334200000000005</v>
      </c>
      <c r="AA89">
        <v>0.64712099999999995</v>
      </c>
      <c r="AB89">
        <v>0.97594199999999998</v>
      </c>
      <c r="AC89">
        <v>0.75848000000000004</v>
      </c>
      <c r="AD89">
        <v>0.87500500000000003</v>
      </c>
      <c r="AE89">
        <v>0.991645</v>
      </c>
      <c r="AF89">
        <v>0.89141999999999999</v>
      </c>
      <c r="AG89">
        <v>0.32251400000000002</v>
      </c>
    </row>
    <row r="90" spans="1:33">
      <c r="A90" t="s">
        <v>810</v>
      </c>
      <c r="B90" t="s">
        <v>811</v>
      </c>
      <c r="C90" t="s">
        <v>812</v>
      </c>
      <c r="D90" t="s">
        <v>813</v>
      </c>
      <c r="E90" t="s">
        <v>249</v>
      </c>
      <c r="F90" t="s">
        <v>250</v>
      </c>
      <c r="G90" t="s">
        <v>251</v>
      </c>
      <c r="H90" t="s">
        <v>252</v>
      </c>
      <c r="I90" t="s">
        <v>814</v>
      </c>
      <c r="J90">
        <v>-2.7821800000000001E-2</v>
      </c>
      <c r="K90">
        <v>-0.311031</v>
      </c>
      <c r="L90">
        <v>1.9080699999999999E-2</v>
      </c>
      <c r="M90">
        <v>6.78445E-3</v>
      </c>
      <c r="N90">
        <v>0.21326800000000001</v>
      </c>
      <c r="O90">
        <v>0.13481199999999999</v>
      </c>
      <c r="P90">
        <v>0.394594</v>
      </c>
      <c r="Q90">
        <v>0.32120799999999999</v>
      </c>
      <c r="R90">
        <v>0.27164199999999999</v>
      </c>
      <c r="S90">
        <v>0.269451</v>
      </c>
      <c r="T90">
        <v>0.30946000000000001</v>
      </c>
      <c r="U90">
        <v>0.23772599999999999</v>
      </c>
      <c r="V90">
        <v>0.94182100000000002</v>
      </c>
      <c r="W90">
        <v>0.14571700000000001</v>
      </c>
      <c r="X90">
        <v>0.96316999999999997</v>
      </c>
      <c r="Y90">
        <v>0.98716400000000004</v>
      </c>
      <c r="Z90">
        <v>0.37386999999999998</v>
      </c>
      <c r="AA90">
        <v>0.62066900000000003</v>
      </c>
      <c r="AB90">
        <v>4.8635299999999999E-2</v>
      </c>
      <c r="AC90">
        <v>0.128719</v>
      </c>
      <c r="AD90">
        <v>0.22103600000000001</v>
      </c>
      <c r="AE90">
        <v>0.21746199999999999</v>
      </c>
      <c r="AF90">
        <v>0.15173700000000001</v>
      </c>
      <c r="AG90">
        <v>0.31660700000000003</v>
      </c>
    </row>
    <row r="91" spans="1:33">
      <c r="A91" t="s">
        <v>815</v>
      </c>
      <c r="B91" t="s">
        <v>816</v>
      </c>
      <c r="C91" t="s">
        <v>817</v>
      </c>
      <c r="D91" t="s">
        <v>818</v>
      </c>
      <c r="E91" t="s">
        <v>136</v>
      </c>
      <c r="F91" t="s">
        <v>137</v>
      </c>
      <c r="G91" t="s">
        <v>819</v>
      </c>
      <c r="H91" t="s">
        <v>820</v>
      </c>
      <c r="I91" t="s">
        <v>821</v>
      </c>
      <c r="J91">
        <v>3.24077E-3</v>
      </c>
      <c r="K91">
        <v>-0.19286500000000001</v>
      </c>
      <c r="L91">
        <v>-7.9021300000000003E-2</v>
      </c>
      <c r="M91">
        <v>-4.1009400000000001E-2</v>
      </c>
      <c r="N91">
        <v>9.1082700000000003E-2</v>
      </c>
      <c r="O91">
        <v>-4.0337999999999999E-2</v>
      </c>
      <c r="P91">
        <v>7.7005400000000002E-2</v>
      </c>
      <c r="Q91">
        <v>2.77588E-2</v>
      </c>
      <c r="R91">
        <v>8.7579699999999996E-2</v>
      </c>
      <c r="S91">
        <v>2.6545599999999999E-2</v>
      </c>
      <c r="T91">
        <v>5.1017300000000002E-2</v>
      </c>
      <c r="U91">
        <v>4.9672099999999997E-2</v>
      </c>
      <c r="V91">
        <v>0.99344100000000002</v>
      </c>
      <c r="W91">
        <v>0.42131299999999999</v>
      </c>
      <c r="X91">
        <v>0.801674</v>
      </c>
      <c r="Y91">
        <v>0.91166400000000003</v>
      </c>
      <c r="Z91">
        <v>0.76586900000000002</v>
      </c>
      <c r="AA91">
        <v>0.90925100000000003</v>
      </c>
      <c r="AB91">
        <v>0.80696400000000001</v>
      </c>
      <c r="AC91">
        <v>0.94244099999999997</v>
      </c>
      <c r="AD91">
        <v>0.77322599999999997</v>
      </c>
      <c r="AE91">
        <v>0.94327099999999997</v>
      </c>
      <c r="AF91">
        <v>0.88180400000000003</v>
      </c>
      <c r="AG91">
        <v>0.88725900000000002</v>
      </c>
    </row>
    <row r="92" spans="1:33">
      <c r="A92" t="s">
        <v>822</v>
      </c>
      <c r="B92" t="s">
        <v>823</v>
      </c>
      <c r="C92" t="s">
        <v>824</v>
      </c>
      <c r="D92" t="s">
        <v>825</v>
      </c>
      <c r="E92" t="s">
        <v>826</v>
      </c>
      <c r="F92" t="s">
        <v>827</v>
      </c>
      <c r="G92" t="s">
        <v>828</v>
      </c>
      <c r="H92" t="s">
        <v>829</v>
      </c>
      <c r="I92" t="s">
        <v>83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</row>
    <row r="93" spans="1:33">
      <c r="A93" t="s">
        <v>831</v>
      </c>
      <c r="B93" t="s">
        <v>832</v>
      </c>
      <c r="C93" t="s">
        <v>833</v>
      </c>
      <c r="D93" t="s">
        <v>834</v>
      </c>
      <c r="E93" t="s">
        <v>69</v>
      </c>
      <c r="F93" t="s">
        <v>70</v>
      </c>
      <c r="G93" t="s">
        <v>241</v>
      </c>
      <c r="H93" t="s">
        <v>242</v>
      </c>
      <c r="I93" t="s">
        <v>835</v>
      </c>
      <c r="J93">
        <v>-1.8173499999999999E-2</v>
      </c>
      <c r="K93">
        <v>-0.203484</v>
      </c>
      <c r="L93">
        <v>-0.15520500000000001</v>
      </c>
      <c r="M93">
        <v>0.110809</v>
      </c>
      <c r="N93">
        <v>7.9695299999999997E-2</v>
      </c>
      <c r="O93">
        <v>3.73589E-2</v>
      </c>
      <c r="P93">
        <v>6.8642400000000006E-2</v>
      </c>
      <c r="Q93">
        <v>-2.5208399999999999E-2</v>
      </c>
      <c r="R93">
        <v>-1.9080300000000001E-2</v>
      </c>
      <c r="S93">
        <v>0.14601500000000001</v>
      </c>
      <c r="T93">
        <v>-4.3915400000000002E-3</v>
      </c>
      <c r="U93">
        <v>-0.18447</v>
      </c>
      <c r="V93">
        <v>0.96414599999999995</v>
      </c>
      <c r="W93">
        <v>0.42912299999999998</v>
      </c>
      <c r="X93">
        <v>0.585843</v>
      </c>
      <c r="Y93">
        <v>0.71656900000000001</v>
      </c>
      <c r="Z93">
        <v>0.81726299999999996</v>
      </c>
      <c r="AA93">
        <v>0.92107000000000006</v>
      </c>
      <c r="AB93">
        <v>0.84379300000000002</v>
      </c>
      <c r="AC93">
        <v>0.94894900000000004</v>
      </c>
      <c r="AD93">
        <v>0.96215700000000004</v>
      </c>
      <c r="AE93">
        <v>0.60739100000000001</v>
      </c>
      <c r="AF93">
        <v>0.99170199999999997</v>
      </c>
      <c r="AG93">
        <v>0.48875299999999999</v>
      </c>
    </row>
    <row r="94" spans="1:33">
      <c r="A94" t="s">
        <v>836</v>
      </c>
      <c r="B94" t="s">
        <v>837</v>
      </c>
      <c r="C94" t="s">
        <v>838</v>
      </c>
      <c r="D94" t="s">
        <v>839</v>
      </c>
      <c r="E94" t="s">
        <v>136</v>
      </c>
      <c r="F94" t="s">
        <v>137</v>
      </c>
      <c r="G94" t="s">
        <v>840</v>
      </c>
      <c r="H94" t="s">
        <v>841</v>
      </c>
      <c r="I94" t="s">
        <v>842</v>
      </c>
      <c r="J94">
        <v>0.15218000000000001</v>
      </c>
      <c r="K94">
        <v>-0.40957399999999999</v>
      </c>
      <c r="L94">
        <v>7.5275400000000006E-2</v>
      </c>
      <c r="M94">
        <v>-0.14200699999999999</v>
      </c>
      <c r="N94">
        <v>0.17985400000000001</v>
      </c>
      <c r="O94">
        <v>3.5709200000000003E-2</v>
      </c>
      <c r="P94">
        <v>0.245092</v>
      </c>
      <c r="Q94">
        <v>-1.3287200000000001E-2</v>
      </c>
      <c r="R94">
        <v>0.104881</v>
      </c>
      <c r="S94">
        <v>0.156717</v>
      </c>
      <c r="T94">
        <v>0.19958400000000001</v>
      </c>
      <c r="U94">
        <v>-8.1074100000000007E-3</v>
      </c>
      <c r="V94">
        <v>0.55632400000000004</v>
      </c>
      <c r="W94">
        <v>2.5973099999999999E-2</v>
      </c>
      <c r="X94">
        <v>0.80989100000000003</v>
      </c>
      <c r="Y94">
        <v>0.59494400000000003</v>
      </c>
      <c r="Z94">
        <v>0.46196700000000002</v>
      </c>
      <c r="AA94">
        <v>0.92128500000000002</v>
      </c>
      <c r="AB94">
        <v>0.264988</v>
      </c>
      <c r="AC94">
        <v>0.97411800000000004</v>
      </c>
      <c r="AD94">
        <v>0.71167100000000005</v>
      </c>
      <c r="AE94">
        <v>0.53957599999999994</v>
      </c>
      <c r="AF94">
        <v>0.39868700000000001</v>
      </c>
      <c r="AG94">
        <v>0.983931</v>
      </c>
    </row>
    <row r="95" spans="1:33">
      <c r="A95" t="s">
        <v>843</v>
      </c>
      <c r="B95" t="s">
        <v>844</v>
      </c>
      <c r="C95" t="s">
        <v>845</v>
      </c>
      <c r="D95" t="s">
        <v>846</v>
      </c>
      <c r="G95" t="s">
        <v>847</v>
      </c>
      <c r="H95" t="s">
        <v>848</v>
      </c>
      <c r="I95" t="s">
        <v>849</v>
      </c>
      <c r="J95">
        <v>-6.1979899999999997E-2</v>
      </c>
      <c r="K95">
        <v>-0.352327</v>
      </c>
      <c r="L95">
        <v>-5.0895900000000001E-2</v>
      </c>
      <c r="M95">
        <v>-7.3659699999999995E-2</v>
      </c>
      <c r="N95">
        <v>-0.33149499999999998</v>
      </c>
      <c r="O95">
        <v>-0.35500199999999998</v>
      </c>
      <c r="P95">
        <v>-0.49823200000000001</v>
      </c>
      <c r="Q95">
        <v>-0.52426399999999995</v>
      </c>
      <c r="R95">
        <v>-0.232485</v>
      </c>
      <c r="S95">
        <v>-0.24934200000000001</v>
      </c>
      <c r="T95">
        <v>-0.41365299999999999</v>
      </c>
      <c r="U95">
        <v>-0.31915700000000002</v>
      </c>
      <c r="V95">
        <v>0.85006599999999999</v>
      </c>
      <c r="W95">
        <v>7.7828700000000001E-2</v>
      </c>
      <c r="X95">
        <v>0.88573400000000002</v>
      </c>
      <c r="Y95">
        <v>0.81880900000000001</v>
      </c>
      <c r="Z95">
        <v>0.104541</v>
      </c>
      <c r="AA95">
        <v>7.5763800000000006E-2</v>
      </c>
      <c r="AB95">
        <v>9.7350400000000004E-3</v>
      </c>
      <c r="AC95">
        <v>3.54762E-3</v>
      </c>
      <c r="AD95">
        <v>0.31056099999999998</v>
      </c>
      <c r="AE95">
        <v>0.26317699999999999</v>
      </c>
      <c r="AF95">
        <v>3.9849799999999998E-2</v>
      </c>
      <c r="AG95">
        <v>0.123228</v>
      </c>
    </row>
    <row r="96" spans="1:33">
      <c r="A96" t="s">
        <v>850</v>
      </c>
      <c r="B96" t="s">
        <v>851</v>
      </c>
      <c r="C96" t="s">
        <v>852</v>
      </c>
      <c r="D96" t="s">
        <v>853</v>
      </c>
      <c r="E96" t="s">
        <v>87</v>
      </c>
      <c r="F96" t="s">
        <v>88</v>
      </c>
      <c r="G96" t="s">
        <v>854</v>
      </c>
      <c r="H96" t="s">
        <v>855</v>
      </c>
      <c r="I96" t="s">
        <v>856</v>
      </c>
      <c r="J96">
        <v>-2.39148E-2</v>
      </c>
      <c r="K96">
        <v>-0.203179</v>
      </c>
      <c r="L96">
        <v>0.240539</v>
      </c>
      <c r="M96">
        <v>3.4710400000000002E-2</v>
      </c>
      <c r="N96">
        <v>-4.0501000000000002E-2</v>
      </c>
      <c r="O96">
        <v>-0.15687899999999999</v>
      </c>
      <c r="P96">
        <v>-9.9736099999999994E-2</v>
      </c>
      <c r="Q96">
        <v>6.5777600000000006E-2</v>
      </c>
      <c r="R96">
        <v>-0.13734499999999999</v>
      </c>
      <c r="S96">
        <v>8.9397900000000002E-2</v>
      </c>
      <c r="T96">
        <v>1.1089099999999999E-2</v>
      </c>
      <c r="U96">
        <v>0.186363</v>
      </c>
      <c r="V96">
        <v>0.95814500000000002</v>
      </c>
      <c r="W96">
        <v>0.460476</v>
      </c>
      <c r="X96">
        <v>0.37105700000000003</v>
      </c>
      <c r="Y96">
        <v>0.93285799999999997</v>
      </c>
      <c r="Z96">
        <v>0.92410599999999998</v>
      </c>
      <c r="AA96">
        <v>0.60193399999999997</v>
      </c>
      <c r="AB96">
        <v>0.78381800000000001</v>
      </c>
      <c r="AC96">
        <v>0.86102000000000001</v>
      </c>
      <c r="AD96">
        <v>0.68237999999999999</v>
      </c>
      <c r="AE96">
        <v>0.796736</v>
      </c>
      <c r="AF96">
        <v>0.98017299999999996</v>
      </c>
      <c r="AG96">
        <v>0.51117500000000005</v>
      </c>
    </row>
    <row r="97" spans="1:33">
      <c r="A97" t="s">
        <v>857</v>
      </c>
      <c r="B97" t="s">
        <v>858</v>
      </c>
      <c r="C97" t="s">
        <v>859</v>
      </c>
      <c r="D97" t="s">
        <v>860</v>
      </c>
      <c r="E97" t="s">
        <v>87</v>
      </c>
      <c r="F97" t="s">
        <v>88</v>
      </c>
      <c r="G97" t="s">
        <v>773</v>
      </c>
      <c r="H97" t="s">
        <v>774</v>
      </c>
      <c r="I97" t="s">
        <v>861</v>
      </c>
      <c r="J97">
        <v>0.25989600000000002</v>
      </c>
      <c r="K97">
        <v>-4.0189999999999997E-2</v>
      </c>
      <c r="L97">
        <v>0.41587299999999999</v>
      </c>
      <c r="M97">
        <v>-0.198906</v>
      </c>
      <c r="N97">
        <v>0.29433799999999999</v>
      </c>
      <c r="O97">
        <v>-0.192741</v>
      </c>
      <c r="P97">
        <v>-0.10627499999999999</v>
      </c>
      <c r="Q97">
        <v>-0.181557</v>
      </c>
      <c r="R97">
        <v>0.24261099999999999</v>
      </c>
      <c r="S97">
        <v>0.36847299999999999</v>
      </c>
      <c r="T97">
        <v>-0.19167100000000001</v>
      </c>
      <c r="U97">
        <v>-0.25104599999999999</v>
      </c>
      <c r="V97">
        <v>0.69028900000000004</v>
      </c>
      <c r="W97">
        <v>0.96390900000000002</v>
      </c>
      <c r="X97">
        <v>0.47751900000000003</v>
      </c>
      <c r="Y97">
        <v>0.77170099999999997</v>
      </c>
      <c r="Z97">
        <v>0.64679299999999995</v>
      </c>
      <c r="AA97">
        <v>0.77802300000000002</v>
      </c>
      <c r="AB97">
        <v>0.90242999999999995</v>
      </c>
      <c r="AC97">
        <v>0.79540599999999995</v>
      </c>
      <c r="AD97">
        <v>0.71971499999999999</v>
      </c>
      <c r="AE97">
        <v>0.49150199999999999</v>
      </c>
      <c r="AF97">
        <v>0.80834700000000004</v>
      </c>
      <c r="AG97">
        <v>0.69117899999999999</v>
      </c>
    </row>
    <row r="98" spans="1:33">
      <c r="A98" t="s">
        <v>862</v>
      </c>
      <c r="B98" t="s">
        <v>863</v>
      </c>
      <c r="C98" t="s">
        <v>864</v>
      </c>
      <c r="D98" t="s">
        <v>865</v>
      </c>
      <c r="E98" t="s">
        <v>136</v>
      </c>
      <c r="F98" t="s">
        <v>137</v>
      </c>
      <c r="G98" t="s">
        <v>866</v>
      </c>
      <c r="H98" t="s">
        <v>867</v>
      </c>
      <c r="I98" t="s">
        <v>868</v>
      </c>
      <c r="J98">
        <v>-0.72078699999999996</v>
      </c>
      <c r="K98">
        <v>-1.41185</v>
      </c>
      <c r="L98">
        <v>0.12485</v>
      </c>
      <c r="M98">
        <v>-9.5911199999999999E-3</v>
      </c>
      <c r="N98">
        <v>0.59753299999999998</v>
      </c>
      <c r="O98">
        <v>-0.35320499999999999</v>
      </c>
      <c r="P98">
        <v>0.85600500000000002</v>
      </c>
      <c r="Q98">
        <v>0.49678699999999998</v>
      </c>
      <c r="R98">
        <v>0.77715000000000001</v>
      </c>
      <c r="S98">
        <v>0.69807300000000005</v>
      </c>
      <c r="T98">
        <v>0.51979600000000004</v>
      </c>
      <c r="U98">
        <v>0.34667500000000001</v>
      </c>
      <c r="V98">
        <v>4.4175699999999998E-4</v>
      </c>
      <c r="W98">
        <v>4.4175699999999998E-4</v>
      </c>
      <c r="X98">
        <v>0.773204</v>
      </c>
      <c r="Y98">
        <v>0.98690299999999997</v>
      </c>
      <c r="Z98">
        <v>1.21298E-3</v>
      </c>
      <c r="AA98">
        <v>0.121582</v>
      </c>
      <c r="AB98">
        <v>4.4175699999999998E-4</v>
      </c>
      <c r="AC98">
        <v>6.6351999999999994E-2</v>
      </c>
      <c r="AD98">
        <v>4.4175699999999998E-4</v>
      </c>
      <c r="AE98">
        <v>4.4175699999999998E-4</v>
      </c>
      <c r="AF98">
        <v>4.4761500000000003E-2</v>
      </c>
      <c r="AG98">
        <v>0.25870399999999999</v>
      </c>
    </row>
    <row r="99" spans="1:33">
      <c r="A99" t="s">
        <v>869</v>
      </c>
      <c r="B99" t="s">
        <v>870</v>
      </c>
      <c r="C99" t="s">
        <v>871</v>
      </c>
      <c r="D99" t="s">
        <v>872</v>
      </c>
      <c r="E99" t="s">
        <v>341</v>
      </c>
      <c r="F99" t="s">
        <v>342</v>
      </c>
      <c r="G99" t="s">
        <v>343</v>
      </c>
      <c r="H99" t="s">
        <v>344</v>
      </c>
      <c r="I99" t="s">
        <v>873</v>
      </c>
      <c r="J99">
        <v>-6.7498299999999997E-2</v>
      </c>
      <c r="K99">
        <v>-0.26499899999999998</v>
      </c>
      <c r="L99">
        <v>-3.73041E-2</v>
      </c>
      <c r="M99">
        <v>-0.13816700000000001</v>
      </c>
      <c r="N99">
        <v>1.37422E-2</v>
      </c>
      <c r="O99">
        <v>-0.243977</v>
      </c>
      <c r="P99">
        <v>2.4487800000000001E-2</v>
      </c>
      <c r="Q99">
        <v>-0.27864299999999997</v>
      </c>
      <c r="R99">
        <v>3.34186E-2</v>
      </c>
      <c r="S99">
        <v>-9.1398199999999999E-2</v>
      </c>
      <c r="T99">
        <v>-2.5003899999999999E-2</v>
      </c>
      <c r="U99">
        <v>-0.13072800000000001</v>
      </c>
      <c r="V99">
        <v>0.83904699999999999</v>
      </c>
      <c r="W99">
        <v>0.220001</v>
      </c>
      <c r="X99">
        <v>0.91888899999999996</v>
      </c>
      <c r="Y99">
        <v>0.61008499999999999</v>
      </c>
      <c r="Z99">
        <v>0.97314100000000003</v>
      </c>
      <c r="AA99">
        <v>0.27601300000000001</v>
      </c>
      <c r="AB99">
        <v>0.949044</v>
      </c>
      <c r="AC99">
        <v>0.18585599999999999</v>
      </c>
      <c r="AD99">
        <v>0.92782900000000001</v>
      </c>
      <c r="AE99">
        <v>0.76507199999999997</v>
      </c>
      <c r="AF99">
        <v>0.94704299999999997</v>
      </c>
      <c r="AG99">
        <v>0.63598600000000005</v>
      </c>
    </row>
    <row r="100" spans="1:33">
      <c r="A100" t="s">
        <v>874</v>
      </c>
      <c r="B100" t="s">
        <v>875</v>
      </c>
      <c r="C100" t="s">
        <v>876</v>
      </c>
      <c r="D100" t="s">
        <v>877</v>
      </c>
      <c r="E100" t="s">
        <v>87</v>
      </c>
      <c r="F100" t="s">
        <v>88</v>
      </c>
      <c r="G100" t="s">
        <v>878</v>
      </c>
      <c r="H100" t="s">
        <v>879</v>
      </c>
      <c r="I100" t="s">
        <v>880</v>
      </c>
      <c r="J100">
        <v>-7.7337600000000006E-2</v>
      </c>
      <c r="K100">
        <v>-0.14097299999999999</v>
      </c>
      <c r="L100">
        <v>4.7159899999999998E-2</v>
      </c>
      <c r="M100">
        <v>7.0376300000000003E-2</v>
      </c>
      <c r="N100">
        <v>8.51745E-2</v>
      </c>
      <c r="O100">
        <v>8.8385300000000007E-3</v>
      </c>
      <c r="P100">
        <v>-6.0629500000000003E-2</v>
      </c>
      <c r="Q100">
        <v>3.67392E-2</v>
      </c>
      <c r="R100">
        <v>-0.192248</v>
      </c>
      <c r="S100">
        <v>4.1639299999999997E-2</v>
      </c>
      <c r="T100">
        <v>-0.170651</v>
      </c>
      <c r="U100">
        <v>-2.8065300000000001E-2</v>
      </c>
      <c r="V100">
        <v>0.83488600000000002</v>
      </c>
      <c r="W100">
        <v>0.65317400000000003</v>
      </c>
      <c r="X100">
        <v>0.917022</v>
      </c>
      <c r="Y100">
        <v>0.87267899999999998</v>
      </c>
      <c r="Z100">
        <v>0.80905700000000003</v>
      </c>
      <c r="AA100">
        <v>0.98400900000000002</v>
      </c>
      <c r="AB100">
        <v>0.89103299999999996</v>
      </c>
      <c r="AC100">
        <v>0.93846799999999997</v>
      </c>
      <c r="AD100">
        <v>0.49963299999999999</v>
      </c>
      <c r="AE100">
        <v>0.91936399999999996</v>
      </c>
      <c r="AF100">
        <v>0.62111700000000003</v>
      </c>
      <c r="AG100">
        <v>0.95528900000000005</v>
      </c>
    </row>
    <row r="101" spans="1:33">
      <c r="A101" t="s">
        <v>881</v>
      </c>
      <c r="B101" t="s">
        <v>882</v>
      </c>
      <c r="C101" t="s">
        <v>883</v>
      </c>
      <c r="D101" t="s">
        <v>884</v>
      </c>
      <c r="E101" t="s">
        <v>885</v>
      </c>
      <c r="F101" t="s">
        <v>886</v>
      </c>
      <c r="G101" t="s">
        <v>887</v>
      </c>
      <c r="H101" t="s">
        <v>888</v>
      </c>
      <c r="I101" t="s">
        <v>889</v>
      </c>
      <c r="J101">
        <v>-0.144154</v>
      </c>
      <c r="K101">
        <v>-0.16706499999999999</v>
      </c>
      <c r="L101">
        <v>-0.113305</v>
      </c>
      <c r="M101">
        <v>3.26786E-3</v>
      </c>
      <c r="N101">
        <v>0.246334</v>
      </c>
      <c r="O101">
        <v>-3.4920100000000003E-2</v>
      </c>
      <c r="P101">
        <v>-0.146842</v>
      </c>
      <c r="Q101">
        <v>0.15799099999999999</v>
      </c>
      <c r="R101">
        <v>0.108171</v>
      </c>
      <c r="S101">
        <v>0.58341299999999996</v>
      </c>
      <c r="T101">
        <v>9.9123799999999998E-2</v>
      </c>
      <c r="U101">
        <v>9.80129E-2</v>
      </c>
      <c r="V101">
        <v>0.79812300000000003</v>
      </c>
      <c r="W101">
        <v>0.75541199999999997</v>
      </c>
      <c r="X101">
        <v>0.84534799999999999</v>
      </c>
      <c r="Y101">
        <v>0.99583200000000005</v>
      </c>
      <c r="Z101">
        <v>0.59245800000000004</v>
      </c>
      <c r="AA101">
        <v>0.95949799999999996</v>
      </c>
      <c r="AB101">
        <v>0.79161800000000004</v>
      </c>
      <c r="AC101">
        <v>0.76653300000000002</v>
      </c>
      <c r="AD101">
        <v>0.84451399999999999</v>
      </c>
      <c r="AE101">
        <v>8.0396999999999996E-2</v>
      </c>
      <c r="AF101">
        <v>0.86823300000000003</v>
      </c>
      <c r="AG101">
        <v>0.86892899999999995</v>
      </c>
    </row>
    <row r="102" spans="1:33">
      <c r="A102" t="s">
        <v>890</v>
      </c>
      <c r="B102" t="s">
        <v>891</v>
      </c>
      <c r="C102" t="s">
        <v>892</v>
      </c>
      <c r="D102" t="s">
        <v>893</v>
      </c>
      <c r="E102" t="s">
        <v>151</v>
      </c>
      <c r="F102" t="s">
        <v>152</v>
      </c>
      <c r="G102" t="s">
        <v>785</v>
      </c>
      <c r="H102" t="s">
        <v>786</v>
      </c>
      <c r="I102" t="s">
        <v>894</v>
      </c>
      <c r="J102">
        <v>8.7209899999999996E-3</v>
      </c>
      <c r="K102">
        <v>-0.225157</v>
      </c>
      <c r="L102">
        <v>0.21986700000000001</v>
      </c>
      <c r="M102">
        <v>-7.5452099999999994E-2</v>
      </c>
      <c r="N102">
        <v>-0.46100400000000002</v>
      </c>
      <c r="O102">
        <v>-0.166494</v>
      </c>
      <c r="P102">
        <v>-0.195772</v>
      </c>
      <c r="Q102">
        <v>-0.14286799999999999</v>
      </c>
      <c r="R102">
        <v>-0.32438800000000001</v>
      </c>
      <c r="S102">
        <v>-7.3779200000000003E-2</v>
      </c>
      <c r="T102">
        <v>-0.15213199999999999</v>
      </c>
      <c r="U102">
        <v>-2.44493E-2</v>
      </c>
      <c r="V102">
        <v>0.98395100000000002</v>
      </c>
      <c r="W102">
        <v>0.34234300000000001</v>
      </c>
      <c r="X102">
        <v>0.35202</v>
      </c>
      <c r="Y102">
        <v>0.81466400000000005</v>
      </c>
      <c r="Z102">
        <v>1.6391599999999999E-2</v>
      </c>
      <c r="AA102">
        <v>0.52666400000000002</v>
      </c>
      <c r="AB102">
        <v>0.44609100000000002</v>
      </c>
      <c r="AC102">
        <v>0.60247200000000001</v>
      </c>
      <c r="AD102">
        <v>0.12820300000000001</v>
      </c>
      <c r="AE102">
        <v>0.82512700000000005</v>
      </c>
      <c r="AF102">
        <v>0.57777000000000001</v>
      </c>
      <c r="AG102">
        <v>0.94732000000000005</v>
      </c>
    </row>
    <row r="103" spans="1:33">
      <c r="A103" t="s">
        <v>895</v>
      </c>
      <c r="B103" t="s">
        <v>896</v>
      </c>
      <c r="C103" t="s">
        <v>897</v>
      </c>
      <c r="D103" t="s">
        <v>898</v>
      </c>
      <c r="E103" t="s">
        <v>899</v>
      </c>
      <c r="F103" t="s">
        <v>900</v>
      </c>
      <c r="G103" t="s">
        <v>901</v>
      </c>
      <c r="H103" t="s">
        <v>902</v>
      </c>
      <c r="I103" t="s">
        <v>903</v>
      </c>
      <c r="J103">
        <v>-0.40104299999999998</v>
      </c>
      <c r="K103">
        <v>-0.749085</v>
      </c>
      <c r="L103">
        <v>-0.214862</v>
      </c>
      <c r="M103">
        <v>-0.13805200000000001</v>
      </c>
      <c r="N103">
        <v>0.104922</v>
      </c>
      <c r="O103">
        <v>-0.16384799999999999</v>
      </c>
      <c r="P103">
        <v>0.19173599999999999</v>
      </c>
      <c r="Q103">
        <v>0.23736699999999999</v>
      </c>
      <c r="R103">
        <v>0.39833299999999999</v>
      </c>
      <c r="S103">
        <v>0.47103</v>
      </c>
      <c r="T103">
        <v>7.0101300000000005E-2</v>
      </c>
      <c r="U103">
        <v>9.3315700000000001E-2</v>
      </c>
      <c r="V103">
        <v>4.6252500000000002E-2</v>
      </c>
      <c r="W103">
        <v>4.4175699999999998E-4</v>
      </c>
      <c r="X103">
        <v>0.41659600000000002</v>
      </c>
      <c r="Y103">
        <v>0.64436800000000005</v>
      </c>
      <c r="Z103">
        <v>0.72764200000000001</v>
      </c>
      <c r="AA103">
        <v>0.53393699999999999</v>
      </c>
      <c r="AB103">
        <v>0.46573199999999998</v>
      </c>
      <c r="AC103">
        <v>0.330258</v>
      </c>
      <c r="AD103">
        <v>3.5186200000000001E-2</v>
      </c>
      <c r="AE103">
        <v>9.9965999999999996E-3</v>
      </c>
      <c r="AF103">
        <v>0.84316100000000005</v>
      </c>
      <c r="AG103">
        <v>0.77680499999999997</v>
      </c>
    </row>
    <row r="104" spans="1:33">
      <c r="A104" t="s">
        <v>904</v>
      </c>
      <c r="B104" t="s">
        <v>905</v>
      </c>
      <c r="C104" t="s">
        <v>906</v>
      </c>
      <c r="D104" t="s">
        <v>907</v>
      </c>
      <c r="E104" t="s">
        <v>69</v>
      </c>
      <c r="F104" t="s">
        <v>70</v>
      </c>
      <c r="G104" t="s">
        <v>241</v>
      </c>
      <c r="H104" t="s">
        <v>242</v>
      </c>
      <c r="I104" t="s">
        <v>908</v>
      </c>
      <c r="J104">
        <v>-1.0911</v>
      </c>
      <c r="K104">
        <v>-0.81365399999999999</v>
      </c>
      <c r="L104">
        <v>3.5295600000000003E-2</v>
      </c>
      <c r="M104">
        <v>-0.13978099999999999</v>
      </c>
      <c r="N104">
        <v>-7.4993799999999999E-2</v>
      </c>
      <c r="O104">
        <v>-0.66435999999999995</v>
      </c>
      <c r="P104">
        <v>-0.399229</v>
      </c>
      <c r="Q104">
        <v>-0.64010299999999998</v>
      </c>
      <c r="R104">
        <v>-0.11605600000000001</v>
      </c>
      <c r="S104">
        <v>0.109678</v>
      </c>
      <c r="T104">
        <v>-0.84079800000000005</v>
      </c>
      <c r="U104">
        <v>-0.25314999999999999</v>
      </c>
      <c r="V104">
        <v>4.5319499999999999E-2</v>
      </c>
      <c r="W104">
        <v>1</v>
      </c>
      <c r="X104">
        <v>1</v>
      </c>
      <c r="Y104">
        <v>1</v>
      </c>
      <c r="Z104">
        <v>0.93434600000000001</v>
      </c>
      <c r="AA104">
        <v>1</v>
      </c>
      <c r="AB104">
        <v>1</v>
      </c>
      <c r="AC104">
        <v>1</v>
      </c>
      <c r="AD104">
        <v>0.89110800000000001</v>
      </c>
      <c r="AE104">
        <v>0.89646599999999999</v>
      </c>
      <c r="AF104">
        <v>1</v>
      </c>
      <c r="AG104">
        <v>1</v>
      </c>
    </row>
    <row r="105" spans="1:33">
      <c r="A105" t="s">
        <v>909</v>
      </c>
      <c r="B105" t="s">
        <v>910</v>
      </c>
      <c r="C105" t="s">
        <v>911</v>
      </c>
      <c r="D105" t="s">
        <v>912</v>
      </c>
      <c r="E105" t="s">
        <v>69</v>
      </c>
      <c r="F105" t="s">
        <v>70</v>
      </c>
      <c r="G105" t="s">
        <v>241</v>
      </c>
      <c r="H105" t="s">
        <v>242</v>
      </c>
      <c r="I105" t="s">
        <v>913</v>
      </c>
      <c r="J105">
        <v>0.53109300000000004</v>
      </c>
      <c r="K105">
        <v>-0.13591300000000001</v>
      </c>
      <c r="L105">
        <v>-0.18699299999999999</v>
      </c>
      <c r="M105">
        <v>-0.251884</v>
      </c>
      <c r="N105">
        <v>0.36219499999999999</v>
      </c>
      <c r="O105">
        <v>-5.7528000000000003E-2</v>
      </c>
      <c r="P105">
        <v>-0.35315999999999997</v>
      </c>
      <c r="Q105">
        <v>2.4040700000000002E-2</v>
      </c>
      <c r="R105">
        <v>0.266955</v>
      </c>
      <c r="S105">
        <v>1.6227599999999998E-2</v>
      </c>
      <c r="T105">
        <v>-0.71888600000000002</v>
      </c>
      <c r="U105">
        <v>-0.46013799999999999</v>
      </c>
      <c r="V105">
        <v>0.311332</v>
      </c>
      <c r="W105">
        <v>0.860869</v>
      </c>
      <c r="X105">
        <v>0.80132099999999995</v>
      </c>
      <c r="Y105">
        <v>0.72548900000000005</v>
      </c>
      <c r="Z105">
        <v>0.559307</v>
      </c>
      <c r="AA105">
        <v>0.94753299999999996</v>
      </c>
      <c r="AB105">
        <v>0.56851499999999999</v>
      </c>
      <c r="AC105">
        <v>0.97812699999999997</v>
      </c>
      <c r="AD105">
        <v>0.69316599999999995</v>
      </c>
      <c r="AE105">
        <v>0.98583299999999996</v>
      </c>
      <c r="AF105">
        <v>0.163247</v>
      </c>
      <c r="AG105">
        <v>0.43878099999999998</v>
      </c>
    </row>
    <row r="106" spans="1:33">
      <c r="A106" t="s">
        <v>914</v>
      </c>
      <c r="B106" t="s">
        <v>915</v>
      </c>
      <c r="C106" t="s">
        <v>916</v>
      </c>
      <c r="D106" t="s">
        <v>917</v>
      </c>
      <c r="E106" t="s">
        <v>136</v>
      </c>
      <c r="F106" t="s">
        <v>137</v>
      </c>
      <c r="G106" t="s">
        <v>918</v>
      </c>
      <c r="H106" t="s">
        <v>919</v>
      </c>
      <c r="I106" t="s">
        <v>920</v>
      </c>
      <c r="J106">
        <v>0.24843199999999999</v>
      </c>
      <c r="K106">
        <v>-7.8939200000000001E-2</v>
      </c>
      <c r="L106">
        <v>0.13174</v>
      </c>
      <c r="M106">
        <v>3.7030100000000003E-2</v>
      </c>
      <c r="N106">
        <v>0.46920000000000001</v>
      </c>
      <c r="O106">
        <v>0.30299199999999998</v>
      </c>
      <c r="P106">
        <v>0.39001200000000003</v>
      </c>
      <c r="Q106">
        <v>9.2148900000000006E-2</v>
      </c>
      <c r="R106">
        <v>0.37983</v>
      </c>
      <c r="S106">
        <v>0.30148799999999998</v>
      </c>
      <c r="T106">
        <v>0.27977299999999999</v>
      </c>
      <c r="U106">
        <v>-1.7418599999999999E-2</v>
      </c>
      <c r="V106">
        <v>0.269542</v>
      </c>
      <c r="W106">
        <v>0.80680600000000002</v>
      </c>
      <c r="X106">
        <v>0.63615699999999997</v>
      </c>
      <c r="Y106">
        <v>0.92025800000000002</v>
      </c>
      <c r="Z106">
        <v>1.15386E-2</v>
      </c>
      <c r="AA106">
        <v>0.15739</v>
      </c>
      <c r="AB106">
        <v>4.7543700000000001E-2</v>
      </c>
      <c r="AC106">
        <v>0.76317400000000002</v>
      </c>
      <c r="AD106">
        <v>5.2755499999999997E-2</v>
      </c>
      <c r="AE106">
        <v>0.15653</v>
      </c>
      <c r="AF106">
        <v>0.19791600000000001</v>
      </c>
      <c r="AG106">
        <v>0.96516000000000002</v>
      </c>
    </row>
    <row r="107" spans="1:33">
      <c r="A107" t="s">
        <v>921</v>
      </c>
      <c r="B107" t="s">
        <v>922</v>
      </c>
      <c r="C107" t="s">
        <v>923</v>
      </c>
      <c r="D107" t="s">
        <v>924</v>
      </c>
      <c r="E107" t="s">
        <v>100</v>
      </c>
      <c r="F107" t="s">
        <v>101</v>
      </c>
      <c r="G107" t="s">
        <v>251</v>
      </c>
      <c r="H107" t="s">
        <v>252</v>
      </c>
      <c r="I107" t="s">
        <v>925</v>
      </c>
      <c r="J107">
        <v>-0.28492099999999998</v>
      </c>
      <c r="K107">
        <v>-0.33018999999999998</v>
      </c>
      <c r="L107">
        <v>0.105269</v>
      </c>
      <c r="M107">
        <v>-0.213529</v>
      </c>
      <c r="N107">
        <v>0.333756</v>
      </c>
      <c r="O107">
        <v>0.114525</v>
      </c>
      <c r="P107">
        <v>0.24926499999999999</v>
      </c>
      <c r="Q107">
        <v>-0.19878399999999999</v>
      </c>
      <c r="R107">
        <v>0.43879000000000001</v>
      </c>
      <c r="S107">
        <v>0.32736399999999999</v>
      </c>
      <c r="T107">
        <v>0.105086</v>
      </c>
      <c r="U107">
        <v>-0.35787799999999997</v>
      </c>
      <c r="V107">
        <v>0.44400499999999998</v>
      </c>
      <c r="W107">
        <v>0.34963699999999998</v>
      </c>
      <c r="X107">
        <v>0.845939</v>
      </c>
      <c r="Y107">
        <v>0.59810099999999999</v>
      </c>
      <c r="Z107">
        <v>0.30501400000000001</v>
      </c>
      <c r="AA107">
        <v>0.80535100000000004</v>
      </c>
      <c r="AB107">
        <v>0.53595899999999996</v>
      </c>
      <c r="AC107">
        <v>0.63453000000000004</v>
      </c>
      <c r="AD107">
        <v>0.128719</v>
      </c>
      <c r="AE107">
        <v>0.31601099999999999</v>
      </c>
      <c r="AF107">
        <v>0.843387</v>
      </c>
      <c r="AG107">
        <v>0.29919299999999999</v>
      </c>
    </row>
    <row r="108" spans="1:33">
      <c r="A108" t="s">
        <v>926</v>
      </c>
      <c r="B108" t="s">
        <v>927</v>
      </c>
      <c r="C108" t="s">
        <v>928</v>
      </c>
      <c r="D108" t="s">
        <v>929</v>
      </c>
      <c r="E108" t="s">
        <v>46</v>
      </c>
      <c r="F108" t="s">
        <v>47</v>
      </c>
      <c r="G108" t="s">
        <v>930</v>
      </c>
      <c r="H108" t="s">
        <v>931</v>
      </c>
      <c r="I108" t="s">
        <v>932</v>
      </c>
      <c r="J108">
        <v>-0.30297200000000002</v>
      </c>
      <c r="K108">
        <v>-0.34500199999999998</v>
      </c>
      <c r="L108">
        <v>3.3480299999999998E-2</v>
      </c>
      <c r="M108">
        <v>-9.1334999999999993E-3</v>
      </c>
      <c r="N108">
        <v>0.32341900000000001</v>
      </c>
      <c r="O108">
        <v>0.18482599999999999</v>
      </c>
      <c r="P108">
        <v>0.11601499999999999</v>
      </c>
      <c r="Q108">
        <v>0.22772800000000001</v>
      </c>
      <c r="R108">
        <v>0.20111599999999999</v>
      </c>
      <c r="S108">
        <v>0.413489</v>
      </c>
      <c r="T108">
        <v>-7.6706099999999999E-2</v>
      </c>
      <c r="U108">
        <v>8.4259399999999998E-2</v>
      </c>
      <c r="V108">
        <v>0.16348599999999999</v>
      </c>
      <c r="W108">
        <v>9.5188700000000001E-2</v>
      </c>
      <c r="X108">
        <v>0.93452900000000005</v>
      </c>
      <c r="Y108">
        <v>0.98135099999999997</v>
      </c>
      <c r="Z108">
        <v>0.11745700000000001</v>
      </c>
      <c r="AA108">
        <v>0.45583299999999999</v>
      </c>
      <c r="AB108">
        <v>0.70711100000000005</v>
      </c>
      <c r="AC108">
        <v>0.34073999999999999</v>
      </c>
      <c r="AD108">
        <v>0.40955200000000003</v>
      </c>
      <c r="AE108">
        <v>3.0773600000000002E-2</v>
      </c>
      <c r="AF108">
        <v>0.82426600000000005</v>
      </c>
      <c r="AG108">
        <v>0.79589200000000004</v>
      </c>
    </row>
    <row r="109" spans="1:33">
      <c r="A109" t="s">
        <v>933</v>
      </c>
      <c r="B109" t="s">
        <v>934</v>
      </c>
      <c r="C109" t="s">
        <v>935</v>
      </c>
      <c r="D109" t="s">
        <v>936</v>
      </c>
      <c r="E109" t="s">
        <v>38</v>
      </c>
      <c r="F109" t="s">
        <v>39</v>
      </c>
      <c r="G109" t="s">
        <v>40</v>
      </c>
      <c r="H109" t="s">
        <v>41</v>
      </c>
      <c r="I109" t="s">
        <v>937</v>
      </c>
      <c r="J109">
        <v>-0.16541900000000001</v>
      </c>
      <c r="K109">
        <v>-0.219945</v>
      </c>
      <c r="L109">
        <v>-0.199629</v>
      </c>
      <c r="M109">
        <v>0.16414699999999999</v>
      </c>
      <c r="N109">
        <v>-5.4552299999999998E-2</v>
      </c>
      <c r="O109">
        <v>-9.6025399999999997E-2</v>
      </c>
      <c r="P109">
        <v>3.2312199999999999E-2</v>
      </c>
      <c r="Q109">
        <v>-8.6716199999999993E-2</v>
      </c>
      <c r="R109">
        <v>1.8238399999999998E-2</v>
      </c>
      <c r="S109">
        <v>8.7650599999999995E-2</v>
      </c>
      <c r="T109">
        <v>-9.3083899999999997E-2</v>
      </c>
      <c r="U109">
        <v>-7.1735300000000002E-2</v>
      </c>
      <c r="V109">
        <v>0.60238499999999995</v>
      </c>
      <c r="W109">
        <v>0.46082000000000001</v>
      </c>
      <c r="X109">
        <v>0.51285700000000001</v>
      </c>
      <c r="Y109">
        <v>0.61794700000000002</v>
      </c>
      <c r="Z109">
        <v>0.89392400000000005</v>
      </c>
      <c r="AA109">
        <v>0.79809300000000005</v>
      </c>
      <c r="AB109">
        <v>0.93998300000000001</v>
      </c>
      <c r="AC109">
        <v>0.829183</v>
      </c>
      <c r="AD109">
        <v>0.96951500000000002</v>
      </c>
      <c r="AE109">
        <v>0.816805</v>
      </c>
      <c r="AF109">
        <v>0.80538100000000001</v>
      </c>
      <c r="AG109">
        <v>0.86407599999999996</v>
      </c>
    </row>
    <row r="110" spans="1:33">
      <c r="A110" t="s">
        <v>148</v>
      </c>
      <c r="B110" t="s">
        <v>149</v>
      </c>
      <c r="C110" t="s">
        <v>938</v>
      </c>
      <c r="D110" t="s">
        <v>150</v>
      </c>
      <c r="E110" t="s">
        <v>151</v>
      </c>
      <c r="F110" t="s">
        <v>152</v>
      </c>
      <c r="G110" t="s">
        <v>153</v>
      </c>
      <c r="H110" t="s">
        <v>154</v>
      </c>
      <c r="I110" t="s">
        <v>155</v>
      </c>
      <c r="J110">
        <v>0.13084299999999999</v>
      </c>
      <c r="K110">
        <v>4.6798199999999998E-2</v>
      </c>
      <c r="L110">
        <v>0.23727000000000001</v>
      </c>
      <c r="M110">
        <v>-4.1606499999999998E-2</v>
      </c>
      <c r="N110">
        <v>3.2091300000000003E-2</v>
      </c>
      <c r="O110">
        <v>0.12414699999999999</v>
      </c>
      <c r="P110">
        <v>8.8668500000000008E-3</v>
      </c>
      <c r="Q110">
        <v>-8.0851500000000007E-2</v>
      </c>
      <c r="R110">
        <v>6.2881400000000004E-2</v>
      </c>
      <c r="S110">
        <v>-4.0027099999999996E-3</v>
      </c>
      <c r="T110">
        <v>0.110218</v>
      </c>
      <c r="U110">
        <v>-0.14114499999999999</v>
      </c>
      <c r="V110">
        <v>0.63530299999999995</v>
      </c>
      <c r="W110">
        <v>0.89160600000000001</v>
      </c>
      <c r="X110">
        <v>0.28756500000000002</v>
      </c>
      <c r="Y110">
        <v>0.90817300000000001</v>
      </c>
      <c r="Z110">
        <v>0.92927599999999999</v>
      </c>
      <c r="AA110">
        <v>0.650841</v>
      </c>
      <c r="AB110">
        <v>0.98177199999999998</v>
      </c>
      <c r="AC110">
        <v>0.79917899999999997</v>
      </c>
      <c r="AD110">
        <v>0.85050400000000004</v>
      </c>
      <c r="AE110">
        <v>0.99176799999999998</v>
      </c>
      <c r="AF110">
        <v>0.70197100000000001</v>
      </c>
      <c r="AG110">
        <v>0.59980100000000003</v>
      </c>
    </row>
    <row r="111" spans="1:33">
      <c r="A111" t="s">
        <v>939</v>
      </c>
      <c r="B111" t="s">
        <v>940</v>
      </c>
      <c r="C111" t="s">
        <v>941</v>
      </c>
      <c r="D111" t="s">
        <v>942</v>
      </c>
      <c r="E111" t="s">
        <v>87</v>
      </c>
      <c r="F111" t="s">
        <v>88</v>
      </c>
      <c r="G111" t="s">
        <v>943</v>
      </c>
      <c r="H111" t="s">
        <v>944</v>
      </c>
      <c r="I111" t="s">
        <v>945</v>
      </c>
      <c r="J111">
        <v>0.19438800000000001</v>
      </c>
      <c r="K111">
        <v>0.18116499999999999</v>
      </c>
      <c r="L111">
        <v>-0.15612400000000001</v>
      </c>
      <c r="M111">
        <v>-9.4634300000000005E-2</v>
      </c>
      <c r="N111">
        <v>0.171733</v>
      </c>
      <c r="O111">
        <v>0.16584599999999999</v>
      </c>
      <c r="P111">
        <v>-0.16191900000000001</v>
      </c>
      <c r="Q111">
        <v>1.39364E-2</v>
      </c>
      <c r="R111">
        <v>2.3928100000000001E-2</v>
      </c>
      <c r="S111">
        <v>1.5095799999999999E-2</v>
      </c>
      <c r="T111">
        <v>-1.6130200000000001E-2</v>
      </c>
      <c r="U111">
        <v>-0.30652400000000002</v>
      </c>
      <c r="V111">
        <v>0.43998399999999999</v>
      </c>
      <c r="W111">
        <v>0.49101299999999998</v>
      </c>
      <c r="X111">
        <v>0.55951799999999996</v>
      </c>
      <c r="Y111">
        <v>0.76317400000000002</v>
      </c>
      <c r="Z111">
        <v>0.51980000000000004</v>
      </c>
      <c r="AA111">
        <v>0.527949</v>
      </c>
      <c r="AB111">
        <v>0.54688899999999996</v>
      </c>
      <c r="AC111">
        <v>0.97460000000000002</v>
      </c>
      <c r="AD111">
        <v>0.94823199999999996</v>
      </c>
      <c r="AE111">
        <v>0.97106300000000001</v>
      </c>
      <c r="AF111">
        <v>0.96835499999999997</v>
      </c>
      <c r="AG111">
        <v>0.15542400000000001</v>
      </c>
    </row>
    <row r="112" spans="1:33">
      <c r="A112" t="s">
        <v>946</v>
      </c>
      <c r="B112" t="s">
        <v>947</v>
      </c>
      <c r="C112" t="s">
        <v>948</v>
      </c>
      <c r="D112" t="s">
        <v>949</v>
      </c>
      <c r="E112" t="s">
        <v>950</v>
      </c>
      <c r="F112" t="s">
        <v>951</v>
      </c>
      <c r="G112" t="s">
        <v>241</v>
      </c>
      <c r="H112" t="s">
        <v>242</v>
      </c>
      <c r="I112" t="s">
        <v>952</v>
      </c>
      <c r="J112">
        <v>-0.27318599999999998</v>
      </c>
      <c r="K112">
        <v>-6.2383500000000001E-2</v>
      </c>
      <c r="L112">
        <v>0.39630799999999999</v>
      </c>
      <c r="M112">
        <v>-0.43100100000000002</v>
      </c>
      <c r="N112">
        <v>-0.47300999999999999</v>
      </c>
      <c r="O112">
        <v>-1.0148900000000001</v>
      </c>
      <c r="P112">
        <v>5.7501099999999999E-2</v>
      </c>
      <c r="Q112">
        <v>-0.37647000000000003</v>
      </c>
      <c r="R112">
        <v>-0.65465600000000002</v>
      </c>
      <c r="S112">
        <v>-0.90911399999999998</v>
      </c>
      <c r="T112">
        <v>0.33373900000000001</v>
      </c>
      <c r="U112">
        <v>-0.36577999999999999</v>
      </c>
      <c r="V112">
        <v>0.205424</v>
      </c>
      <c r="W112">
        <v>0.86110100000000001</v>
      </c>
      <c r="X112">
        <v>0.37922499999999998</v>
      </c>
      <c r="Y112">
        <v>0.28196599999999999</v>
      </c>
      <c r="Z112">
        <v>1.8250300000000001E-2</v>
      </c>
      <c r="AA112">
        <v>4.4175699999999998E-4</v>
      </c>
      <c r="AB112">
        <v>0.93664599999999998</v>
      </c>
      <c r="AC112">
        <v>0.36843500000000001</v>
      </c>
      <c r="AD112">
        <v>4.4175699999999998E-4</v>
      </c>
      <c r="AE112">
        <v>4.4175699999999998E-4</v>
      </c>
      <c r="AF112">
        <v>0.48663299999999998</v>
      </c>
      <c r="AG112">
        <v>0.38505699999999998</v>
      </c>
    </row>
    <row r="113" spans="1:33">
      <c r="A113" t="s">
        <v>953</v>
      </c>
      <c r="B113" t="s">
        <v>954</v>
      </c>
      <c r="C113" t="s">
        <v>955</v>
      </c>
      <c r="D113" t="s">
        <v>956</v>
      </c>
      <c r="E113" t="s">
        <v>65</v>
      </c>
      <c r="F113" t="s">
        <v>66</v>
      </c>
      <c r="G113" t="s">
        <v>957</v>
      </c>
      <c r="H113" t="s">
        <v>958</v>
      </c>
      <c r="I113" t="s">
        <v>959</v>
      </c>
      <c r="J113">
        <v>0.11984400000000001</v>
      </c>
      <c r="K113">
        <v>-5.0237700000000003E-3</v>
      </c>
      <c r="L113">
        <v>0.38470799999999999</v>
      </c>
      <c r="M113">
        <v>8.6895100000000003E-2</v>
      </c>
      <c r="N113">
        <v>-0.16747999999999999</v>
      </c>
      <c r="O113">
        <v>-0.278644</v>
      </c>
      <c r="P113">
        <v>1.4666999999999999E-2</v>
      </c>
      <c r="Q113">
        <v>-0.130995</v>
      </c>
      <c r="R113">
        <v>-0.172931</v>
      </c>
      <c r="S113">
        <v>-0.23138700000000001</v>
      </c>
      <c r="T113">
        <v>-4.7700800000000002E-2</v>
      </c>
      <c r="U113">
        <v>-0.11310199999999999</v>
      </c>
      <c r="V113">
        <v>0.68259899999999996</v>
      </c>
      <c r="W113">
        <v>0.98940099999999997</v>
      </c>
      <c r="X113">
        <v>5.0624599999999999E-2</v>
      </c>
      <c r="Y113">
        <v>0.78328200000000003</v>
      </c>
      <c r="Z113">
        <v>0.516378</v>
      </c>
      <c r="AA113">
        <v>0.19083700000000001</v>
      </c>
      <c r="AB113">
        <v>0.97154600000000002</v>
      </c>
      <c r="AC113">
        <v>0.63217999999999996</v>
      </c>
      <c r="AD113">
        <v>0.49204900000000001</v>
      </c>
      <c r="AE113">
        <v>0.30614200000000003</v>
      </c>
      <c r="AF113">
        <v>0.89258499999999996</v>
      </c>
      <c r="AG113">
        <v>0.69669700000000001</v>
      </c>
    </row>
    <row r="114" spans="1:33">
      <c r="A114" t="s">
        <v>960</v>
      </c>
      <c r="B114" t="s">
        <v>961</v>
      </c>
      <c r="C114" t="s">
        <v>962</v>
      </c>
      <c r="D114" t="s">
        <v>963</v>
      </c>
      <c r="E114" t="s">
        <v>249</v>
      </c>
      <c r="F114" t="s">
        <v>250</v>
      </c>
      <c r="G114" t="s">
        <v>964</v>
      </c>
      <c r="H114" t="s">
        <v>965</v>
      </c>
      <c r="I114" t="s">
        <v>966</v>
      </c>
      <c r="J114">
        <v>-0.11154799999999999</v>
      </c>
      <c r="K114">
        <v>-2.27049E-2</v>
      </c>
      <c r="L114">
        <v>-1.98079E-2</v>
      </c>
      <c r="M114">
        <v>4.7562100000000003E-2</v>
      </c>
      <c r="N114">
        <v>-4.2447499999999999E-2</v>
      </c>
      <c r="O114">
        <v>3.3621600000000001E-2</v>
      </c>
      <c r="P114">
        <v>-9.8055000000000003E-2</v>
      </c>
      <c r="Q114">
        <v>9.2899999999999996E-2</v>
      </c>
      <c r="R114">
        <v>-0.124824</v>
      </c>
      <c r="S114">
        <v>0.18962499999999999</v>
      </c>
      <c r="T114">
        <v>-8.7818099999999996E-2</v>
      </c>
      <c r="U114">
        <v>0.14966599999999999</v>
      </c>
      <c r="V114">
        <v>0.743031</v>
      </c>
      <c r="W114">
        <v>0.95707799999999998</v>
      </c>
      <c r="X114">
        <v>0.96288799999999997</v>
      </c>
      <c r="Y114">
        <v>0.89830900000000002</v>
      </c>
      <c r="Z114">
        <v>0.91419399999999995</v>
      </c>
      <c r="AA114">
        <v>0.93270299999999995</v>
      </c>
      <c r="AB114">
        <v>0.76458000000000004</v>
      </c>
      <c r="AC114">
        <v>0.77640200000000004</v>
      </c>
      <c r="AD114">
        <v>0.69100300000000003</v>
      </c>
      <c r="AE114">
        <v>0.473636</v>
      </c>
      <c r="AF114">
        <v>0.79103599999999996</v>
      </c>
      <c r="AG114">
        <v>0.65597099999999997</v>
      </c>
    </row>
    <row r="115" spans="1:33">
      <c r="A115" t="s">
        <v>196</v>
      </c>
      <c r="B115" t="s">
        <v>197</v>
      </c>
      <c r="C115" t="s">
        <v>967</v>
      </c>
      <c r="D115" t="s">
        <v>198</v>
      </c>
      <c r="E115" t="s">
        <v>87</v>
      </c>
      <c r="F115" t="s">
        <v>88</v>
      </c>
      <c r="G115" t="s">
        <v>199</v>
      </c>
      <c r="H115" t="s">
        <v>200</v>
      </c>
      <c r="I115" t="s">
        <v>20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</row>
    <row r="116" spans="1:33">
      <c r="A116" t="s">
        <v>968</v>
      </c>
      <c r="B116" t="s">
        <v>969</v>
      </c>
      <c r="C116" t="s">
        <v>970</v>
      </c>
      <c r="D116" t="s">
        <v>971</v>
      </c>
      <c r="E116" t="s">
        <v>972</v>
      </c>
      <c r="F116" t="s">
        <v>973</v>
      </c>
      <c r="G116" t="s">
        <v>974</v>
      </c>
      <c r="H116" t="s">
        <v>975</v>
      </c>
      <c r="I116" t="s">
        <v>976</v>
      </c>
      <c r="J116">
        <v>0.271897</v>
      </c>
      <c r="K116">
        <v>-8.6004899999999995E-2</v>
      </c>
      <c r="L116">
        <v>0.39060600000000001</v>
      </c>
      <c r="M116">
        <v>9.1538599999999998E-2</v>
      </c>
      <c r="N116">
        <v>0.28740500000000002</v>
      </c>
      <c r="O116">
        <v>-0.119712</v>
      </c>
      <c r="P116">
        <v>0.118703</v>
      </c>
      <c r="Q116">
        <v>9.7779099999999994E-2</v>
      </c>
      <c r="R116">
        <v>8.7869900000000001E-2</v>
      </c>
      <c r="S116">
        <v>0.11024399999999999</v>
      </c>
      <c r="T116">
        <v>-5.6986700000000001E-2</v>
      </c>
      <c r="U116">
        <v>5.9037300000000001E-2</v>
      </c>
      <c r="V116">
        <v>0.29341499999999998</v>
      </c>
      <c r="W116">
        <v>0.81860100000000002</v>
      </c>
      <c r="X116">
        <v>8.0710900000000002E-2</v>
      </c>
      <c r="Y116">
        <v>0.80879800000000002</v>
      </c>
      <c r="Z116">
        <v>0.25965300000000002</v>
      </c>
      <c r="AA116">
        <v>0.73321099999999995</v>
      </c>
      <c r="AB116">
        <v>0.72336400000000001</v>
      </c>
      <c r="AC116">
        <v>0.78851000000000004</v>
      </c>
      <c r="AD116">
        <v>0.81150500000000003</v>
      </c>
      <c r="AE116">
        <v>0.749915</v>
      </c>
      <c r="AF116">
        <v>0.88897700000000002</v>
      </c>
      <c r="AG116">
        <v>0.88616499999999998</v>
      </c>
    </row>
    <row r="117" spans="1:33">
      <c r="A117" t="s">
        <v>977</v>
      </c>
      <c r="B117" t="s">
        <v>978</v>
      </c>
      <c r="C117" t="s">
        <v>979</v>
      </c>
      <c r="D117" t="s">
        <v>980</v>
      </c>
      <c r="E117" t="s">
        <v>69</v>
      </c>
      <c r="F117" t="s">
        <v>70</v>
      </c>
      <c r="G117" t="s">
        <v>981</v>
      </c>
      <c r="H117" t="s">
        <v>982</v>
      </c>
      <c r="I117" t="s">
        <v>983</v>
      </c>
      <c r="J117">
        <v>-0.74246000000000001</v>
      </c>
      <c r="K117">
        <v>0.77306399999999997</v>
      </c>
      <c r="L117">
        <v>-0.89790999999999999</v>
      </c>
      <c r="M117">
        <v>7.2002000000000003E-3</v>
      </c>
      <c r="N117">
        <v>-5.7611200000000001E-2</v>
      </c>
      <c r="O117">
        <v>0.34532400000000002</v>
      </c>
      <c r="P117">
        <v>-0.48815500000000001</v>
      </c>
      <c r="Q117">
        <v>-0.341117</v>
      </c>
      <c r="R117">
        <v>8.6576500000000001E-2</v>
      </c>
      <c r="S117">
        <v>0.22752800000000001</v>
      </c>
      <c r="T117">
        <v>-0.35355900000000001</v>
      </c>
      <c r="U117">
        <v>-0.126054</v>
      </c>
      <c r="V117">
        <v>0.22645899999999999</v>
      </c>
      <c r="W117">
        <v>0.13137699999999999</v>
      </c>
      <c r="X117">
        <v>5.83691E-2</v>
      </c>
      <c r="Y117">
        <v>0.99525699999999995</v>
      </c>
      <c r="Z117">
        <v>0.95308700000000002</v>
      </c>
      <c r="AA117">
        <v>0.60476399999999997</v>
      </c>
      <c r="AB117">
        <v>0.35566199999999998</v>
      </c>
      <c r="AC117">
        <v>0.50442799999999999</v>
      </c>
      <c r="AD117">
        <v>0.92505800000000005</v>
      </c>
      <c r="AE117">
        <v>0.76709899999999998</v>
      </c>
      <c r="AF117">
        <v>0.53936899999999999</v>
      </c>
      <c r="AG117">
        <v>0.85155899999999995</v>
      </c>
    </row>
    <row r="118" spans="1:33">
      <c r="A118" t="s">
        <v>984</v>
      </c>
      <c r="B118" t="s">
        <v>985</v>
      </c>
      <c r="C118" t="s">
        <v>986</v>
      </c>
      <c r="D118" t="s">
        <v>987</v>
      </c>
      <c r="E118" t="s">
        <v>212</v>
      </c>
      <c r="F118" t="s">
        <v>213</v>
      </c>
      <c r="G118" t="s">
        <v>988</v>
      </c>
      <c r="H118" t="s">
        <v>989</v>
      </c>
      <c r="I118" t="s">
        <v>990</v>
      </c>
      <c r="J118">
        <v>8.6907399999999996E-2</v>
      </c>
      <c r="K118">
        <v>4.6020699999999998E-2</v>
      </c>
      <c r="L118">
        <v>-0.10015400000000001</v>
      </c>
      <c r="M118">
        <v>-7.0221699999999998E-2</v>
      </c>
      <c r="N118">
        <v>-0.18016699999999999</v>
      </c>
      <c r="O118">
        <v>-1.75265E-2</v>
      </c>
      <c r="P118">
        <v>4.0258599999999999E-2</v>
      </c>
      <c r="Q118">
        <v>8.8372199999999998E-2</v>
      </c>
      <c r="R118">
        <v>-8.1051100000000004E-3</v>
      </c>
      <c r="S118">
        <v>0.108435</v>
      </c>
      <c r="T118">
        <v>-1.7368999999999999E-2</v>
      </c>
      <c r="U118">
        <v>0.20934900000000001</v>
      </c>
      <c r="V118">
        <v>0.85246200000000005</v>
      </c>
      <c r="W118">
        <v>0.93190700000000004</v>
      </c>
      <c r="X118">
        <v>0.83611199999999997</v>
      </c>
      <c r="Y118">
        <v>0.89093699999999998</v>
      </c>
      <c r="Z118">
        <v>0.65875499999999998</v>
      </c>
      <c r="AA118">
        <v>0.974912</v>
      </c>
      <c r="AB118">
        <v>0.93940800000000002</v>
      </c>
      <c r="AC118">
        <v>0.85382999999999998</v>
      </c>
      <c r="AD118">
        <v>0.98831100000000005</v>
      </c>
      <c r="AE118">
        <v>0.80982500000000002</v>
      </c>
      <c r="AF118">
        <v>0.976163</v>
      </c>
      <c r="AG118">
        <v>0.57394599999999996</v>
      </c>
    </row>
    <row r="119" spans="1:33">
      <c r="A119" t="s">
        <v>991</v>
      </c>
      <c r="B119" t="s">
        <v>992</v>
      </c>
      <c r="C119" t="s">
        <v>993</v>
      </c>
      <c r="D119" t="s">
        <v>994</v>
      </c>
      <c r="E119" t="s">
        <v>69</v>
      </c>
      <c r="F119" t="s">
        <v>70</v>
      </c>
      <c r="G119" t="s">
        <v>241</v>
      </c>
      <c r="H119" t="s">
        <v>242</v>
      </c>
      <c r="I119" t="s">
        <v>995</v>
      </c>
      <c r="J119">
        <v>-0.450853</v>
      </c>
      <c r="K119">
        <v>-0.35616799999999998</v>
      </c>
      <c r="L119">
        <v>0.43183500000000002</v>
      </c>
      <c r="M119">
        <v>0.195795</v>
      </c>
      <c r="N119">
        <v>0.125193</v>
      </c>
      <c r="O119">
        <v>-0.38156299999999999</v>
      </c>
      <c r="P119">
        <v>0.39534200000000003</v>
      </c>
      <c r="Q119">
        <v>0.11941300000000001</v>
      </c>
      <c r="R119">
        <v>4.6212400000000001E-2</v>
      </c>
      <c r="S119">
        <v>4.0544400000000001E-2</v>
      </c>
      <c r="T119">
        <v>0.13718</v>
      </c>
      <c r="U119">
        <v>2.4469500000000002E-2</v>
      </c>
      <c r="V119">
        <v>8.14912E-2</v>
      </c>
      <c r="W119">
        <v>0.181836</v>
      </c>
      <c r="X119">
        <v>0.10854999999999999</v>
      </c>
      <c r="Y119">
        <v>0.55683099999999996</v>
      </c>
      <c r="Z119">
        <v>0.72744699999999995</v>
      </c>
      <c r="AA119">
        <v>0.14291100000000001</v>
      </c>
      <c r="AB119">
        <v>0.149895</v>
      </c>
      <c r="AC119">
        <v>0.75899000000000005</v>
      </c>
      <c r="AD119">
        <v>0.91715199999999997</v>
      </c>
      <c r="AE119">
        <v>0.92705700000000002</v>
      </c>
      <c r="AF119">
        <v>0.72790999999999995</v>
      </c>
      <c r="AG119">
        <v>0.960063</v>
      </c>
    </row>
    <row r="120" spans="1:33">
      <c r="A120" t="s">
        <v>220</v>
      </c>
      <c r="B120" t="s">
        <v>221</v>
      </c>
      <c r="C120" t="s">
        <v>996</v>
      </c>
      <c r="D120" t="s">
        <v>222</v>
      </c>
      <c r="E120" t="s">
        <v>87</v>
      </c>
      <c r="F120" t="s">
        <v>88</v>
      </c>
      <c r="G120" t="s">
        <v>36</v>
      </c>
      <c r="H120" t="s">
        <v>37</v>
      </c>
      <c r="I120" t="s">
        <v>223</v>
      </c>
      <c r="J120">
        <v>0.202233</v>
      </c>
      <c r="K120">
        <v>0.11188099999999999</v>
      </c>
      <c r="L120">
        <v>0.19078300000000001</v>
      </c>
      <c r="M120">
        <v>-2.5911900000000002E-2</v>
      </c>
      <c r="N120">
        <v>0.46936</v>
      </c>
      <c r="O120">
        <v>0.37057800000000002</v>
      </c>
      <c r="P120">
        <v>0.59476600000000002</v>
      </c>
      <c r="Q120">
        <v>0.25645600000000002</v>
      </c>
      <c r="R120">
        <v>0.47318500000000002</v>
      </c>
      <c r="S120">
        <v>0.34187299999999998</v>
      </c>
      <c r="T120">
        <v>0.61717900000000003</v>
      </c>
      <c r="U120">
        <v>0.115442</v>
      </c>
      <c r="V120">
        <v>0.392986</v>
      </c>
      <c r="W120">
        <v>0.69095799999999996</v>
      </c>
      <c r="X120">
        <v>0.442579</v>
      </c>
      <c r="Y120">
        <v>0.94672400000000001</v>
      </c>
      <c r="Z120">
        <v>8.4146299999999993E-3</v>
      </c>
      <c r="AA120">
        <v>5.2050300000000001E-2</v>
      </c>
      <c r="AB120">
        <v>8.3871599999999998E-4</v>
      </c>
      <c r="AC120">
        <v>0.241788</v>
      </c>
      <c r="AD120">
        <v>8.6817500000000002E-3</v>
      </c>
      <c r="AE120">
        <v>8.6621299999999998E-2</v>
      </c>
      <c r="AF120">
        <v>8.3871599999999998E-4</v>
      </c>
      <c r="AG120">
        <v>0.68718100000000004</v>
      </c>
    </row>
    <row r="121" spans="1:33">
      <c r="A121" t="s">
        <v>997</v>
      </c>
      <c r="B121" t="s">
        <v>998</v>
      </c>
      <c r="C121" t="s">
        <v>999</v>
      </c>
      <c r="I121" t="s">
        <v>1000</v>
      </c>
      <c r="J121">
        <v>-0.281418</v>
      </c>
      <c r="K121">
        <v>-0.58056600000000003</v>
      </c>
      <c r="L121">
        <v>-0.34291500000000003</v>
      </c>
      <c r="M121">
        <v>-9.4965300000000002E-2</v>
      </c>
      <c r="N121">
        <v>0.53602499999999997</v>
      </c>
      <c r="O121">
        <v>0.156831</v>
      </c>
      <c r="P121">
        <v>0.41900799999999999</v>
      </c>
      <c r="Q121">
        <v>0.29041099999999997</v>
      </c>
      <c r="R121">
        <v>0.60409400000000002</v>
      </c>
      <c r="S121">
        <v>0.78960799999999998</v>
      </c>
      <c r="T121">
        <v>0.248249</v>
      </c>
      <c r="U121">
        <v>8.20462E-2</v>
      </c>
      <c r="V121">
        <v>0.30927399999999999</v>
      </c>
      <c r="W121">
        <v>6.77321E-3</v>
      </c>
      <c r="X121">
        <v>0.172567</v>
      </c>
      <c r="Y121">
        <v>0.80219499999999999</v>
      </c>
      <c r="Z121">
        <v>0.102078</v>
      </c>
      <c r="AA121">
        <v>0.61557899999999999</v>
      </c>
      <c r="AB121">
        <v>0.1101</v>
      </c>
      <c r="AC121">
        <v>0.27564699999999998</v>
      </c>
      <c r="AD121">
        <v>2.7462899999999998E-2</v>
      </c>
      <c r="AE121">
        <v>4.4175699999999998E-4</v>
      </c>
      <c r="AF121">
        <v>0.35432399999999997</v>
      </c>
      <c r="AG121">
        <v>0.83425499999999997</v>
      </c>
    </row>
    <row r="122" spans="1:33">
      <c r="A122" t="s">
        <v>1001</v>
      </c>
      <c r="B122" t="s">
        <v>1002</v>
      </c>
      <c r="C122" t="s">
        <v>1003</v>
      </c>
      <c r="D122" t="s">
        <v>1004</v>
      </c>
      <c r="E122" t="s">
        <v>87</v>
      </c>
      <c r="F122" t="s">
        <v>88</v>
      </c>
      <c r="G122" t="s">
        <v>208</v>
      </c>
      <c r="H122" t="s">
        <v>209</v>
      </c>
      <c r="I122" t="s">
        <v>1005</v>
      </c>
      <c r="J122">
        <v>-0.17714099999999999</v>
      </c>
      <c r="K122">
        <v>-0.28446100000000002</v>
      </c>
      <c r="L122">
        <v>-7.0428000000000004E-2</v>
      </c>
      <c r="M122">
        <v>9.4390700000000008E-3</v>
      </c>
      <c r="N122">
        <v>7.75232E-3</v>
      </c>
      <c r="O122">
        <v>9.6357100000000001E-2</v>
      </c>
      <c r="P122">
        <v>-7.41396E-2</v>
      </c>
      <c r="Q122">
        <v>7.9369700000000001E-2</v>
      </c>
      <c r="R122">
        <v>0.116826</v>
      </c>
      <c r="S122">
        <v>0.12929299999999999</v>
      </c>
      <c r="T122">
        <v>4.2662600000000002E-2</v>
      </c>
      <c r="U122">
        <v>-5.9290100000000002E-3</v>
      </c>
      <c r="V122">
        <v>0.47861999999999999</v>
      </c>
      <c r="W122">
        <v>0.18298600000000001</v>
      </c>
      <c r="X122">
        <v>0.82730599999999999</v>
      </c>
      <c r="Y122">
        <v>0.98151900000000003</v>
      </c>
      <c r="Z122">
        <v>0.984155</v>
      </c>
      <c r="AA122">
        <v>0.75088900000000003</v>
      </c>
      <c r="AB122">
        <v>0.81961799999999996</v>
      </c>
      <c r="AC122">
        <v>0.80569100000000005</v>
      </c>
      <c r="AD122">
        <v>0.679512</v>
      </c>
      <c r="AE122">
        <v>0.64423699999999995</v>
      </c>
      <c r="AF122">
        <v>0.904227</v>
      </c>
      <c r="AG122">
        <v>0.98854600000000004</v>
      </c>
    </row>
    <row r="123" spans="1:33">
      <c r="A123" t="s">
        <v>1006</v>
      </c>
      <c r="B123" t="s">
        <v>1007</v>
      </c>
      <c r="C123" t="s">
        <v>1008</v>
      </c>
      <c r="D123" t="s">
        <v>1009</v>
      </c>
      <c r="E123" t="s">
        <v>1010</v>
      </c>
      <c r="F123" t="s">
        <v>1011</v>
      </c>
      <c r="G123" t="s">
        <v>1012</v>
      </c>
      <c r="H123" t="s">
        <v>1013</v>
      </c>
      <c r="I123" t="s">
        <v>1014</v>
      </c>
      <c r="J123">
        <v>-0.159195</v>
      </c>
      <c r="K123">
        <v>1.85454E-2</v>
      </c>
      <c r="L123">
        <v>-4.3451400000000001E-2</v>
      </c>
      <c r="M123">
        <v>0.116882</v>
      </c>
      <c r="N123">
        <v>-5.1401399999999996E-3</v>
      </c>
      <c r="O123">
        <v>3.8510000000000003E-2</v>
      </c>
      <c r="P123">
        <v>-0.117576</v>
      </c>
      <c r="Q123">
        <v>0.10644000000000001</v>
      </c>
      <c r="R123">
        <v>-1.7367199999999999E-2</v>
      </c>
      <c r="S123">
        <v>2.74494E-3</v>
      </c>
      <c r="T123">
        <v>-0.13117899999999999</v>
      </c>
      <c r="U123">
        <v>0.14386099999999999</v>
      </c>
      <c r="V123">
        <v>0.57815300000000003</v>
      </c>
      <c r="W123">
        <v>0.96508400000000005</v>
      </c>
      <c r="X123">
        <v>0.90962699999999996</v>
      </c>
      <c r="Y123">
        <v>0.71540000000000004</v>
      </c>
      <c r="Z123">
        <v>0.99033000000000004</v>
      </c>
      <c r="AA123">
        <v>0.92131200000000002</v>
      </c>
      <c r="AB123">
        <v>0.71043100000000003</v>
      </c>
      <c r="AC123">
        <v>0.74516400000000005</v>
      </c>
      <c r="AD123">
        <v>0.96622699999999995</v>
      </c>
      <c r="AE123">
        <v>0.99501499999999998</v>
      </c>
      <c r="AF123">
        <v>0.67354199999999997</v>
      </c>
      <c r="AG123">
        <v>0.63252799999999998</v>
      </c>
    </row>
    <row r="124" spans="1:33">
      <c r="A124" t="s">
        <v>1015</v>
      </c>
      <c r="B124" t="s">
        <v>1016</v>
      </c>
      <c r="C124" t="s">
        <v>1017</v>
      </c>
      <c r="D124" t="s">
        <v>1018</v>
      </c>
      <c r="E124" t="s">
        <v>69</v>
      </c>
      <c r="F124" t="s">
        <v>70</v>
      </c>
      <c r="G124" t="s">
        <v>241</v>
      </c>
      <c r="H124" t="s">
        <v>242</v>
      </c>
      <c r="I124" t="s">
        <v>1019</v>
      </c>
      <c r="J124">
        <v>-0.57033800000000001</v>
      </c>
      <c r="K124">
        <v>-0.13423499999999999</v>
      </c>
      <c r="L124">
        <v>-0.94381599999999999</v>
      </c>
      <c r="M124">
        <v>-9.5242599999999997E-2</v>
      </c>
      <c r="N124">
        <v>-0.25852399999999998</v>
      </c>
      <c r="O124">
        <v>-0.276287</v>
      </c>
      <c r="P124">
        <v>-0.39578999999999998</v>
      </c>
      <c r="Q124">
        <v>-2.1699E-2</v>
      </c>
      <c r="R124">
        <v>-0.30790200000000001</v>
      </c>
      <c r="S124">
        <v>-6.8051500000000001E-2</v>
      </c>
      <c r="T124">
        <v>-0.175924</v>
      </c>
      <c r="U124">
        <v>6.3009499999999996E-2</v>
      </c>
      <c r="V124">
        <v>4.9728799999999997E-2</v>
      </c>
      <c r="W124">
        <v>0.75585800000000003</v>
      </c>
      <c r="X124">
        <v>4.4175699999999998E-4</v>
      </c>
      <c r="Y124">
        <v>0.83674800000000005</v>
      </c>
      <c r="Z124">
        <v>0.457486</v>
      </c>
      <c r="AA124">
        <v>0.437388</v>
      </c>
      <c r="AB124">
        <v>0.18995000000000001</v>
      </c>
      <c r="AC124">
        <v>0.96837899999999999</v>
      </c>
      <c r="AD124">
        <v>0.35662899999999997</v>
      </c>
      <c r="AE124">
        <v>0.89133300000000004</v>
      </c>
      <c r="AF124">
        <v>0.65456000000000003</v>
      </c>
      <c r="AG124">
        <v>0.89840200000000003</v>
      </c>
    </row>
    <row r="125" spans="1:33">
      <c r="A125" t="s">
        <v>1020</v>
      </c>
      <c r="B125" t="s">
        <v>1021</v>
      </c>
      <c r="C125" t="s">
        <v>1022</v>
      </c>
      <c r="D125" t="s">
        <v>1023</v>
      </c>
      <c r="E125" t="s">
        <v>31</v>
      </c>
      <c r="F125" t="s">
        <v>32</v>
      </c>
      <c r="G125" t="s">
        <v>1024</v>
      </c>
      <c r="H125" t="s">
        <v>1025</v>
      </c>
      <c r="I125" t="s">
        <v>1026</v>
      </c>
      <c r="J125">
        <v>-0.132267</v>
      </c>
      <c r="K125">
        <v>-0.124266</v>
      </c>
      <c r="L125">
        <v>-7.4519E-3</v>
      </c>
      <c r="M125">
        <v>8.3708099999999994E-2</v>
      </c>
      <c r="N125">
        <v>7.0005200000000004E-2</v>
      </c>
      <c r="O125">
        <v>-2.8217300000000001E-2</v>
      </c>
      <c r="P125">
        <v>-9.1254600000000005E-2</v>
      </c>
      <c r="Q125">
        <v>-6.6086900000000004E-2</v>
      </c>
      <c r="R125">
        <v>4.3246600000000003E-2</v>
      </c>
      <c r="S125">
        <v>-1.2774399999999999E-3</v>
      </c>
      <c r="T125">
        <v>-0.102654</v>
      </c>
      <c r="U125">
        <v>9.6149100000000001E-2</v>
      </c>
      <c r="V125">
        <v>0.71813199999999999</v>
      </c>
      <c r="W125">
        <v>0.73760800000000004</v>
      </c>
      <c r="X125">
        <v>0.98719800000000002</v>
      </c>
      <c r="Y125">
        <v>0.83292999999999995</v>
      </c>
      <c r="Z125">
        <v>0.86064399999999996</v>
      </c>
      <c r="AA125">
        <v>0.95220700000000003</v>
      </c>
      <c r="AB125">
        <v>0.81451899999999999</v>
      </c>
      <c r="AC125">
        <v>0.875884</v>
      </c>
      <c r="AD125">
        <v>0.92103800000000002</v>
      </c>
      <c r="AE125">
        <v>0.99829500000000004</v>
      </c>
      <c r="AF125">
        <v>0.78486100000000003</v>
      </c>
      <c r="AG125">
        <v>0.80278499999999997</v>
      </c>
    </row>
    <row r="126" spans="1:33">
      <c r="A126" t="s">
        <v>75</v>
      </c>
      <c r="B126" t="s">
        <v>76</v>
      </c>
      <c r="C126" t="s">
        <v>1027</v>
      </c>
      <c r="D126" t="s">
        <v>77</v>
      </c>
      <c r="E126" t="s">
        <v>65</v>
      </c>
      <c r="F126" t="s">
        <v>66</v>
      </c>
      <c r="G126" t="s">
        <v>67</v>
      </c>
      <c r="H126" t="s">
        <v>68</v>
      </c>
      <c r="I126" t="s">
        <v>78</v>
      </c>
      <c r="J126">
        <v>-3.7010599999999998E-2</v>
      </c>
      <c r="K126">
        <v>-0.149863</v>
      </c>
      <c r="L126">
        <v>0.44387900000000002</v>
      </c>
      <c r="M126">
        <v>0.10270899999999999</v>
      </c>
      <c r="N126">
        <v>1.76349</v>
      </c>
      <c r="O126">
        <v>0.29219800000000001</v>
      </c>
      <c r="P126">
        <v>2.04331</v>
      </c>
      <c r="Q126">
        <v>7.7331200000000003E-2</v>
      </c>
      <c r="R126">
        <v>1.03261</v>
      </c>
      <c r="S126">
        <v>0.31275999999999998</v>
      </c>
      <c r="T126">
        <v>1.1986699999999999</v>
      </c>
      <c r="U126">
        <v>0.106295</v>
      </c>
      <c r="V126">
        <v>0.91971599999999998</v>
      </c>
      <c r="W126">
        <v>0.57201900000000006</v>
      </c>
      <c r="X126">
        <v>2.0080400000000002E-2</v>
      </c>
      <c r="Y126">
        <v>0.72445899999999996</v>
      </c>
      <c r="Z126">
        <v>4.4175699999999998E-4</v>
      </c>
      <c r="AA126">
        <v>0.17152800000000001</v>
      </c>
      <c r="AB126">
        <v>4.4175699999999998E-4</v>
      </c>
      <c r="AC126">
        <v>0.80496199999999996</v>
      </c>
      <c r="AD126">
        <v>4.4175699999999998E-4</v>
      </c>
      <c r="AE126">
        <v>0.13255900000000001</v>
      </c>
      <c r="AF126">
        <v>4.4175699999999998E-4</v>
      </c>
      <c r="AG126">
        <v>0.71543800000000002</v>
      </c>
    </row>
    <row r="127" spans="1:33">
      <c r="A127" t="s">
        <v>1028</v>
      </c>
      <c r="B127" t="s">
        <v>1029</v>
      </c>
      <c r="C127" t="s">
        <v>1030</v>
      </c>
      <c r="D127" t="s">
        <v>1031</v>
      </c>
      <c r="E127" t="s">
        <v>406</v>
      </c>
      <c r="F127" t="s">
        <v>407</v>
      </c>
      <c r="G127" t="s">
        <v>208</v>
      </c>
      <c r="H127" t="s">
        <v>209</v>
      </c>
      <c r="I127" t="s">
        <v>1032</v>
      </c>
      <c r="J127">
        <v>9.1737599999999996E-3</v>
      </c>
      <c r="K127">
        <v>-0.39218399999999998</v>
      </c>
      <c r="L127">
        <v>-0.160077</v>
      </c>
      <c r="M127">
        <v>-2.2220199999999999E-2</v>
      </c>
      <c r="N127">
        <v>0.42901099999999998</v>
      </c>
      <c r="O127">
        <v>7.6845999999999998E-2</v>
      </c>
      <c r="P127">
        <v>0.32074799999999998</v>
      </c>
      <c r="Q127">
        <v>0.134077</v>
      </c>
      <c r="R127">
        <v>0.53427199999999997</v>
      </c>
      <c r="S127">
        <v>0.57797200000000004</v>
      </c>
      <c r="T127">
        <v>0.25728899999999999</v>
      </c>
      <c r="U127">
        <v>6.2620099999999998E-2</v>
      </c>
      <c r="V127">
        <v>0.98307800000000001</v>
      </c>
      <c r="W127">
        <v>6.1286199999999999E-2</v>
      </c>
      <c r="X127">
        <v>0.56861700000000004</v>
      </c>
      <c r="Y127">
        <v>0.95878799999999997</v>
      </c>
      <c r="Z127">
        <v>3.1190800000000001E-2</v>
      </c>
      <c r="AA127">
        <v>0.82258399999999998</v>
      </c>
      <c r="AB127">
        <v>0.139847</v>
      </c>
      <c r="AC127">
        <v>0.65224000000000004</v>
      </c>
      <c r="AD127">
        <v>5.3508100000000001E-3</v>
      </c>
      <c r="AE127">
        <v>1.21298E-3</v>
      </c>
      <c r="AF127">
        <v>0.27021299999999998</v>
      </c>
      <c r="AG127">
        <v>0.86328499999999997</v>
      </c>
    </row>
    <row r="128" spans="1:33">
      <c r="A128" t="s">
        <v>1033</v>
      </c>
      <c r="B128" t="s">
        <v>1034</v>
      </c>
      <c r="C128" t="s">
        <v>1035</v>
      </c>
      <c r="D128" t="s">
        <v>1036</v>
      </c>
      <c r="E128" t="s">
        <v>1037</v>
      </c>
      <c r="F128" t="s">
        <v>1038</v>
      </c>
      <c r="G128" t="s">
        <v>40</v>
      </c>
      <c r="H128" t="s">
        <v>41</v>
      </c>
      <c r="I128" t="s">
        <v>1039</v>
      </c>
      <c r="J128">
        <v>4.9390799999999999E-2</v>
      </c>
      <c r="K128">
        <v>-0.227273</v>
      </c>
      <c r="L128">
        <v>1.1360500000000001E-2</v>
      </c>
      <c r="M128">
        <v>-1.79969E-2</v>
      </c>
      <c r="N128">
        <v>0.242757</v>
      </c>
      <c r="O128">
        <v>0.16734399999999999</v>
      </c>
      <c r="P128">
        <v>0.38904899999999998</v>
      </c>
      <c r="Q128">
        <v>0.123685</v>
      </c>
      <c r="R128">
        <v>0.270596</v>
      </c>
      <c r="S128">
        <v>0.39879199999999998</v>
      </c>
      <c r="T128">
        <v>0.24046200000000001</v>
      </c>
      <c r="U128">
        <v>-5.4375E-2</v>
      </c>
      <c r="V128">
        <v>0.88717000000000001</v>
      </c>
      <c r="W128">
        <v>0.31432500000000002</v>
      </c>
      <c r="X128">
        <v>0.97884099999999996</v>
      </c>
      <c r="Y128">
        <v>0.96482699999999999</v>
      </c>
      <c r="Z128">
        <v>0.28371499999999999</v>
      </c>
      <c r="AA128">
        <v>0.50634599999999996</v>
      </c>
      <c r="AB128">
        <v>4.4012599999999999E-2</v>
      </c>
      <c r="AC128">
        <v>0.66647000000000001</v>
      </c>
      <c r="AD128">
        <v>0.20848</v>
      </c>
      <c r="AE128">
        <v>3.9662099999999999E-2</v>
      </c>
      <c r="AF128">
        <v>0.28290300000000002</v>
      </c>
      <c r="AG128">
        <v>0.87674399999999997</v>
      </c>
    </row>
    <row r="129" spans="1:33">
      <c r="A129" t="s">
        <v>1040</v>
      </c>
      <c r="B129" t="s">
        <v>1041</v>
      </c>
      <c r="C129" t="s">
        <v>1042</v>
      </c>
      <c r="D129" t="s">
        <v>1043</v>
      </c>
      <c r="I129" t="s">
        <v>1044</v>
      </c>
      <c r="J129">
        <v>0.23991699999999999</v>
      </c>
      <c r="K129">
        <v>-7.4895400000000001E-2</v>
      </c>
      <c r="L129">
        <v>0.100468</v>
      </c>
      <c r="M129">
        <v>-0.22225200000000001</v>
      </c>
      <c r="N129">
        <v>3.66825E-2</v>
      </c>
      <c r="O129">
        <v>-1.8667099999999999E-2</v>
      </c>
      <c r="P129">
        <v>-2.4700900000000001E-2</v>
      </c>
      <c r="Q129">
        <v>-4.27663E-2</v>
      </c>
      <c r="R129">
        <v>-1.59288E-2</v>
      </c>
      <c r="S129">
        <v>1.90677E-2</v>
      </c>
      <c r="T129">
        <v>0.104488</v>
      </c>
      <c r="U129">
        <v>0.19151899999999999</v>
      </c>
      <c r="V129">
        <v>0.27749000000000001</v>
      </c>
      <c r="W129">
        <v>0.81628599999999996</v>
      </c>
      <c r="X129">
        <v>0.73475599999999996</v>
      </c>
      <c r="Y129">
        <v>0.331903</v>
      </c>
      <c r="Z129">
        <v>0.92058499999999999</v>
      </c>
      <c r="AA129">
        <v>0.96219200000000005</v>
      </c>
      <c r="AB129">
        <v>0.94573200000000002</v>
      </c>
      <c r="AC129">
        <v>0.90054999999999996</v>
      </c>
      <c r="AD129">
        <v>0.96797599999999995</v>
      </c>
      <c r="AE129">
        <v>0.96028400000000003</v>
      </c>
      <c r="AF129">
        <v>0.72220600000000001</v>
      </c>
      <c r="AG129">
        <v>0.43262400000000001</v>
      </c>
    </row>
    <row r="130" spans="1:33">
      <c r="A130" t="s">
        <v>1045</v>
      </c>
      <c r="B130" t="s">
        <v>1046</v>
      </c>
      <c r="C130" t="s">
        <v>1047</v>
      </c>
      <c r="D130" t="s">
        <v>1048</v>
      </c>
      <c r="E130" t="s">
        <v>249</v>
      </c>
      <c r="F130" t="s">
        <v>250</v>
      </c>
      <c r="G130" t="s">
        <v>1049</v>
      </c>
      <c r="H130" t="s">
        <v>1050</v>
      </c>
      <c r="I130" t="s">
        <v>1051</v>
      </c>
      <c r="J130">
        <v>-6.42765E-2</v>
      </c>
      <c r="K130">
        <v>-0.14962600000000001</v>
      </c>
      <c r="L130">
        <v>7.7498600000000001E-2</v>
      </c>
      <c r="M130">
        <v>-0.110204</v>
      </c>
      <c r="N130">
        <v>5.9331700000000001E-2</v>
      </c>
      <c r="O130">
        <v>8.9968099999999995E-2</v>
      </c>
      <c r="P130">
        <v>0.142565</v>
      </c>
      <c r="Q130">
        <v>8.8128899999999996E-2</v>
      </c>
      <c r="R130">
        <v>-6.4332699999999996E-3</v>
      </c>
      <c r="S130">
        <v>-4.5916999999999999E-2</v>
      </c>
      <c r="T130">
        <v>0.12926000000000001</v>
      </c>
      <c r="U130">
        <v>5.1520099999999999E-2</v>
      </c>
      <c r="V130">
        <v>0.84273299999999995</v>
      </c>
      <c r="W130">
        <v>0.56249199999999999</v>
      </c>
      <c r="X130">
        <v>0.80540999999999996</v>
      </c>
      <c r="Y130">
        <v>0.70132899999999998</v>
      </c>
      <c r="Z130">
        <v>0.85843899999999995</v>
      </c>
      <c r="AA130">
        <v>0.768486</v>
      </c>
      <c r="AB130">
        <v>0.58697999999999995</v>
      </c>
      <c r="AC130">
        <v>0.77510800000000002</v>
      </c>
      <c r="AD130">
        <v>0.98707999999999996</v>
      </c>
      <c r="AE130">
        <v>0.896231</v>
      </c>
      <c r="AF130">
        <v>0.63420900000000002</v>
      </c>
      <c r="AG130">
        <v>0.87921800000000006</v>
      </c>
    </row>
    <row r="131" spans="1:33">
      <c r="A131" t="s">
        <v>1052</v>
      </c>
      <c r="B131" t="s">
        <v>1053</v>
      </c>
      <c r="C131" t="s">
        <v>1054</v>
      </c>
      <c r="D131" t="s">
        <v>1055</v>
      </c>
      <c r="E131" t="s">
        <v>249</v>
      </c>
      <c r="F131" t="s">
        <v>250</v>
      </c>
      <c r="G131" t="s">
        <v>251</v>
      </c>
      <c r="H131" t="s">
        <v>252</v>
      </c>
      <c r="I131" t="s">
        <v>1056</v>
      </c>
      <c r="J131">
        <v>0.14648600000000001</v>
      </c>
      <c r="K131">
        <v>3.7816700000000002E-2</v>
      </c>
      <c r="L131">
        <v>0.44667600000000002</v>
      </c>
      <c r="M131">
        <v>9.1988600000000004E-2</v>
      </c>
      <c r="N131">
        <v>3.19733E-3</v>
      </c>
      <c r="O131">
        <v>-0.18489900000000001</v>
      </c>
      <c r="P131">
        <v>-9.1727900000000001E-2</v>
      </c>
      <c r="Q131">
        <v>-0.184804</v>
      </c>
      <c r="R131">
        <v>-0.100837</v>
      </c>
      <c r="S131">
        <v>-2.5133099999999998E-2</v>
      </c>
      <c r="T131">
        <v>-0.16551199999999999</v>
      </c>
      <c r="U131">
        <v>-5.0698300000000002E-2</v>
      </c>
      <c r="V131">
        <v>0.66033299999999995</v>
      </c>
      <c r="W131">
        <v>0.927319</v>
      </c>
      <c r="X131">
        <v>5.5750800000000003E-2</v>
      </c>
      <c r="Y131">
        <v>0.80679000000000001</v>
      </c>
      <c r="Z131">
        <v>0.99454500000000001</v>
      </c>
      <c r="AA131">
        <v>0.54308699999999999</v>
      </c>
      <c r="AB131">
        <v>0.81603999999999999</v>
      </c>
      <c r="AC131">
        <v>0.55665200000000004</v>
      </c>
      <c r="AD131">
        <v>0.78946700000000003</v>
      </c>
      <c r="AE131">
        <v>0.95452499999999996</v>
      </c>
      <c r="AF131">
        <v>0.62288100000000002</v>
      </c>
      <c r="AG131">
        <v>0.90516099999999999</v>
      </c>
    </row>
    <row r="132" spans="1:33">
      <c r="A132" t="s">
        <v>1057</v>
      </c>
      <c r="B132" t="s">
        <v>1058</v>
      </c>
      <c r="C132" t="s">
        <v>1059</v>
      </c>
      <c r="D132" t="s">
        <v>1060</v>
      </c>
      <c r="E132" t="s">
        <v>247</v>
      </c>
      <c r="F132" t="s">
        <v>248</v>
      </c>
      <c r="G132" t="s">
        <v>343</v>
      </c>
      <c r="H132" t="s">
        <v>344</v>
      </c>
      <c r="I132" t="s">
        <v>1061</v>
      </c>
      <c r="J132">
        <v>-8.9734599999999998E-2</v>
      </c>
      <c r="K132">
        <v>-8.3724599999999996E-2</v>
      </c>
      <c r="L132">
        <v>0.34162399999999998</v>
      </c>
      <c r="M132">
        <v>-1.00908E-2</v>
      </c>
      <c r="N132">
        <v>-0.32131300000000002</v>
      </c>
      <c r="O132">
        <v>-0.338808</v>
      </c>
      <c r="P132">
        <v>-8.4811200000000003E-2</v>
      </c>
      <c r="Q132">
        <v>-0.196294</v>
      </c>
      <c r="R132">
        <v>-0.35551500000000003</v>
      </c>
      <c r="S132">
        <v>-3.7893099999999999E-2</v>
      </c>
      <c r="T132">
        <v>-0.15423000000000001</v>
      </c>
      <c r="U132">
        <v>-9.8224800000000001E-2</v>
      </c>
      <c r="V132">
        <v>0.76583500000000004</v>
      </c>
      <c r="W132">
        <v>0.78552599999999995</v>
      </c>
      <c r="X132">
        <v>8.4602200000000002E-2</v>
      </c>
      <c r="Y132">
        <v>0.98044399999999998</v>
      </c>
      <c r="Z132">
        <v>0.11759600000000001</v>
      </c>
      <c r="AA132">
        <v>9.19045E-2</v>
      </c>
      <c r="AB132">
        <v>0.78347900000000004</v>
      </c>
      <c r="AC132">
        <v>0.41378199999999998</v>
      </c>
      <c r="AD132">
        <v>7.1777599999999997E-2</v>
      </c>
      <c r="AE132">
        <v>0.91527000000000003</v>
      </c>
      <c r="AF132">
        <v>0.54826799999999998</v>
      </c>
      <c r="AG132">
        <v>0.73674899999999999</v>
      </c>
    </row>
    <row r="133" spans="1:33">
      <c r="A133" t="s">
        <v>1062</v>
      </c>
      <c r="B133" t="s">
        <v>1063</v>
      </c>
      <c r="C133" t="s">
        <v>1064</v>
      </c>
      <c r="D133" t="s">
        <v>1065</v>
      </c>
      <c r="E133" t="s">
        <v>950</v>
      </c>
      <c r="F133" t="s">
        <v>951</v>
      </c>
      <c r="G133" t="s">
        <v>241</v>
      </c>
      <c r="H133" t="s">
        <v>242</v>
      </c>
      <c r="I133" t="s">
        <v>1066</v>
      </c>
      <c r="J133">
        <v>-0.70230400000000004</v>
      </c>
      <c r="K133">
        <v>-0.81862900000000005</v>
      </c>
      <c r="L133">
        <v>0.26405499999999998</v>
      </c>
      <c r="M133">
        <v>0.12695400000000001</v>
      </c>
      <c r="N133">
        <v>0.19372300000000001</v>
      </c>
      <c r="O133">
        <v>-0.60727900000000001</v>
      </c>
      <c r="P133">
        <v>6.2967899999999993E-2</v>
      </c>
      <c r="Q133">
        <v>-0.26810600000000001</v>
      </c>
      <c r="R133">
        <v>0.54097899999999999</v>
      </c>
      <c r="S133">
        <v>-7.5883099999999995E-2</v>
      </c>
      <c r="T133">
        <v>-0.27638200000000002</v>
      </c>
      <c r="U133">
        <v>-0.29664600000000002</v>
      </c>
      <c r="V133">
        <v>4.5137200000000002E-2</v>
      </c>
      <c r="W133">
        <v>1.17891E-2</v>
      </c>
      <c r="X133">
        <v>0.61547200000000002</v>
      </c>
      <c r="Y133">
        <v>0.84046600000000005</v>
      </c>
      <c r="Z133">
        <v>0.67650100000000002</v>
      </c>
      <c r="AA133">
        <v>7.22555E-2</v>
      </c>
      <c r="AB133">
        <v>0.92984500000000003</v>
      </c>
      <c r="AC133">
        <v>0.62160499999999996</v>
      </c>
      <c r="AD133">
        <v>9.9308800000000003E-2</v>
      </c>
      <c r="AE133">
        <v>0.89068700000000001</v>
      </c>
      <c r="AF133">
        <v>0.62006700000000003</v>
      </c>
      <c r="AG133">
        <v>0.57224200000000003</v>
      </c>
    </row>
    <row r="134" spans="1:33">
      <c r="A134" t="s">
        <v>1067</v>
      </c>
      <c r="B134" t="s">
        <v>1068</v>
      </c>
      <c r="C134" t="s">
        <v>1069</v>
      </c>
      <c r="D134" t="s">
        <v>1070</v>
      </c>
      <c r="E134" t="s">
        <v>87</v>
      </c>
      <c r="F134" t="s">
        <v>88</v>
      </c>
      <c r="G134" t="s">
        <v>1071</v>
      </c>
      <c r="H134" t="s">
        <v>1072</v>
      </c>
      <c r="I134" t="s">
        <v>1073</v>
      </c>
      <c r="J134">
        <v>0.27893899999999999</v>
      </c>
      <c r="K134">
        <v>-0.299682</v>
      </c>
      <c r="L134">
        <v>0.43494699999999997</v>
      </c>
      <c r="M134">
        <v>-0.14280200000000001</v>
      </c>
      <c r="N134">
        <v>0.165579</v>
      </c>
      <c r="O134">
        <v>9.82122E-2</v>
      </c>
      <c r="P134">
        <v>3.9951300000000004E-3</v>
      </c>
      <c r="Q134">
        <v>-3.3483699999999998E-2</v>
      </c>
      <c r="R134">
        <v>0.17297699999999999</v>
      </c>
      <c r="S134">
        <v>0.18690799999999999</v>
      </c>
      <c r="T134">
        <v>3.7684000000000002E-2</v>
      </c>
      <c r="U134">
        <v>2.7314999999999999E-2</v>
      </c>
      <c r="V134">
        <v>0.215671</v>
      </c>
      <c r="W134">
        <v>0.17721000000000001</v>
      </c>
      <c r="X134">
        <v>2.44838E-2</v>
      </c>
      <c r="Y134">
        <v>0.61170500000000005</v>
      </c>
      <c r="Z134">
        <v>0.53821300000000005</v>
      </c>
      <c r="AA134">
        <v>0.74818300000000004</v>
      </c>
      <c r="AB134">
        <v>0.99228899999999998</v>
      </c>
      <c r="AC134">
        <v>0.92990899999999999</v>
      </c>
      <c r="AD134">
        <v>0.51204499999999997</v>
      </c>
      <c r="AE134">
        <v>0.46145599999999998</v>
      </c>
      <c r="AF134">
        <v>0.91992200000000002</v>
      </c>
      <c r="AG134">
        <v>0.94506500000000004</v>
      </c>
    </row>
    <row r="135" spans="1:33">
      <c r="A135" t="s">
        <v>1074</v>
      </c>
      <c r="B135" t="s">
        <v>1075</v>
      </c>
      <c r="C135" t="s">
        <v>1076</v>
      </c>
      <c r="D135" t="s">
        <v>1077</v>
      </c>
      <c r="E135" t="s">
        <v>249</v>
      </c>
      <c r="F135" t="s">
        <v>250</v>
      </c>
      <c r="G135" t="s">
        <v>1078</v>
      </c>
      <c r="H135" t="s">
        <v>1079</v>
      </c>
      <c r="I135" t="s">
        <v>1080</v>
      </c>
      <c r="J135">
        <v>-8.2717399999999996E-2</v>
      </c>
      <c r="K135">
        <v>-1.38207E-2</v>
      </c>
      <c r="L135">
        <v>-5.13698E-2</v>
      </c>
      <c r="M135">
        <v>-7.7231499999999995E-2</v>
      </c>
      <c r="N135">
        <v>4.26162E-2</v>
      </c>
      <c r="O135">
        <v>-2.4700299999999998E-3</v>
      </c>
      <c r="P135">
        <v>-0.17088800000000001</v>
      </c>
      <c r="Q135">
        <v>-3.2095100000000001E-2</v>
      </c>
      <c r="R135">
        <v>-6.5356499999999998E-2</v>
      </c>
      <c r="S135">
        <v>-4.8924900000000002E-3</v>
      </c>
      <c r="T135">
        <v>-8.8822200000000004E-2</v>
      </c>
      <c r="U135">
        <v>-5.7272499999999997E-2</v>
      </c>
      <c r="V135">
        <v>0.80633900000000003</v>
      </c>
      <c r="W135">
        <v>0.97291499999999997</v>
      </c>
      <c r="X135">
        <v>0.89133300000000004</v>
      </c>
      <c r="Y135">
        <v>0.82561200000000001</v>
      </c>
      <c r="Z135">
        <v>0.91110000000000002</v>
      </c>
      <c r="AA135">
        <v>0.99452200000000002</v>
      </c>
      <c r="AB135">
        <v>0.53763700000000003</v>
      </c>
      <c r="AC135">
        <v>0.93601900000000005</v>
      </c>
      <c r="AD135">
        <v>0.85147600000000001</v>
      </c>
      <c r="AE135">
        <v>0.99062700000000004</v>
      </c>
      <c r="AF135">
        <v>0.79324899999999998</v>
      </c>
      <c r="AG135">
        <v>0.87899899999999997</v>
      </c>
    </row>
    <row r="136" spans="1:33">
      <c r="A136" t="s">
        <v>1081</v>
      </c>
      <c r="B136" t="s">
        <v>1082</v>
      </c>
      <c r="C136" t="s">
        <v>1083</v>
      </c>
      <c r="D136" t="s">
        <v>1084</v>
      </c>
      <c r="E136" t="s">
        <v>136</v>
      </c>
      <c r="F136" t="s">
        <v>137</v>
      </c>
      <c r="G136" t="s">
        <v>44</v>
      </c>
      <c r="H136" t="s">
        <v>45</v>
      </c>
      <c r="I136" t="s">
        <v>1085</v>
      </c>
      <c r="J136">
        <v>-0.111489</v>
      </c>
      <c r="K136">
        <v>-0.34881800000000002</v>
      </c>
      <c r="L136">
        <v>7.2860800000000003E-2</v>
      </c>
      <c r="M136">
        <v>2.1679299999999999E-2</v>
      </c>
      <c r="N136">
        <v>0.260347</v>
      </c>
      <c r="O136">
        <v>0.185331</v>
      </c>
      <c r="P136">
        <v>0.37300899999999998</v>
      </c>
      <c r="Q136">
        <v>0.127386</v>
      </c>
      <c r="R136">
        <v>0.34726600000000002</v>
      </c>
      <c r="S136">
        <v>0.43592900000000001</v>
      </c>
      <c r="T136">
        <v>0.26115500000000003</v>
      </c>
      <c r="U136">
        <v>-7.3443700000000001E-2</v>
      </c>
      <c r="V136">
        <v>0.71894199999999997</v>
      </c>
      <c r="W136">
        <v>0.105406</v>
      </c>
      <c r="X136">
        <v>0.83472599999999997</v>
      </c>
      <c r="Y136">
        <v>0.95848100000000003</v>
      </c>
      <c r="Z136">
        <v>0.26366499999999998</v>
      </c>
      <c r="AA136">
        <v>0.47586200000000001</v>
      </c>
      <c r="AB136">
        <v>8.1338499999999994E-2</v>
      </c>
      <c r="AC136">
        <v>0.67912499999999998</v>
      </c>
      <c r="AD136">
        <v>9.8863999999999994E-2</v>
      </c>
      <c r="AE136">
        <v>2.5120300000000002E-2</v>
      </c>
      <c r="AF136">
        <v>0.27536300000000002</v>
      </c>
      <c r="AG136">
        <v>0.84003799999999995</v>
      </c>
    </row>
    <row r="137" spans="1:33">
      <c r="A137" t="s">
        <v>1086</v>
      </c>
      <c r="B137" t="s">
        <v>1087</v>
      </c>
      <c r="C137" t="s">
        <v>1088</v>
      </c>
      <c r="D137" t="s">
        <v>1089</v>
      </c>
      <c r="G137" t="s">
        <v>1090</v>
      </c>
      <c r="H137" t="s">
        <v>1091</v>
      </c>
      <c r="I137" t="s">
        <v>1092</v>
      </c>
      <c r="J137">
        <v>0.19092400000000001</v>
      </c>
      <c r="K137">
        <v>-0.10777200000000001</v>
      </c>
      <c r="L137">
        <v>0.22139700000000001</v>
      </c>
      <c r="M137">
        <v>-8.7649699999999997E-2</v>
      </c>
      <c r="N137">
        <v>0.25046000000000002</v>
      </c>
      <c r="O137">
        <v>-0.109555</v>
      </c>
      <c r="P137">
        <v>9.9091899999999997E-2</v>
      </c>
      <c r="Q137">
        <v>-0.18523800000000001</v>
      </c>
      <c r="R137">
        <v>2.4910100000000001E-3</v>
      </c>
      <c r="S137">
        <v>-9.5482600000000001E-2</v>
      </c>
      <c r="T137">
        <v>-1.26494E-2</v>
      </c>
      <c r="U137">
        <v>-0.23180400000000001</v>
      </c>
      <c r="V137">
        <v>0.45191700000000001</v>
      </c>
      <c r="W137">
        <v>0.71734100000000001</v>
      </c>
      <c r="X137">
        <v>0.35323900000000003</v>
      </c>
      <c r="Y137">
        <v>0.78202099999999997</v>
      </c>
      <c r="Z137">
        <v>0.28143200000000002</v>
      </c>
      <c r="AA137">
        <v>0.71717399999999998</v>
      </c>
      <c r="AB137">
        <v>0.75350499999999998</v>
      </c>
      <c r="AC137">
        <v>0.46013300000000001</v>
      </c>
      <c r="AD137">
        <v>0.994861</v>
      </c>
      <c r="AE137">
        <v>0.75840200000000002</v>
      </c>
      <c r="AF137">
        <v>0.97514400000000001</v>
      </c>
      <c r="AG137">
        <v>0.31787399999999999</v>
      </c>
    </row>
    <row r="138" spans="1:33">
      <c r="A138" t="s">
        <v>1093</v>
      </c>
      <c r="B138" t="s">
        <v>1094</v>
      </c>
      <c r="C138" t="s">
        <v>1095</v>
      </c>
      <c r="D138" t="s">
        <v>1096</v>
      </c>
      <c r="E138" t="s">
        <v>249</v>
      </c>
      <c r="F138" t="s">
        <v>250</v>
      </c>
      <c r="G138" t="s">
        <v>251</v>
      </c>
      <c r="H138" t="s">
        <v>252</v>
      </c>
      <c r="I138" t="s">
        <v>1097</v>
      </c>
      <c r="J138">
        <v>-0.20108400000000001</v>
      </c>
      <c r="K138">
        <v>-8.1729899999999994E-2</v>
      </c>
      <c r="L138">
        <v>0.159409</v>
      </c>
      <c r="M138">
        <v>0.38857599999999998</v>
      </c>
      <c r="N138">
        <v>-8.53989E-2</v>
      </c>
      <c r="O138">
        <v>-0.149483</v>
      </c>
      <c r="P138">
        <v>0.218357</v>
      </c>
      <c r="Q138">
        <v>0.238263</v>
      </c>
      <c r="R138">
        <v>-0.27670699999999998</v>
      </c>
      <c r="S138">
        <v>0.29776900000000001</v>
      </c>
      <c r="T138">
        <v>0.152007</v>
      </c>
      <c r="U138">
        <v>0.12714300000000001</v>
      </c>
      <c r="V138">
        <v>0.71847099999999997</v>
      </c>
      <c r="W138">
        <v>0.90193100000000004</v>
      </c>
      <c r="X138">
        <v>0.78878999999999999</v>
      </c>
      <c r="Y138">
        <v>0.375635</v>
      </c>
      <c r="Z138">
        <v>0.90085999999999999</v>
      </c>
      <c r="AA138">
        <v>0.80237000000000003</v>
      </c>
      <c r="AB138">
        <v>0.68759300000000001</v>
      </c>
      <c r="AC138">
        <v>0.64646000000000003</v>
      </c>
      <c r="AD138">
        <v>0.592862</v>
      </c>
      <c r="AE138">
        <v>0.515455</v>
      </c>
      <c r="AF138">
        <v>0.79778700000000002</v>
      </c>
      <c r="AG138">
        <v>0.83825000000000005</v>
      </c>
    </row>
    <row r="139" spans="1:33">
      <c r="A139" t="s">
        <v>1098</v>
      </c>
      <c r="B139" t="s">
        <v>1099</v>
      </c>
      <c r="C139" t="s">
        <v>1100</v>
      </c>
      <c r="D139" t="s">
        <v>1101</v>
      </c>
      <c r="E139" t="s">
        <v>69</v>
      </c>
      <c r="F139" t="s">
        <v>70</v>
      </c>
      <c r="G139" t="s">
        <v>359</v>
      </c>
      <c r="H139" t="s">
        <v>360</v>
      </c>
      <c r="I139" t="s">
        <v>1102</v>
      </c>
      <c r="J139">
        <v>-2.89739E-2</v>
      </c>
      <c r="K139">
        <v>7.6433500000000001E-2</v>
      </c>
      <c r="L139">
        <v>-1.9953800000000001E-2</v>
      </c>
      <c r="M139">
        <v>5.1004199999999996E-3</v>
      </c>
      <c r="N139">
        <v>0.12559000000000001</v>
      </c>
      <c r="O139">
        <v>8.4820999999999994E-2</v>
      </c>
      <c r="P139">
        <v>0.13099</v>
      </c>
      <c r="Q139">
        <v>7.8845100000000001E-2</v>
      </c>
      <c r="R139">
        <v>6.8826699999999996E-3</v>
      </c>
      <c r="S139">
        <v>0.189328</v>
      </c>
      <c r="T139">
        <v>3.8925000000000001E-2</v>
      </c>
      <c r="U139">
        <v>0.14867900000000001</v>
      </c>
      <c r="V139">
        <v>0.945886</v>
      </c>
      <c r="W139">
        <v>0.84089199999999997</v>
      </c>
      <c r="X139">
        <v>0.96469700000000003</v>
      </c>
      <c r="Y139">
        <v>0.99050499999999997</v>
      </c>
      <c r="Z139">
        <v>0.701129</v>
      </c>
      <c r="AA139">
        <v>0.81888799999999995</v>
      </c>
      <c r="AB139">
        <v>0.69250500000000004</v>
      </c>
      <c r="AC139">
        <v>0.837086</v>
      </c>
      <c r="AD139">
        <v>0.98882700000000001</v>
      </c>
      <c r="AE139">
        <v>0.519625</v>
      </c>
      <c r="AF139">
        <v>0.92771800000000004</v>
      </c>
      <c r="AG139">
        <v>0.64552799999999999</v>
      </c>
    </row>
    <row r="140" spans="1:33">
      <c r="A140" t="s">
        <v>1103</v>
      </c>
      <c r="B140" t="s">
        <v>1104</v>
      </c>
      <c r="C140" t="s">
        <v>1105</v>
      </c>
      <c r="D140" t="s">
        <v>1106</v>
      </c>
      <c r="E140" t="s">
        <v>69</v>
      </c>
      <c r="F140" t="s">
        <v>70</v>
      </c>
      <c r="G140" t="s">
        <v>241</v>
      </c>
      <c r="H140" t="s">
        <v>242</v>
      </c>
      <c r="I140" t="s">
        <v>1107</v>
      </c>
      <c r="J140">
        <v>0.48859399999999997</v>
      </c>
      <c r="K140">
        <v>-0.24967900000000001</v>
      </c>
      <c r="L140">
        <v>0.82191599999999998</v>
      </c>
      <c r="M140">
        <v>0.46723700000000001</v>
      </c>
      <c r="N140">
        <v>0.10981299999999999</v>
      </c>
      <c r="O140">
        <v>0.24929000000000001</v>
      </c>
      <c r="P140">
        <v>0.63185999999999998</v>
      </c>
      <c r="Q140">
        <v>-0.361983</v>
      </c>
      <c r="R140">
        <v>3.5368299999999998E-4</v>
      </c>
      <c r="S140">
        <v>-0.145647</v>
      </c>
      <c r="T140">
        <v>3.3653700000000002E-2</v>
      </c>
      <c r="U140">
        <v>-8.0056799999999997E-2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</row>
    <row r="141" spans="1:33">
      <c r="A141" t="s">
        <v>1108</v>
      </c>
      <c r="B141" t="s">
        <v>1109</v>
      </c>
      <c r="C141" t="s">
        <v>1110</v>
      </c>
      <c r="D141" t="s">
        <v>1111</v>
      </c>
      <c r="E141" t="s">
        <v>69</v>
      </c>
      <c r="F141" t="s">
        <v>70</v>
      </c>
      <c r="G141" t="s">
        <v>241</v>
      </c>
      <c r="H141" t="s">
        <v>242</v>
      </c>
      <c r="I141" t="s">
        <v>1112</v>
      </c>
      <c r="J141">
        <v>-0.211863</v>
      </c>
      <c r="K141">
        <v>-0.39732800000000001</v>
      </c>
      <c r="L141">
        <v>-5.8982399999999997E-2</v>
      </c>
      <c r="M141">
        <v>6.3252100000000004E-3</v>
      </c>
      <c r="N141">
        <v>9.3981099999999998E-2</v>
      </c>
      <c r="O141">
        <v>-0.22401299999999999</v>
      </c>
      <c r="P141">
        <v>8.6492399999999997E-2</v>
      </c>
      <c r="Q141">
        <v>-4.2900199999999999E-2</v>
      </c>
      <c r="R141">
        <v>2.07467E-2</v>
      </c>
      <c r="S141">
        <v>6.8932900000000005E-2</v>
      </c>
      <c r="T141">
        <v>-8.9802599999999996E-2</v>
      </c>
      <c r="U141">
        <v>-0.122068</v>
      </c>
      <c r="V141">
        <v>0.36704900000000001</v>
      </c>
      <c r="W141">
        <v>4.0426400000000001E-2</v>
      </c>
      <c r="X141">
        <v>0.86612100000000003</v>
      </c>
      <c r="Y141">
        <v>0.98769899999999999</v>
      </c>
      <c r="Z141">
        <v>0.75103200000000003</v>
      </c>
      <c r="AA141">
        <v>0.331903</v>
      </c>
      <c r="AB141">
        <v>0.784501</v>
      </c>
      <c r="AC141">
        <v>0.90503400000000001</v>
      </c>
      <c r="AD141">
        <v>0.95505899999999999</v>
      </c>
      <c r="AE141">
        <v>0.82964300000000002</v>
      </c>
      <c r="AF141">
        <v>0.77738700000000005</v>
      </c>
      <c r="AG141">
        <v>0.66974100000000003</v>
      </c>
    </row>
    <row r="142" spans="1:33">
      <c r="A142" t="s">
        <v>1113</v>
      </c>
      <c r="B142" t="s">
        <v>1114</v>
      </c>
      <c r="C142" t="s">
        <v>1115</v>
      </c>
      <c r="D142" t="s">
        <v>1116</v>
      </c>
      <c r="I142" t="s">
        <v>1117</v>
      </c>
      <c r="J142">
        <v>0.65940299999999996</v>
      </c>
      <c r="K142">
        <v>0.18695100000000001</v>
      </c>
      <c r="L142">
        <v>0.33338400000000001</v>
      </c>
      <c r="M142">
        <v>0.14510300000000001</v>
      </c>
      <c r="N142">
        <v>0.39188200000000001</v>
      </c>
      <c r="O142">
        <v>2.1404699999999999E-2</v>
      </c>
      <c r="P142">
        <v>4.4500400000000002E-2</v>
      </c>
      <c r="Q142">
        <v>-0.123616</v>
      </c>
      <c r="R142">
        <v>7.1633000000000002E-2</v>
      </c>
      <c r="S142">
        <v>-7.8900600000000001E-2</v>
      </c>
      <c r="T142">
        <v>-5.9813600000000001E-2</v>
      </c>
      <c r="U142">
        <v>-6.0417800000000001E-2</v>
      </c>
      <c r="V142">
        <v>4.4175699999999998E-4</v>
      </c>
      <c r="W142">
        <v>0.44317699999999999</v>
      </c>
      <c r="X142">
        <v>9.1456800000000005E-2</v>
      </c>
      <c r="Y142">
        <v>0.58031200000000005</v>
      </c>
      <c r="Z142">
        <v>3.8504700000000003E-2</v>
      </c>
      <c r="AA142">
        <v>0.95552199999999998</v>
      </c>
      <c r="AB142">
        <v>0.89960600000000002</v>
      </c>
      <c r="AC142">
        <v>0.65794399999999997</v>
      </c>
      <c r="AD142">
        <v>0.82613499999999995</v>
      </c>
      <c r="AE142">
        <v>0.80654099999999995</v>
      </c>
      <c r="AF142">
        <v>0.85878399999999999</v>
      </c>
      <c r="AG142">
        <v>0.85502400000000001</v>
      </c>
    </row>
    <row r="143" spans="1:33">
      <c r="A143" t="s">
        <v>1118</v>
      </c>
      <c r="B143" t="s">
        <v>1119</v>
      </c>
      <c r="C143" t="s">
        <v>1120</v>
      </c>
      <c r="D143" t="s">
        <v>1121</v>
      </c>
      <c r="E143" t="s">
        <v>1122</v>
      </c>
      <c r="F143" t="s">
        <v>1123</v>
      </c>
      <c r="G143" t="s">
        <v>1124</v>
      </c>
      <c r="H143" t="s">
        <v>1125</v>
      </c>
      <c r="I143" t="s">
        <v>1126</v>
      </c>
      <c r="J143">
        <v>9.5494200000000001E-2</v>
      </c>
      <c r="K143">
        <v>1.5395799999999999E-2</v>
      </c>
      <c r="L143">
        <v>0.111182</v>
      </c>
      <c r="M143">
        <v>-6.1305900000000003E-2</v>
      </c>
      <c r="N143">
        <v>0.13858400000000001</v>
      </c>
      <c r="O143">
        <v>0.18040600000000001</v>
      </c>
      <c r="P143">
        <v>0.18907399999999999</v>
      </c>
      <c r="Q143">
        <v>8.3683200000000003E-3</v>
      </c>
      <c r="R143">
        <v>0.31813399999999997</v>
      </c>
      <c r="S143">
        <v>0.28301500000000002</v>
      </c>
      <c r="T143">
        <v>0.10715</v>
      </c>
      <c r="U143">
        <v>-4.9148900000000002E-2</v>
      </c>
      <c r="V143">
        <v>0.81115599999999999</v>
      </c>
      <c r="W143">
        <v>0.97682800000000003</v>
      </c>
      <c r="X143">
        <v>0.79037000000000002</v>
      </c>
      <c r="Y143">
        <v>0.89698599999999995</v>
      </c>
      <c r="Z143">
        <v>0.69920499999999997</v>
      </c>
      <c r="AA143">
        <v>0.59586799999999995</v>
      </c>
      <c r="AB143">
        <v>0.59769899999999998</v>
      </c>
      <c r="AC143">
        <v>0.98772899999999997</v>
      </c>
      <c r="AD143">
        <v>0.23180200000000001</v>
      </c>
      <c r="AE143">
        <v>0.32501999999999998</v>
      </c>
      <c r="AF143">
        <v>0.80416200000000004</v>
      </c>
      <c r="AG143">
        <v>0.92002700000000004</v>
      </c>
    </row>
    <row r="144" spans="1:33">
      <c r="A144" t="s">
        <v>1127</v>
      </c>
      <c r="B144" t="s">
        <v>1128</v>
      </c>
      <c r="C144" t="s">
        <v>1129</v>
      </c>
      <c r="D144" t="s">
        <v>1130</v>
      </c>
      <c r="E144" t="s">
        <v>69</v>
      </c>
      <c r="F144" t="s">
        <v>70</v>
      </c>
      <c r="G144" t="s">
        <v>241</v>
      </c>
      <c r="H144" t="s">
        <v>242</v>
      </c>
      <c r="I144" t="s">
        <v>1131</v>
      </c>
      <c r="J144">
        <v>-0.36235699999999998</v>
      </c>
      <c r="K144">
        <v>-0.56525300000000001</v>
      </c>
      <c r="L144">
        <v>-0.24240300000000001</v>
      </c>
      <c r="M144">
        <v>2.9879500000000001E-3</v>
      </c>
      <c r="N144">
        <v>-2.65385E-2</v>
      </c>
      <c r="O144">
        <v>-0.89037999999999995</v>
      </c>
      <c r="P144">
        <v>-0.27430199999999999</v>
      </c>
      <c r="Q144">
        <v>5.3756699999999998E-2</v>
      </c>
      <c r="R144">
        <v>0.15957299999999999</v>
      </c>
      <c r="S144">
        <v>0.12271899999999999</v>
      </c>
      <c r="T144">
        <v>-0.36400199999999999</v>
      </c>
      <c r="U144">
        <v>0.20041</v>
      </c>
      <c r="V144">
        <v>0.467416</v>
      </c>
      <c r="W144">
        <v>0.19117700000000001</v>
      </c>
      <c r="X144">
        <v>0.628687</v>
      </c>
      <c r="Y144">
        <v>0.99511700000000003</v>
      </c>
      <c r="Z144">
        <v>0.97209100000000004</v>
      </c>
      <c r="AA144">
        <v>2.6827E-2</v>
      </c>
      <c r="AB144">
        <v>0.57008999999999999</v>
      </c>
      <c r="AC144">
        <v>0.94083099999999997</v>
      </c>
      <c r="AD144">
        <v>0.78993400000000003</v>
      </c>
      <c r="AE144">
        <v>0.84665199999999996</v>
      </c>
      <c r="AF144">
        <v>0.40676000000000001</v>
      </c>
      <c r="AG144">
        <v>0.71839399999999998</v>
      </c>
    </row>
    <row r="145" spans="1:33">
      <c r="A145" t="s">
        <v>1132</v>
      </c>
      <c r="B145" t="s">
        <v>1133</v>
      </c>
      <c r="C145" t="s">
        <v>1134</v>
      </c>
      <c r="D145" t="s">
        <v>1135</v>
      </c>
      <c r="E145" t="s">
        <v>38</v>
      </c>
      <c r="F145" t="s">
        <v>39</v>
      </c>
      <c r="G145" t="s">
        <v>34</v>
      </c>
      <c r="H145" t="s">
        <v>35</v>
      </c>
      <c r="I145" t="s">
        <v>1136</v>
      </c>
      <c r="J145">
        <v>-5.9425899999999997E-2</v>
      </c>
      <c r="K145">
        <v>0.108621</v>
      </c>
      <c r="L145">
        <v>-0.223441</v>
      </c>
      <c r="M145">
        <v>-4.1243299999999997E-2</v>
      </c>
      <c r="N145">
        <v>-0.15782599999999999</v>
      </c>
      <c r="O145">
        <v>-7.4547699999999995E-2</v>
      </c>
      <c r="P145">
        <v>-0.31286900000000001</v>
      </c>
      <c r="Q145">
        <v>-0.129553</v>
      </c>
      <c r="R145">
        <v>-0.56520599999999999</v>
      </c>
      <c r="S145">
        <v>-7.5636999999999996E-2</v>
      </c>
      <c r="T145">
        <v>0.25023200000000001</v>
      </c>
      <c r="U145">
        <v>-0.143568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0.65398400000000001</v>
      </c>
      <c r="AG145">
        <v>1</v>
      </c>
    </row>
    <row r="146" spans="1:33">
      <c r="A146" t="s">
        <v>1137</v>
      </c>
      <c r="B146" t="s">
        <v>1138</v>
      </c>
      <c r="C146" t="s">
        <v>1139</v>
      </c>
      <c r="D146" t="s">
        <v>1140</v>
      </c>
      <c r="E146" t="s">
        <v>87</v>
      </c>
      <c r="F146" t="s">
        <v>88</v>
      </c>
      <c r="G146" t="s">
        <v>118</v>
      </c>
      <c r="H146" t="s">
        <v>119</v>
      </c>
      <c r="I146" t="s">
        <v>1141</v>
      </c>
      <c r="J146">
        <v>-0.11536</v>
      </c>
      <c r="K146">
        <v>-0.224046</v>
      </c>
      <c r="L146">
        <v>-9.4825699999999999E-2</v>
      </c>
      <c r="M146">
        <v>-0.24814600000000001</v>
      </c>
      <c r="N146">
        <v>-0.69635199999999997</v>
      </c>
      <c r="O146">
        <v>0.39879100000000001</v>
      </c>
      <c r="P146">
        <v>0.46923199999999998</v>
      </c>
      <c r="Q146">
        <v>-3.7026200000000002E-2</v>
      </c>
      <c r="R146">
        <v>0.48480200000000001</v>
      </c>
      <c r="S146">
        <v>-0.14490600000000001</v>
      </c>
      <c r="T146">
        <v>0.87096700000000005</v>
      </c>
      <c r="U146">
        <v>-0.39927800000000002</v>
      </c>
      <c r="V146">
        <v>0.82229799999999997</v>
      </c>
      <c r="W146">
        <v>0.651393</v>
      </c>
      <c r="X146">
        <v>0.85018700000000003</v>
      </c>
      <c r="Y146">
        <v>0.626803</v>
      </c>
      <c r="Z146">
        <v>2.99502E-2</v>
      </c>
      <c r="AA146">
        <v>0.28756500000000002</v>
      </c>
      <c r="AB146">
        <v>9.7707299999999997E-2</v>
      </c>
      <c r="AC146">
        <v>0.95663699999999996</v>
      </c>
      <c r="AD146">
        <v>0.13319800000000001</v>
      </c>
      <c r="AE146">
        <v>0.79313400000000001</v>
      </c>
      <c r="AF146">
        <v>4.4175699999999998E-4</v>
      </c>
      <c r="AG146">
        <v>0.36149900000000001</v>
      </c>
    </row>
    <row r="147" spans="1:33">
      <c r="A147" t="s">
        <v>1142</v>
      </c>
      <c r="B147" t="s">
        <v>1143</v>
      </c>
      <c r="C147" t="s">
        <v>1144</v>
      </c>
      <c r="D147" t="s">
        <v>1145</v>
      </c>
      <c r="E147" t="s">
        <v>1146</v>
      </c>
      <c r="F147" t="s">
        <v>1147</v>
      </c>
      <c r="G147" t="s">
        <v>1148</v>
      </c>
      <c r="H147" t="s">
        <v>1149</v>
      </c>
      <c r="I147" t="s">
        <v>1150</v>
      </c>
      <c r="J147">
        <v>0.24468799999999999</v>
      </c>
      <c r="K147">
        <v>-0.18074200000000001</v>
      </c>
      <c r="L147">
        <v>0.24731500000000001</v>
      </c>
      <c r="M147">
        <v>-7.1645899999999998E-2</v>
      </c>
      <c r="N147">
        <v>0.62695299999999998</v>
      </c>
      <c r="O147">
        <v>0.32577</v>
      </c>
      <c r="P147">
        <v>0.38416400000000001</v>
      </c>
      <c r="Q147">
        <v>0.10877299999999999</v>
      </c>
      <c r="R147">
        <v>0.46540500000000001</v>
      </c>
      <c r="S147">
        <v>0.329762</v>
      </c>
      <c r="T147">
        <v>0.32869900000000002</v>
      </c>
      <c r="U147">
        <v>-4.8052600000000001E-2</v>
      </c>
      <c r="V147">
        <v>0.27200600000000003</v>
      </c>
      <c r="W147">
        <v>0.45788899999999999</v>
      </c>
      <c r="X147">
        <v>0.26452100000000001</v>
      </c>
      <c r="Y147">
        <v>0.82000799999999996</v>
      </c>
      <c r="Z147">
        <v>4.4175699999999998E-4</v>
      </c>
      <c r="AA147">
        <v>0.10827100000000001</v>
      </c>
      <c r="AB147">
        <v>4.6252500000000002E-2</v>
      </c>
      <c r="AC147">
        <v>0.70076499999999997</v>
      </c>
      <c r="AD147">
        <v>1.1029199999999999E-2</v>
      </c>
      <c r="AE147">
        <v>9.6818600000000005E-2</v>
      </c>
      <c r="AF147">
        <v>0.10294</v>
      </c>
      <c r="AG147">
        <v>0.88979799999999998</v>
      </c>
    </row>
    <row r="148" spans="1:33">
      <c r="A148" t="s">
        <v>1151</v>
      </c>
      <c r="B148" t="s">
        <v>1152</v>
      </c>
      <c r="C148" t="s">
        <v>1153</v>
      </c>
      <c r="D148" t="s">
        <v>1154</v>
      </c>
      <c r="E148" t="s">
        <v>87</v>
      </c>
      <c r="F148" t="s">
        <v>88</v>
      </c>
      <c r="G148" t="s">
        <v>208</v>
      </c>
      <c r="H148" t="s">
        <v>209</v>
      </c>
      <c r="I148" t="s">
        <v>1155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</row>
    <row r="149" spans="1:33">
      <c r="A149" t="s">
        <v>1156</v>
      </c>
      <c r="B149" t="s">
        <v>1157</v>
      </c>
      <c r="C149" t="s">
        <v>1158</v>
      </c>
      <c r="D149" t="s">
        <v>1159</v>
      </c>
      <c r="G149" t="s">
        <v>1160</v>
      </c>
      <c r="H149" t="s">
        <v>1161</v>
      </c>
      <c r="I149" t="s">
        <v>1162</v>
      </c>
      <c r="J149">
        <v>0.11828900000000001</v>
      </c>
      <c r="K149">
        <v>-0.148427</v>
      </c>
      <c r="L149">
        <v>0.12886700000000001</v>
      </c>
      <c r="M149">
        <v>-8.6861499999999994E-2</v>
      </c>
      <c r="N149">
        <v>0.116925</v>
      </c>
      <c r="O149">
        <v>0.35734100000000002</v>
      </c>
      <c r="P149">
        <v>0.18761800000000001</v>
      </c>
      <c r="Q149">
        <v>3.8260599999999999E-2</v>
      </c>
      <c r="R149">
        <v>0.17480399999999999</v>
      </c>
      <c r="S149">
        <v>-3.7535199999999998E-2</v>
      </c>
      <c r="T149">
        <v>0.21054100000000001</v>
      </c>
      <c r="U149">
        <v>-0.104077</v>
      </c>
      <c r="V149">
        <v>0.67784800000000001</v>
      </c>
      <c r="W149">
        <v>0.57582500000000003</v>
      </c>
      <c r="X149">
        <v>0.64283400000000002</v>
      </c>
      <c r="Y149">
        <v>0.78154500000000005</v>
      </c>
      <c r="Z149">
        <v>0.68181899999999995</v>
      </c>
      <c r="AA149">
        <v>7.9430000000000001E-2</v>
      </c>
      <c r="AB149">
        <v>0.43792900000000001</v>
      </c>
      <c r="AC149">
        <v>0.91699799999999998</v>
      </c>
      <c r="AD149">
        <v>0.48849300000000001</v>
      </c>
      <c r="AE149">
        <v>0.91852400000000001</v>
      </c>
      <c r="AF149">
        <v>0.36965599999999998</v>
      </c>
      <c r="AG149">
        <v>0.72160800000000003</v>
      </c>
    </row>
    <row r="150" spans="1:33">
      <c r="A150" t="s">
        <v>1163</v>
      </c>
      <c r="B150" t="s">
        <v>1164</v>
      </c>
      <c r="C150" t="s">
        <v>1165</v>
      </c>
      <c r="D150" t="s">
        <v>1166</v>
      </c>
      <c r="E150" t="s">
        <v>42</v>
      </c>
      <c r="F150" t="s">
        <v>43</v>
      </c>
      <c r="G150" t="s">
        <v>1167</v>
      </c>
      <c r="H150" t="s">
        <v>1168</v>
      </c>
      <c r="I150" t="s">
        <v>1169</v>
      </c>
      <c r="J150">
        <v>9.1826900000000003E-2</v>
      </c>
      <c r="K150">
        <v>-0.21290500000000001</v>
      </c>
      <c r="L150">
        <v>-4.8794900000000002E-2</v>
      </c>
      <c r="M150">
        <v>0.106699</v>
      </c>
      <c r="N150">
        <v>0.38235000000000002</v>
      </c>
      <c r="O150">
        <v>0.173793</v>
      </c>
      <c r="P150">
        <v>0.24806</v>
      </c>
      <c r="Q150">
        <v>0.121033</v>
      </c>
      <c r="R150">
        <v>0.40308899999999998</v>
      </c>
      <c r="S150">
        <v>0.31188399999999999</v>
      </c>
      <c r="T150">
        <v>0.28717700000000002</v>
      </c>
      <c r="U150">
        <v>4.5928799999999999E-2</v>
      </c>
      <c r="V150">
        <v>0.77044800000000002</v>
      </c>
      <c r="W150">
        <v>0.38278899999999999</v>
      </c>
      <c r="X150">
        <v>0.89376800000000001</v>
      </c>
      <c r="Y150">
        <v>0.725989</v>
      </c>
      <c r="Z150">
        <v>5.4871000000000003E-2</v>
      </c>
      <c r="AA150">
        <v>0.50177099999999997</v>
      </c>
      <c r="AB150">
        <v>0.26109300000000002</v>
      </c>
      <c r="AC150">
        <v>0.67943100000000001</v>
      </c>
      <c r="AD150">
        <v>3.5983800000000003E-2</v>
      </c>
      <c r="AE150">
        <v>0.13619800000000001</v>
      </c>
      <c r="AF150">
        <v>0.176395</v>
      </c>
      <c r="AG150">
        <v>0.90123900000000001</v>
      </c>
    </row>
    <row r="151" spans="1:33">
      <c r="A151" t="s">
        <v>1170</v>
      </c>
      <c r="B151" t="s">
        <v>1171</v>
      </c>
      <c r="C151" t="s">
        <v>1172</v>
      </c>
      <c r="D151" t="s">
        <v>1173</v>
      </c>
      <c r="E151" t="s">
        <v>406</v>
      </c>
      <c r="F151" t="s">
        <v>407</v>
      </c>
      <c r="G151" t="s">
        <v>208</v>
      </c>
      <c r="H151" t="s">
        <v>209</v>
      </c>
      <c r="I151" t="s">
        <v>1174</v>
      </c>
      <c r="J151">
        <v>-0.20011100000000001</v>
      </c>
      <c r="K151">
        <v>-0.33090900000000001</v>
      </c>
      <c r="L151">
        <v>-0.10631400000000001</v>
      </c>
      <c r="M151">
        <v>9.9979399999999996E-2</v>
      </c>
      <c r="N151">
        <v>4.2290700000000001E-2</v>
      </c>
      <c r="O151">
        <v>-3.9650999999999999E-2</v>
      </c>
      <c r="P151">
        <v>-2.4463699999999998E-3</v>
      </c>
      <c r="Q151">
        <v>0.17280000000000001</v>
      </c>
      <c r="R151">
        <v>0.264762</v>
      </c>
      <c r="S151">
        <v>0.398563</v>
      </c>
      <c r="T151">
        <v>-3.0624100000000001E-2</v>
      </c>
      <c r="U151">
        <v>0.18510599999999999</v>
      </c>
      <c r="V151">
        <v>0.44039699999999998</v>
      </c>
      <c r="W151">
        <v>0.137657</v>
      </c>
      <c r="X151">
        <v>0.73924400000000001</v>
      </c>
      <c r="Y151">
        <v>0.76612199999999997</v>
      </c>
      <c r="Z151">
        <v>0.91016600000000003</v>
      </c>
      <c r="AA151">
        <v>0.91720100000000004</v>
      </c>
      <c r="AB151">
        <v>0.99511700000000003</v>
      </c>
      <c r="AC151">
        <v>0.54301999999999995</v>
      </c>
      <c r="AD151">
        <v>0.25020100000000001</v>
      </c>
      <c r="AE151">
        <v>4.5878599999999999E-2</v>
      </c>
      <c r="AF151">
        <v>0.94053299999999995</v>
      </c>
      <c r="AG151">
        <v>0.49951000000000001</v>
      </c>
    </row>
    <row r="152" spans="1:33">
      <c r="A152" t="s">
        <v>1175</v>
      </c>
      <c r="B152" t="s">
        <v>1176</v>
      </c>
      <c r="C152" t="s">
        <v>1177</v>
      </c>
      <c r="D152" t="s">
        <v>1178</v>
      </c>
      <c r="E152" t="s">
        <v>38</v>
      </c>
      <c r="F152" t="s">
        <v>39</v>
      </c>
      <c r="G152" t="s">
        <v>34</v>
      </c>
      <c r="H152" t="s">
        <v>35</v>
      </c>
      <c r="I152" t="s">
        <v>1179</v>
      </c>
      <c r="J152">
        <v>-8.4356299999999995E-2</v>
      </c>
      <c r="K152">
        <v>-0.167855</v>
      </c>
      <c r="L152">
        <v>-0.129333</v>
      </c>
      <c r="M152">
        <v>7.4085499999999999E-2</v>
      </c>
      <c r="N152">
        <v>0.34332400000000002</v>
      </c>
      <c r="O152">
        <v>0.218108</v>
      </c>
      <c r="P152">
        <v>0.14877799999999999</v>
      </c>
      <c r="Q152">
        <v>0.15729499999999999</v>
      </c>
      <c r="R152">
        <v>0.44347300000000001</v>
      </c>
      <c r="S152">
        <v>0.38533099999999998</v>
      </c>
      <c r="T152">
        <v>0.15671199999999999</v>
      </c>
      <c r="U152">
        <v>-0.14473800000000001</v>
      </c>
      <c r="V152">
        <v>0.79328299999999996</v>
      </c>
      <c r="W152">
        <v>0.51133499999999998</v>
      </c>
      <c r="X152">
        <v>0.64338700000000004</v>
      </c>
      <c r="Y152">
        <v>0.81490799999999997</v>
      </c>
      <c r="Z152">
        <v>9.0704999999999994E-2</v>
      </c>
      <c r="AA152">
        <v>0.35259200000000002</v>
      </c>
      <c r="AB152">
        <v>0.57672100000000004</v>
      </c>
      <c r="AC152">
        <v>0.53936899999999999</v>
      </c>
      <c r="AD152">
        <v>1.9398599999999998E-2</v>
      </c>
      <c r="AE152">
        <v>5.08032E-2</v>
      </c>
      <c r="AF152">
        <v>0.54740299999999997</v>
      </c>
      <c r="AG152">
        <v>0.58855400000000002</v>
      </c>
    </row>
    <row r="153" spans="1:33">
      <c r="A153" t="s">
        <v>1180</v>
      </c>
      <c r="B153" t="s">
        <v>1181</v>
      </c>
      <c r="C153" t="s">
        <v>1182</v>
      </c>
      <c r="D153" t="s">
        <v>1183</v>
      </c>
      <c r="E153" t="s">
        <v>269</v>
      </c>
      <c r="F153" t="s">
        <v>270</v>
      </c>
      <c r="G153" t="s">
        <v>736</v>
      </c>
      <c r="H153" t="s">
        <v>737</v>
      </c>
      <c r="I153" t="s">
        <v>1184</v>
      </c>
      <c r="J153">
        <v>0.25423699999999999</v>
      </c>
      <c r="K153">
        <v>7.5373800000000005E-2</v>
      </c>
      <c r="L153">
        <v>8.1603899999999996E-4</v>
      </c>
      <c r="M153">
        <v>-8.9647500000000005E-2</v>
      </c>
      <c r="N153">
        <v>0.29086299999999998</v>
      </c>
      <c r="O153">
        <v>8.4625400000000003E-2</v>
      </c>
      <c r="P153">
        <v>7.5561000000000003E-2</v>
      </c>
      <c r="Q153">
        <v>-0.107061</v>
      </c>
      <c r="R153">
        <v>0.16725599999999999</v>
      </c>
      <c r="S153">
        <v>0.124026</v>
      </c>
      <c r="T153">
        <v>3.6156899999999999E-2</v>
      </c>
      <c r="U153">
        <v>4.11597E-2</v>
      </c>
      <c r="V153">
        <v>0.25115900000000002</v>
      </c>
      <c r="W153">
        <v>0.81610799999999994</v>
      </c>
      <c r="X153">
        <v>0.998201</v>
      </c>
      <c r="Y153">
        <v>0.77399200000000001</v>
      </c>
      <c r="Z153">
        <v>0.171296</v>
      </c>
      <c r="AA153">
        <v>0.78598599999999996</v>
      </c>
      <c r="AB153">
        <v>0.81206599999999995</v>
      </c>
      <c r="AC153">
        <v>0.71774000000000004</v>
      </c>
      <c r="AD153">
        <v>0.51389499999999999</v>
      </c>
      <c r="AE153">
        <v>0.66143600000000002</v>
      </c>
      <c r="AF153">
        <v>0.922628</v>
      </c>
      <c r="AG153">
        <v>0.90823699999999996</v>
      </c>
    </row>
    <row r="154" spans="1:33">
      <c r="A154" t="s">
        <v>1185</v>
      </c>
      <c r="B154" t="s">
        <v>1186</v>
      </c>
      <c r="C154" t="s">
        <v>1187</v>
      </c>
      <c r="D154" t="s">
        <v>1188</v>
      </c>
      <c r="E154" t="s">
        <v>69</v>
      </c>
      <c r="F154" t="s">
        <v>70</v>
      </c>
      <c r="G154" t="s">
        <v>807</v>
      </c>
      <c r="H154" t="s">
        <v>808</v>
      </c>
      <c r="I154" t="s">
        <v>1189</v>
      </c>
      <c r="J154">
        <v>0.25030799999999997</v>
      </c>
      <c r="K154">
        <v>0.10299999999999999</v>
      </c>
      <c r="L154">
        <v>0.42009299999999999</v>
      </c>
      <c r="M154">
        <v>0.13489899999999999</v>
      </c>
      <c r="N154">
        <v>3.1926000000000003E-2</v>
      </c>
      <c r="O154">
        <v>-7.8204499999999996E-2</v>
      </c>
      <c r="P154">
        <v>0.21671399999999999</v>
      </c>
      <c r="Q154">
        <v>5.8252100000000001E-2</v>
      </c>
      <c r="R154">
        <v>-0.22792399999999999</v>
      </c>
      <c r="S154">
        <v>0.111928</v>
      </c>
      <c r="T154">
        <v>-4.6840199999999999E-2</v>
      </c>
      <c r="U154">
        <v>1.3334199999999999E-2</v>
      </c>
      <c r="V154">
        <v>0.35768899999999998</v>
      </c>
      <c r="W154">
        <v>0.775003</v>
      </c>
      <c r="X154">
        <v>7.3052400000000003E-2</v>
      </c>
      <c r="Y154">
        <v>0.67846799999999996</v>
      </c>
      <c r="Z154">
        <v>0.94367000000000001</v>
      </c>
      <c r="AA154">
        <v>0.83938199999999996</v>
      </c>
      <c r="AB154">
        <v>0.457486</v>
      </c>
      <c r="AC154">
        <v>0.88547699999999996</v>
      </c>
      <c r="AD154">
        <v>0.44183600000000001</v>
      </c>
      <c r="AE154">
        <v>0.75031300000000001</v>
      </c>
      <c r="AF154">
        <v>0.91409899999999999</v>
      </c>
      <c r="AG154">
        <v>0.97698799999999997</v>
      </c>
    </row>
    <row r="155" spans="1:33">
      <c r="A155" t="s">
        <v>1190</v>
      </c>
      <c r="B155" t="s">
        <v>1191</v>
      </c>
      <c r="C155" t="s">
        <v>1192</v>
      </c>
      <c r="D155" t="s">
        <v>1193</v>
      </c>
      <c r="E155" t="s">
        <v>406</v>
      </c>
      <c r="F155" t="s">
        <v>407</v>
      </c>
      <c r="G155" t="s">
        <v>1194</v>
      </c>
      <c r="H155" t="s">
        <v>1195</v>
      </c>
      <c r="I155" t="s">
        <v>1196</v>
      </c>
      <c r="J155">
        <v>-7.5043200000000004E-2</v>
      </c>
      <c r="K155">
        <v>-0.160299</v>
      </c>
      <c r="L155">
        <v>-7.8445000000000001E-2</v>
      </c>
      <c r="M155">
        <v>0.19523399999999999</v>
      </c>
      <c r="N155">
        <v>-9.5744700000000002E-2</v>
      </c>
      <c r="O155">
        <v>-9.7036499999999998E-2</v>
      </c>
      <c r="P155">
        <v>1.66894E-2</v>
      </c>
      <c r="Q155">
        <v>2.8698899999999999E-2</v>
      </c>
      <c r="R155">
        <v>2.7034200000000002E-3</v>
      </c>
      <c r="S155">
        <v>6.0022100000000002E-2</v>
      </c>
      <c r="T155">
        <v>8.4064200000000006E-2</v>
      </c>
      <c r="U155">
        <v>-3.2776100000000002E-2</v>
      </c>
      <c r="V155">
        <v>0.84477999999999998</v>
      </c>
      <c r="W155">
        <v>0.60465500000000005</v>
      </c>
      <c r="X155">
        <v>0.83565999999999996</v>
      </c>
      <c r="Y155">
        <v>0.51145099999999999</v>
      </c>
      <c r="Z155">
        <v>0.79103599999999996</v>
      </c>
      <c r="AA155">
        <v>0.78204499999999999</v>
      </c>
      <c r="AB155">
        <v>0.97062899999999996</v>
      </c>
      <c r="AC155">
        <v>0.94794299999999998</v>
      </c>
      <c r="AD155">
        <v>0.99471699999999996</v>
      </c>
      <c r="AE155">
        <v>0.877417</v>
      </c>
      <c r="AF155">
        <v>0.81961799999999996</v>
      </c>
      <c r="AG155">
        <v>0.94124799999999997</v>
      </c>
    </row>
    <row r="156" spans="1:33">
      <c r="A156" t="s">
        <v>1197</v>
      </c>
      <c r="B156" t="s">
        <v>1198</v>
      </c>
      <c r="C156" t="s">
        <v>1199</v>
      </c>
      <c r="D156" t="s">
        <v>1200</v>
      </c>
      <c r="E156" t="s">
        <v>1201</v>
      </c>
      <c r="F156" t="s">
        <v>1202</v>
      </c>
      <c r="G156" t="s">
        <v>1203</v>
      </c>
      <c r="H156" t="s">
        <v>1204</v>
      </c>
      <c r="I156" t="s">
        <v>420</v>
      </c>
      <c r="J156">
        <v>-0.93317799999999995</v>
      </c>
      <c r="K156">
        <v>-4.9541200000000001E-2</v>
      </c>
      <c r="L156">
        <v>-1.14185</v>
      </c>
      <c r="M156">
        <v>-9.0303399999999995E-3</v>
      </c>
      <c r="N156">
        <v>-1.20818</v>
      </c>
      <c r="O156">
        <v>0.113844</v>
      </c>
      <c r="P156">
        <v>-0.88744699999999999</v>
      </c>
      <c r="Q156">
        <v>-0.119258</v>
      </c>
      <c r="R156">
        <v>-0.75185299999999999</v>
      </c>
      <c r="S156">
        <v>-0.56890399999999997</v>
      </c>
      <c r="T156">
        <v>-0.70036799999999999</v>
      </c>
      <c r="U156">
        <v>-0.53261099999999995</v>
      </c>
      <c r="V156">
        <v>4.4175699999999998E-4</v>
      </c>
      <c r="W156">
        <v>0.89599200000000001</v>
      </c>
      <c r="X156">
        <v>4.4175699999999998E-4</v>
      </c>
      <c r="Y156">
        <v>0.98424500000000004</v>
      </c>
      <c r="Z156">
        <v>4.4175699999999998E-4</v>
      </c>
      <c r="AA156">
        <v>0.72677800000000004</v>
      </c>
      <c r="AB156">
        <v>4.4175699999999998E-4</v>
      </c>
      <c r="AC156">
        <v>0.71164099999999997</v>
      </c>
      <c r="AD156">
        <v>4.4175699999999998E-4</v>
      </c>
      <c r="AE156">
        <v>3.2322700000000002E-3</v>
      </c>
      <c r="AF156">
        <v>4.4175699999999998E-4</v>
      </c>
      <c r="AG156">
        <v>5.0591500000000001E-3</v>
      </c>
    </row>
    <row r="157" spans="1:33">
      <c r="A157" t="s">
        <v>1205</v>
      </c>
      <c r="B157" t="s">
        <v>1206</v>
      </c>
      <c r="C157" t="s">
        <v>1207</v>
      </c>
      <c r="D157" t="s">
        <v>1208</v>
      </c>
      <c r="E157" t="s">
        <v>46</v>
      </c>
      <c r="F157" t="s">
        <v>47</v>
      </c>
      <c r="G157" t="s">
        <v>208</v>
      </c>
      <c r="H157" t="s">
        <v>209</v>
      </c>
      <c r="I157" t="s">
        <v>1209</v>
      </c>
      <c r="J157">
        <v>-0.25992999999999999</v>
      </c>
      <c r="K157">
        <v>-0.167041</v>
      </c>
      <c r="L157">
        <v>-0.27106200000000003</v>
      </c>
      <c r="M157">
        <v>-0.114576</v>
      </c>
      <c r="N157">
        <v>0.27765000000000001</v>
      </c>
      <c r="O157">
        <v>-0.25319900000000001</v>
      </c>
      <c r="P157">
        <v>0.13431899999999999</v>
      </c>
      <c r="Q157">
        <v>-8.5506100000000002E-2</v>
      </c>
      <c r="R157">
        <v>0.35386499999999999</v>
      </c>
      <c r="S157">
        <v>1.8634299999999999E-3</v>
      </c>
      <c r="T157">
        <v>0.187362</v>
      </c>
      <c r="U157">
        <v>-6.7885699999999993E-2</v>
      </c>
      <c r="V157">
        <v>0.24617600000000001</v>
      </c>
      <c r="W157">
        <v>0.51539999999999997</v>
      </c>
      <c r="X157">
        <v>0.228739</v>
      </c>
      <c r="Y157">
        <v>0.70085399999999998</v>
      </c>
      <c r="Z157">
        <v>0.19557099999999999</v>
      </c>
      <c r="AA157">
        <v>0.26357000000000003</v>
      </c>
      <c r="AB157">
        <v>0.63192000000000004</v>
      </c>
      <c r="AC157">
        <v>0.79233200000000004</v>
      </c>
      <c r="AD157">
        <v>8.0552799999999994E-2</v>
      </c>
      <c r="AE157">
        <v>0.99621599999999999</v>
      </c>
      <c r="AF157">
        <v>0.45419999999999999</v>
      </c>
      <c r="AG157">
        <v>0.84150400000000003</v>
      </c>
    </row>
    <row r="158" spans="1:33">
      <c r="A158" t="s">
        <v>1210</v>
      </c>
      <c r="B158" t="s">
        <v>1211</v>
      </c>
      <c r="C158" t="s">
        <v>1212</v>
      </c>
      <c r="D158" t="s">
        <v>1213</v>
      </c>
      <c r="E158" t="s">
        <v>249</v>
      </c>
      <c r="F158" t="s">
        <v>250</v>
      </c>
      <c r="G158" t="s">
        <v>251</v>
      </c>
      <c r="H158" t="s">
        <v>252</v>
      </c>
      <c r="I158" t="s">
        <v>1214</v>
      </c>
      <c r="J158">
        <v>9.9148799999999995E-2</v>
      </c>
      <c r="K158">
        <v>-0.213751</v>
      </c>
      <c r="L158">
        <v>8.0755299999999992E-3</v>
      </c>
      <c r="M158">
        <v>-0.141009</v>
      </c>
      <c r="N158">
        <v>0.12501200000000001</v>
      </c>
      <c r="O158">
        <v>3.7911399999999998E-2</v>
      </c>
      <c r="P158">
        <v>1.9360700000000002E-2</v>
      </c>
      <c r="Q158">
        <v>3.1081500000000001E-2</v>
      </c>
      <c r="R158">
        <v>-8.5746100000000001E-4</v>
      </c>
      <c r="S158">
        <v>1.78509E-3</v>
      </c>
      <c r="T158">
        <v>-1.1158400000000001E-2</v>
      </c>
      <c r="U158">
        <v>-3.1883700000000001E-2</v>
      </c>
      <c r="V158">
        <v>0.73995299999999997</v>
      </c>
      <c r="W158">
        <v>0.36782900000000002</v>
      </c>
      <c r="X158">
        <v>0.983317</v>
      </c>
      <c r="Y158">
        <v>0.60772800000000005</v>
      </c>
      <c r="Z158">
        <v>0.65439099999999994</v>
      </c>
      <c r="AA158">
        <v>0.91691100000000003</v>
      </c>
      <c r="AB158">
        <v>0.95927399999999996</v>
      </c>
      <c r="AC158">
        <v>0.93302600000000002</v>
      </c>
      <c r="AD158">
        <v>0.99795500000000004</v>
      </c>
      <c r="AE158">
        <v>0.99620299999999995</v>
      </c>
      <c r="AF158">
        <v>0.97660100000000005</v>
      </c>
      <c r="AG158">
        <v>0.93226799999999999</v>
      </c>
    </row>
    <row r="159" spans="1:33">
      <c r="A159" t="s">
        <v>1215</v>
      </c>
      <c r="B159" t="s">
        <v>1216</v>
      </c>
      <c r="C159" t="s">
        <v>1217</v>
      </c>
      <c r="D159" t="s">
        <v>1218</v>
      </c>
      <c r="E159" t="s">
        <v>1219</v>
      </c>
      <c r="F159" t="s">
        <v>1220</v>
      </c>
      <c r="G159" t="s">
        <v>1221</v>
      </c>
      <c r="H159" t="s">
        <v>1222</v>
      </c>
      <c r="I159" t="s">
        <v>1223</v>
      </c>
      <c r="J159">
        <v>-8.4022700000000006E-2</v>
      </c>
      <c r="K159">
        <v>-0.203929</v>
      </c>
      <c r="L159">
        <v>7.8221799999999994E-2</v>
      </c>
      <c r="M159">
        <v>-8.32309E-3</v>
      </c>
      <c r="N159">
        <v>0.38078499999999998</v>
      </c>
      <c r="O159">
        <v>0.26261699999999999</v>
      </c>
      <c r="P159">
        <v>0.347057</v>
      </c>
      <c r="Q159">
        <v>0.190024</v>
      </c>
      <c r="R159">
        <v>0.40619</v>
      </c>
      <c r="S159">
        <v>0.371674</v>
      </c>
      <c r="T159">
        <v>0.28654299999999999</v>
      </c>
      <c r="U159">
        <v>3.0598799999999999E-2</v>
      </c>
      <c r="V159">
        <v>0.79030999999999996</v>
      </c>
      <c r="W159">
        <v>0.38808999999999999</v>
      </c>
      <c r="X159">
        <v>0.80378400000000005</v>
      </c>
      <c r="Y159">
        <v>0.98395100000000002</v>
      </c>
      <c r="Z159">
        <v>5.4348899999999999E-2</v>
      </c>
      <c r="AA159">
        <v>0.22373499999999999</v>
      </c>
      <c r="AB159">
        <v>8.2895300000000005E-2</v>
      </c>
      <c r="AC159">
        <v>0.43846299999999999</v>
      </c>
      <c r="AD159">
        <v>3.65691E-2</v>
      </c>
      <c r="AE159">
        <v>4.9728799999999997E-2</v>
      </c>
      <c r="AF159">
        <v>0.17488400000000001</v>
      </c>
      <c r="AG159">
        <v>0.93490600000000001</v>
      </c>
    </row>
    <row r="160" spans="1:33">
      <c r="A160" t="s">
        <v>1224</v>
      </c>
      <c r="B160" t="s">
        <v>1225</v>
      </c>
      <c r="C160" t="s">
        <v>1226</v>
      </c>
      <c r="D160" t="s">
        <v>1227</v>
      </c>
      <c r="I160" t="s">
        <v>1228</v>
      </c>
      <c r="J160">
        <v>-0.33432400000000001</v>
      </c>
      <c r="K160">
        <v>0.32963999999999999</v>
      </c>
      <c r="L160">
        <v>-6.4631999999999995E-2</v>
      </c>
      <c r="M160">
        <v>0.57798000000000005</v>
      </c>
      <c r="N160">
        <v>-0.92400499999999997</v>
      </c>
      <c r="O160">
        <v>0.49343399999999998</v>
      </c>
      <c r="P160">
        <v>-8.2624299999999998E-2</v>
      </c>
      <c r="Q160">
        <v>0.23435700000000001</v>
      </c>
      <c r="R160">
        <v>-0.75708399999999998</v>
      </c>
      <c r="S160">
        <v>-0.624448</v>
      </c>
      <c r="T160">
        <v>-0.35519800000000001</v>
      </c>
      <c r="U160">
        <v>0.40342499999999998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</row>
    <row r="161" spans="1:33">
      <c r="A161" t="s">
        <v>1229</v>
      </c>
      <c r="B161" t="s">
        <v>1230</v>
      </c>
      <c r="C161" t="s">
        <v>1231</v>
      </c>
      <c r="D161" t="s">
        <v>1232</v>
      </c>
      <c r="E161" t="s">
        <v>69</v>
      </c>
      <c r="F161" t="s">
        <v>70</v>
      </c>
      <c r="G161" t="s">
        <v>1233</v>
      </c>
      <c r="H161" t="s">
        <v>1234</v>
      </c>
      <c r="I161" t="s">
        <v>1235</v>
      </c>
      <c r="J161">
        <v>-7.3779499999999998E-2</v>
      </c>
      <c r="K161">
        <v>-9.6140900000000001E-2</v>
      </c>
      <c r="L161">
        <v>-0.476273</v>
      </c>
      <c r="M161">
        <v>-0.40213199999999999</v>
      </c>
      <c r="N161">
        <v>0.31736900000000001</v>
      </c>
      <c r="O161">
        <v>-0.67854400000000004</v>
      </c>
      <c r="P161">
        <v>-0.69572500000000004</v>
      </c>
      <c r="Q161">
        <v>0.32150000000000001</v>
      </c>
      <c r="R161">
        <v>-0.35682700000000001</v>
      </c>
      <c r="S161">
        <v>-0.73746299999999998</v>
      </c>
      <c r="T161">
        <v>-0.334532</v>
      </c>
      <c r="U161">
        <v>-1.3594599999999999</v>
      </c>
      <c r="V161">
        <v>0.82347400000000004</v>
      </c>
      <c r="W161">
        <v>0.76341999999999999</v>
      </c>
      <c r="X161">
        <v>1.42626E-2</v>
      </c>
      <c r="Y161">
        <v>6.1286199999999999E-2</v>
      </c>
      <c r="Z161">
        <v>0.138044</v>
      </c>
      <c r="AA161">
        <v>4.4175699999999998E-4</v>
      </c>
      <c r="AB161">
        <v>4.4175699999999998E-4</v>
      </c>
      <c r="AC161">
        <v>0.14036299999999999</v>
      </c>
      <c r="AD161">
        <v>8.5836300000000004E-2</v>
      </c>
      <c r="AE161">
        <v>4.4175699999999998E-4</v>
      </c>
      <c r="AF161">
        <v>0.113035</v>
      </c>
      <c r="AG161">
        <v>4.4175699999999998E-4</v>
      </c>
    </row>
    <row r="162" spans="1:33">
      <c r="A162" t="s">
        <v>1236</v>
      </c>
      <c r="B162" t="s">
        <v>1237</v>
      </c>
      <c r="C162" t="s">
        <v>1238</v>
      </c>
      <c r="D162" t="s">
        <v>1239</v>
      </c>
      <c r="E162" t="s">
        <v>136</v>
      </c>
      <c r="F162" t="s">
        <v>137</v>
      </c>
      <c r="G162" t="s">
        <v>138</v>
      </c>
      <c r="H162" t="s">
        <v>139</v>
      </c>
      <c r="I162" t="s">
        <v>124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</row>
    <row r="163" spans="1:33">
      <c r="A163" t="s">
        <v>1241</v>
      </c>
      <c r="B163" t="s">
        <v>1242</v>
      </c>
      <c r="C163" t="s">
        <v>1243</v>
      </c>
      <c r="D163" t="s">
        <v>1244</v>
      </c>
      <c r="E163" t="s">
        <v>885</v>
      </c>
      <c r="F163" t="s">
        <v>886</v>
      </c>
      <c r="G163" t="s">
        <v>1245</v>
      </c>
      <c r="H163" t="s">
        <v>1246</v>
      </c>
      <c r="I163" t="s">
        <v>1247</v>
      </c>
      <c r="J163">
        <v>2.39997E-3</v>
      </c>
      <c r="K163">
        <v>-0.20516200000000001</v>
      </c>
      <c r="L163">
        <v>-5.07144E-2</v>
      </c>
      <c r="M163">
        <v>-0.184505</v>
      </c>
      <c r="N163">
        <v>-0.41523700000000002</v>
      </c>
      <c r="O163">
        <v>-0.21656700000000001</v>
      </c>
      <c r="P163">
        <v>-0.367871</v>
      </c>
      <c r="Q163">
        <v>-0.15016199999999999</v>
      </c>
      <c r="R163">
        <v>-0.26870500000000003</v>
      </c>
      <c r="S163">
        <v>-0.28694900000000001</v>
      </c>
      <c r="T163">
        <v>-0.26030300000000001</v>
      </c>
      <c r="U163">
        <v>-6.8395300000000006E-2</v>
      </c>
      <c r="V163">
        <v>0.99577300000000002</v>
      </c>
      <c r="W163">
        <v>0.52166299999999999</v>
      </c>
      <c r="X163">
        <v>0.90839800000000004</v>
      </c>
      <c r="Y163">
        <v>0.57109799999999999</v>
      </c>
      <c r="Z163">
        <v>9.3105599999999997E-2</v>
      </c>
      <c r="AA163">
        <v>0.47928300000000001</v>
      </c>
      <c r="AB163">
        <v>0.15579200000000001</v>
      </c>
      <c r="AC163">
        <v>0.65812400000000004</v>
      </c>
      <c r="AD163">
        <v>0.34890900000000002</v>
      </c>
      <c r="AE163">
        <v>0.29341499999999998</v>
      </c>
      <c r="AF163">
        <v>0.36366399999999999</v>
      </c>
      <c r="AG163">
        <v>0.871645</v>
      </c>
    </row>
    <row r="164" spans="1:33">
      <c r="A164" t="s">
        <v>1248</v>
      </c>
      <c r="B164" t="s">
        <v>1249</v>
      </c>
      <c r="C164" t="s">
        <v>1250</v>
      </c>
      <c r="D164" t="s">
        <v>1251</v>
      </c>
      <c r="E164" t="s">
        <v>1252</v>
      </c>
      <c r="F164" t="s">
        <v>1253</v>
      </c>
      <c r="G164" t="s">
        <v>1254</v>
      </c>
      <c r="H164" t="s">
        <v>1255</v>
      </c>
      <c r="I164" t="s">
        <v>1256</v>
      </c>
      <c r="J164">
        <v>0.18546199999999999</v>
      </c>
      <c r="K164">
        <v>6.7613300000000001E-2</v>
      </c>
      <c r="L164">
        <v>-0.107113</v>
      </c>
      <c r="M164">
        <v>-6.3693700000000006E-2</v>
      </c>
      <c r="N164">
        <v>7.2063000000000002E-2</v>
      </c>
      <c r="O164">
        <v>0.159721</v>
      </c>
      <c r="P164">
        <v>-5.9768099999999998E-2</v>
      </c>
      <c r="Q164">
        <v>3.6409499999999997E-2</v>
      </c>
      <c r="R164">
        <v>9.0672600000000006E-3</v>
      </c>
      <c r="S164">
        <v>0.21051700000000001</v>
      </c>
      <c r="T164">
        <v>-3.5275500000000001E-2</v>
      </c>
      <c r="U164">
        <v>-2.4047499999999999E-2</v>
      </c>
      <c r="V164">
        <v>0.44366499999999998</v>
      </c>
      <c r="W164">
        <v>0.837063</v>
      </c>
      <c r="X164">
        <v>0.71395200000000003</v>
      </c>
      <c r="Y164">
        <v>0.84793799999999997</v>
      </c>
      <c r="Z164">
        <v>0.82446799999999998</v>
      </c>
      <c r="AA164">
        <v>0.53979999999999995</v>
      </c>
      <c r="AB164">
        <v>0.859514</v>
      </c>
      <c r="AC164">
        <v>0.92013999999999996</v>
      </c>
      <c r="AD164">
        <v>0.98265999999999998</v>
      </c>
      <c r="AE164">
        <v>0.36996800000000002</v>
      </c>
      <c r="AF164">
        <v>0.924794</v>
      </c>
      <c r="AG164">
        <v>0.94765100000000002</v>
      </c>
    </row>
    <row r="165" spans="1:33">
      <c r="A165" t="s">
        <v>1257</v>
      </c>
      <c r="B165" t="s">
        <v>1258</v>
      </c>
      <c r="C165" t="s">
        <v>1259</v>
      </c>
      <c r="I165" t="s">
        <v>1260</v>
      </c>
      <c r="J165">
        <v>0.295406</v>
      </c>
      <c r="K165">
        <v>3.7424399999999997E-2</v>
      </c>
      <c r="L165">
        <v>-0.22597400000000001</v>
      </c>
      <c r="M165">
        <v>-0.20132700000000001</v>
      </c>
      <c r="N165">
        <v>-0.11366999999999999</v>
      </c>
      <c r="O165">
        <v>0.10006</v>
      </c>
      <c r="P165">
        <v>-0.13635900000000001</v>
      </c>
      <c r="Q165">
        <v>-0.229439</v>
      </c>
      <c r="R165">
        <v>5.5463499999999999E-2</v>
      </c>
      <c r="S165">
        <v>-0.232095</v>
      </c>
      <c r="T165">
        <v>0.21717800000000001</v>
      </c>
      <c r="U165">
        <v>-0.14663999999999999</v>
      </c>
      <c r="V165">
        <v>0.17732400000000001</v>
      </c>
      <c r="W165">
        <v>0.92178300000000002</v>
      </c>
      <c r="X165">
        <v>0.32293100000000002</v>
      </c>
      <c r="Y165">
        <v>0.40309899999999999</v>
      </c>
      <c r="Z165">
        <v>0.70562199999999997</v>
      </c>
      <c r="AA165">
        <v>0.75026700000000002</v>
      </c>
      <c r="AB165">
        <v>0.61911799999999995</v>
      </c>
      <c r="AC165">
        <v>0.32259500000000002</v>
      </c>
      <c r="AD165">
        <v>0.87821400000000005</v>
      </c>
      <c r="AE165">
        <v>0.347686</v>
      </c>
      <c r="AF165">
        <v>0.35170499999999999</v>
      </c>
      <c r="AG165">
        <v>0.58339700000000005</v>
      </c>
    </row>
    <row r="166" spans="1:33">
      <c r="A166" t="s">
        <v>1261</v>
      </c>
      <c r="B166" t="s">
        <v>1262</v>
      </c>
      <c r="C166" t="s">
        <v>1263</v>
      </c>
      <c r="D166" t="s">
        <v>1264</v>
      </c>
      <c r="E166" t="s">
        <v>1265</v>
      </c>
      <c r="F166" t="s">
        <v>1266</v>
      </c>
      <c r="G166" t="s">
        <v>1267</v>
      </c>
      <c r="H166" t="s">
        <v>1268</v>
      </c>
      <c r="I166" t="s">
        <v>1269</v>
      </c>
      <c r="J166">
        <v>0.14510799999999999</v>
      </c>
      <c r="K166">
        <v>-0.24560100000000001</v>
      </c>
      <c r="L166">
        <v>0.20460600000000001</v>
      </c>
      <c r="M166">
        <v>-0.12710299999999999</v>
      </c>
      <c r="N166">
        <v>-3.2123899999999997E-2</v>
      </c>
      <c r="O166">
        <v>-4.0856799999999999E-2</v>
      </c>
      <c r="P166">
        <v>-0.107485</v>
      </c>
      <c r="Q166">
        <v>1.2573900000000001E-2</v>
      </c>
      <c r="R166">
        <v>4.2757799999999999E-2</v>
      </c>
      <c r="S166">
        <v>-5.5391000000000003E-2</v>
      </c>
      <c r="T166">
        <v>1.10072E-2</v>
      </c>
      <c r="U166">
        <v>-6.4674400000000007E-2</v>
      </c>
      <c r="V166">
        <v>0.57732700000000003</v>
      </c>
      <c r="W166">
        <v>0.25686500000000001</v>
      </c>
      <c r="X166">
        <v>0.38228200000000001</v>
      </c>
      <c r="Y166">
        <v>0.64197000000000004</v>
      </c>
      <c r="Z166">
        <v>0.93159499999999995</v>
      </c>
      <c r="AA166">
        <v>0.90904700000000005</v>
      </c>
      <c r="AB166">
        <v>0.70939200000000002</v>
      </c>
      <c r="AC166">
        <v>0.97393700000000005</v>
      </c>
      <c r="AD166">
        <v>0.904443</v>
      </c>
      <c r="AE166">
        <v>0.86643199999999998</v>
      </c>
      <c r="AF166">
        <v>0.97872000000000003</v>
      </c>
      <c r="AG166">
        <v>0.844831</v>
      </c>
    </row>
    <row r="167" spans="1:33">
      <c r="A167" t="s">
        <v>1270</v>
      </c>
      <c r="B167" t="s">
        <v>1271</v>
      </c>
      <c r="C167" t="s">
        <v>1272</v>
      </c>
      <c r="D167" t="s">
        <v>1273</v>
      </c>
      <c r="G167" t="s">
        <v>1274</v>
      </c>
      <c r="H167" t="s">
        <v>1275</v>
      </c>
      <c r="I167" t="s">
        <v>1276</v>
      </c>
      <c r="J167">
        <v>-0.29594700000000002</v>
      </c>
      <c r="K167">
        <v>-0.112332</v>
      </c>
      <c r="L167">
        <v>-6.5393900000000005E-2</v>
      </c>
      <c r="M167">
        <v>8.0020800000000003E-2</v>
      </c>
      <c r="N167">
        <v>-1.6861600000000001E-2</v>
      </c>
      <c r="O167">
        <v>0.13827900000000001</v>
      </c>
      <c r="P167">
        <v>-7.0073800000000006E-2</v>
      </c>
      <c r="Q167">
        <v>4.4881600000000001E-2</v>
      </c>
      <c r="R167">
        <v>4.5239000000000001E-2</v>
      </c>
      <c r="S167">
        <v>0.26481399999999999</v>
      </c>
      <c r="T167">
        <v>-0.21820899999999999</v>
      </c>
      <c r="U167">
        <v>-0.11021599999999999</v>
      </c>
      <c r="V167">
        <v>0.30094599999999999</v>
      </c>
      <c r="W167">
        <v>0.77394499999999999</v>
      </c>
      <c r="X167">
        <v>0.88560099999999997</v>
      </c>
      <c r="Y167">
        <v>0.85482499999999995</v>
      </c>
      <c r="Z167">
        <v>0.97211199999999998</v>
      </c>
      <c r="AA167">
        <v>0.70032000000000005</v>
      </c>
      <c r="AB167">
        <v>0.87696499999999999</v>
      </c>
      <c r="AC167">
        <v>0.92625000000000002</v>
      </c>
      <c r="AD167">
        <v>0.92013999999999996</v>
      </c>
      <c r="AE167">
        <v>0.36018499999999998</v>
      </c>
      <c r="AF167">
        <v>0.53104200000000001</v>
      </c>
      <c r="AG167">
        <v>0.79589200000000004</v>
      </c>
    </row>
    <row r="168" spans="1:33">
      <c r="A168" t="s">
        <v>1277</v>
      </c>
      <c r="B168" t="s">
        <v>1278</v>
      </c>
      <c r="C168" t="s">
        <v>1279</v>
      </c>
      <c r="D168" t="s">
        <v>1280</v>
      </c>
      <c r="E168" t="s">
        <v>1010</v>
      </c>
      <c r="F168" t="s">
        <v>1011</v>
      </c>
      <c r="G168" t="s">
        <v>1281</v>
      </c>
      <c r="H168" t="s">
        <v>1282</v>
      </c>
      <c r="I168" t="s">
        <v>1283</v>
      </c>
      <c r="J168">
        <v>-4.4373200000000002E-2</v>
      </c>
      <c r="K168">
        <v>-0.34473100000000001</v>
      </c>
      <c r="L168">
        <v>0.13036900000000001</v>
      </c>
      <c r="M168">
        <v>-7.7603699999999998E-2</v>
      </c>
      <c r="N168">
        <v>0.27729500000000001</v>
      </c>
      <c r="O168">
        <v>2.94056E-2</v>
      </c>
      <c r="P168">
        <v>0.181087</v>
      </c>
      <c r="Q168">
        <v>3.3949800000000002E-2</v>
      </c>
      <c r="R168">
        <v>0.17877000000000001</v>
      </c>
      <c r="S168">
        <v>0.20739099999999999</v>
      </c>
      <c r="T168">
        <v>7.3161000000000004E-2</v>
      </c>
      <c r="U168">
        <v>-5.3505499999999998E-2</v>
      </c>
      <c r="V168">
        <v>0.90756999999999999</v>
      </c>
      <c r="W168">
        <v>0.110511</v>
      </c>
      <c r="X168">
        <v>0.66593999999999998</v>
      </c>
      <c r="Y168">
        <v>0.82730599999999999</v>
      </c>
      <c r="Z168">
        <v>0.22478600000000001</v>
      </c>
      <c r="AA168">
        <v>0.94117099999999998</v>
      </c>
      <c r="AB168">
        <v>0.51030399999999998</v>
      </c>
      <c r="AC168">
        <v>0.931751</v>
      </c>
      <c r="AD168">
        <v>0.49277100000000001</v>
      </c>
      <c r="AE168">
        <v>0.405113</v>
      </c>
      <c r="AF168">
        <v>0.83745499999999995</v>
      </c>
      <c r="AG168">
        <v>0.885216</v>
      </c>
    </row>
    <row r="169" spans="1:33">
      <c r="A169" t="s">
        <v>1284</v>
      </c>
      <c r="B169" t="s">
        <v>1285</v>
      </c>
      <c r="C169" t="s">
        <v>1286</v>
      </c>
      <c r="D169" t="s">
        <v>1287</v>
      </c>
      <c r="E169" t="s">
        <v>1288</v>
      </c>
      <c r="F169" t="s">
        <v>1289</v>
      </c>
      <c r="G169" t="s">
        <v>1290</v>
      </c>
      <c r="H169" t="s">
        <v>1291</v>
      </c>
      <c r="I169" t="s">
        <v>1292</v>
      </c>
      <c r="J169">
        <v>0.167771</v>
      </c>
      <c r="K169">
        <v>-0.23999500000000001</v>
      </c>
      <c r="L169">
        <v>0.26525300000000002</v>
      </c>
      <c r="M169">
        <v>-5.2343800000000003E-2</v>
      </c>
      <c r="N169">
        <v>0.21597</v>
      </c>
      <c r="O169">
        <v>-6.8436899999999995E-2</v>
      </c>
      <c r="P169">
        <v>0.207534</v>
      </c>
      <c r="Q169">
        <v>6.7164100000000004E-2</v>
      </c>
      <c r="R169">
        <v>0.38852599999999998</v>
      </c>
      <c r="S169">
        <v>0.25318400000000002</v>
      </c>
      <c r="T169">
        <v>0.32179999999999997</v>
      </c>
      <c r="U169">
        <v>-5.6348199999999996E-3</v>
      </c>
      <c r="V169">
        <v>0.50526400000000005</v>
      </c>
      <c r="W169">
        <v>0.28335399999999999</v>
      </c>
      <c r="X169">
        <v>0.21138299999999999</v>
      </c>
      <c r="Y169">
        <v>0.88047799999999998</v>
      </c>
      <c r="Z169">
        <v>0.35441299999999998</v>
      </c>
      <c r="AA169">
        <v>0.83252300000000001</v>
      </c>
      <c r="AB169">
        <v>0.37059399999999998</v>
      </c>
      <c r="AC169">
        <v>0.84001000000000003</v>
      </c>
      <c r="AD169">
        <v>4.6990200000000003E-2</v>
      </c>
      <c r="AE169">
        <v>0.254915</v>
      </c>
      <c r="AF169">
        <v>0.109113</v>
      </c>
      <c r="AG169">
        <v>0.98938999999999999</v>
      </c>
    </row>
    <row r="170" spans="1:33">
      <c r="A170" t="s">
        <v>1293</v>
      </c>
      <c r="B170" t="s">
        <v>1294</v>
      </c>
      <c r="C170" t="s">
        <v>1295</v>
      </c>
      <c r="D170" t="s">
        <v>1296</v>
      </c>
      <c r="E170" t="s">
        <v>1297</v>
      </c>
      <c r="F170" t="s">
        <v>1298</v>
      </c>
      <c r="G170" t="s">
        <v>253</v>
      </c>
      <c r="H170" t="s">
        <v>254</v>
      </c>
      <c r="I170" t="s">
        <v>1299</v>
      </c>
      <c r="J170">
        <v>0.100341</v>
      </c>
      <c r="K170">
        <v>-0.16912099999999999</v>
      </c>
      <c r="L170">
        <v>0.24398600000000001</v>
      </c>
      <c r="M170">
        <v>-0.191057</v>
      </c>
      <c r="N170">
        <v>1.3569400000000001E-2</v>
      </c>
      <c r="O170">
        <v>4.1114100000000001E-2</v>
      </c>
      <c r="P170">
        <v>-1.83964E-2</v>
      </c>
      <c r="Q170">
        <v>-3.4875400000000001E-2</v>
      </c>
      <c r="R170">
        <v>2.3719799999999999E-2</v>
      </c>
      <c r="S170">
        <v>0.17080000000000001</v>
      </c>
      <c r="T170">
        <v>9.0855699999999998E-2</v>
      </c>
      <c r="U170">
        <v>-0.15209400000000001</v>
      </c>
      <c r="V170">
        <v>0.76723799999999998</v>
      </c>
      <c r="W170">
        <v>0.56903899999999996</v>
      </c>
      <c r="X170">
        <v>0.34113100000000002</v>
      </c>
      <c r="Y170">
        <v>0.49230000000000002</v>
      </c>
      <c r="Z170">
        <v>0.97558599999999995</v>
      </c>
      <c r="AA170">
        <v>0.91954499999999995</v>
      </c>
      <c r="AB170">
        <v>0.96599299999999999</v>
      </c>
      <c r="AC170">
        <v>0.931751</v>
      </c>
      <c r="AD170">
        <v>0.95486199999999999</v>
      </c>
      <c r="AE170">
        <v>0.55725499999999994</v>
      </c>
      <c r="AF170">
        <v>0.79390700000000003</v>
      </c>
      <c r="AG170">
        <v>0.61362799999999995</v>
      </c>
    </row>
    <row r="171" spans="1:33">
      <c r="A171" t="s">
        <v>1300</v>
      </c>
      <c r="B171" t="s">
        <v>1301</v>
      </c>
      <c r="C171" t="s">
        <v>1302</v>
      </c>
      <c r="D171" t="s">
        <v>1303</v>
      </c>
      <c r="E171" t="s">
        <v>151</v>
      </c>
      <c r="F171" t="s">
        <v>152</v>
      </c>
      <c r="G171" t="s">
        <v>1304</v>
      </c>
      <c r="H171" t="s">
        <v>1305</v>
      </c>
      <c r="I171" t="s">
        <v>1306</v>
      </c>
      <c r="J171">
        <v>-0.17540900000000001</v>
      </c>
      <c r="K171">
        <v>-0.32683099999999998</v>
      </c>
      <c r="L171">
        <v>0.15920000000000001</v>
      </c>
      <c r="M171">
        <v>4.8036000000000002E-2</v>
      </c>
      <c r="N171">
        <v>-0.10485</v>
      </c>
      <c r="O171">
        <v>-0.19603400000000001</v>
      </c>
      <c r="P171">
        <v>0.10344</v>
      </c>
      <c r="Q171">
        <v>5.7055500000000002E-2</v>
      </c>
      <c r="R171">
        <v>-0.16894899999999999</v>
      </c>
      <c r="S171">
        <v>4.7172600000000002E-2</v>
      </c>
      <c r="T171">
        <v>-2.6801400000000001E-3</v>
      </c>
      <c r="U171">
        <v>9.9604300000000007E-2</v>
      </c>
      <c r="V171">
        <v>0.77102999999999999</v>
      </c>
      <c r="W171">
        <v>0.50449100000000002</v>
      </c>
      <c r="X171">
        <v>0.83649399999999996</v>
      </c>
      <c r="Y171">
        <v>0.95214799999999999</v>
      </c>
      <c r="Z171">
        <v>0.87569399999999997</v>
      </c>
      <c r="AA171">
        <v>0.71379400000000004</v>
      </c>
      <c r="AB171">
        <v>0.90281999999999996</v>
      </c>
      <c r="AC171">
        <v>0.94560500000000003</v>
      </c>
      <c r="AD171">
        <v>0.77919000000000005</v>
      </c>
      <c r="AE171">
        <v>0.94327099999999997</v>
      </c>
      <c r="AF171">
        <v>0.99711000000000005</v>
      </c>
      <c r="AG171">
        <v>0.89573000000000003</v>
      </c>
    </row>
    <row r="172" spans="1:33">
      <c r="A172" t="s">
        <v>1307</v>
      </c>
      <c r="B172" t="s">
        <v>1308</v>
      </c>
      <c r="C172" t="s">
        <v>1309</v>
      </c>
      <c r="D172" t="s">
        <v>1310</v>
      </c>
      <c r="E172" t="s">
        <v>87</v>
      </c>
      <c r="F172" t="s">
        <v>88</v>
      </c>
      <c r="G172" t="s">
        <v>475</v>
      </c>
      <c r="H172" t="s">
        <v>476</v>
      </c>
      <c r="I172" t="s">
        <v>1311</v>
      </c>
      <c r="J172">
        <v>6.4540399999999998E-2</v>
      </c>
      <c r="K172">
        <v>0.143398</v>
      </c>
      <c r="L172">
        <v>-1.06248E-2</v>
      </c>
      <c r="M172">
        <v>-7.1856600000000007E-2</v>
      </c>
      <c r="N172">
        <v>0.44930500000000001</v>
      </c>
      <c r="O172">
        <v>0.25859599999999999</v>
      </c>
      <c r="P172">
        <v>0.55317000000000005</v>
      </c>
      <c r="Q172">
        <v>0.11394700000000001</v>
      </c>
      <c r="R172">
        <v>0.29871900000000001</v>
      </c>
      <c r="S172">
        <v>7.4689699999999998E-2</v>
      </c>
      <c r="T172">
        <v>0.42178900000000003</v>
      </c>
      <c r="U172">
        <v>0.13325300000000001</v>
      </c>
      <c r="V172">
        <v>0.851078</v>
      </c>
      <c r="W172">
        <v>0.62997700000000001</v>
      </c>
      <c r="X172">
        <v>0.97941599999999995</v>
      </c>
      <c r="Y172">
        <v>0.83779499999999996</v>
      </c>
      <c r="Z172">
        <v>2.12047E-2</v>
      </c>
      <c r="AA172">
        <v>0.28143200000000002</v>
      </c>
      <c r="AB172">
        <v>3.54762E-3</v>
      </c>
      <c r="AC172">
        <v>0.71606499999999995</v>
      </c>
      <c r="AD172">
        <v>0.178481</v>
      </c>
      <c r="AE172">
        <v>0.83143699999999998</v>
      </c>
      <c r="AF172">
        <v>3.3208500000000002E-2</v>
      </c>
      <c r="AG172">
        <v>0.64812700000000001</v>
      </c>
    </row>
    <row r="173" spans="1:33">
      <c r="A173" t="s">
        <v>1312</v>
      </c>
      <c r="B173" t="s">
        <v>1313</v>
      </c>
      <c r="C173" t="s">
        <v>1314</v>
      </c>
      <c r="D173" t="s">
        <v>1315</v>
      </c>
      <c r="E173" t="s">
        <v>69</v>
      </c>
      <c r="F173" t="s">
        <v>70</v>
      </c>
      <c r="G173" t="s">
        <v>1316</v>
      </c>
      <c r="H173" t="s">
        <v>1317</v>
      </c>
      <c r="I173" t="s">
        <v>1318</v>
      </c>
      <c r="J173">
        <v>-9.2987899999999998E-2</v>
      </c>
      <c r="K173">
        <v>-5.8106900000000003E-2</v>
      </c>
      <c r="L173">
        <v>0.53694900000000001</v>
      </c>
      <c r="M173">
        <v>-0.22223200000000001</v>
      </c>
      <c r="N173">
        <v>0.23442299999999999</v>
      </c>
      <c r="O173">
        <v>-0.69098599999999999</v>
      </c>
      <c r="P173">
        <v>0.157359</v>
      </c>
      <c r="Q173">
        <v>0.36856</v>
      </c>
      <c r="R173">
        <v>-0.29773699999999997</v>
      </c>
      <c r="S173">
        <v>-0.120911</v>
      </c>
      <c r="T173">
        <v>0.137651</v>
      </c>
      <c r="U173">
        <v>-6.4599699999999996E-2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</row>
    <row r="174" spans="1:33">
      <c r="A174" t="s">
        <v>1319</v>
      </c>
      <c r="B174" t="s">
        <v>1320</v>
      </c>
      <c r="C174" t="s">
        <v>1321</v>
      </c>
      <c r="D174" t="s">
        <v>1322</v>
      </c>
      <c r="E174" t="s">
        <v>247</v>
      </c>
      <c r="F174" t="s">
        <v>248</v>
      </c>
      <c r="G174" t="s">
        <v>1323</v>
      </c>
      <c r="H174" t="s">
        <v>1324</v>
      </c>
      <c r="I174" t="s">
        <v>1325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</row>
    <row r="175" spans="1:33">
      <c r="A175" t="s">
        <v>1326</v>
      </c>
      <c r="B175" t="s">
        <v>1327</v>
      </c>
      <c r="C175" t="s">
        <v>1328</v>
      </c>
      <c r="D175" t="s">
        <v>1329</v>
      </c>
      <c r="G175" t="s">
        <v>1330</v>
      </c>
      <c r="H175" t="s">
        <v>1331</v>
      </c>
      <c r="I175" t="s">
        <v>1332</v>
      </c>
      <c r="J175">
        <v>0.254251</v>
      </c>
      <c r="K175">
        <v>6.4574300000000001E-2</v>
      </c>
      <c r="L175">
        <v>0.104519</v>
      </c>
      <c r="M175">
        <v>0.124473</v>
      </c>
      <c r="N175">
        <v>0.32402199999999998</v>
      </c>
      <c r="O175">
        <v>8.5288299999999997E-2</v>
      </c>
      <c r="P175">
        <v>0.19189000000000001</v>
      </c>
      <c r="Q175">
        <v>-5.1256000000000003E-2</v>
      </c>
      <c r="R175">
        <v>0.168353</v>
      </c>
      <c r="S175">
        <v>0.152533</v>
      </c>
      <c r="T175">
        <v>0.119131</v>
      </c>
      <c r="U175">
        <v>-0.10372099999999999</v>
      </c>
      <c r="V175">
        <v>0.24793799999999999</v>
      </c>
      <c r="W175">
        <v>0.84494599999999997</v>
      </c>
      <c r="X175">
        <v>0.72192299999999998</v>
      </c>
      <c r="Y175">
        <v>0.64692700000000003</v>
      </c>
      <c r="Z175">
        <v>0.108692</v>
      </c>
      <c r="AA175">
        <v>0.78160799999999997</v>
      </c>
      <c r="AB175">
        <v>0.42898700000000001</v>
      </c>
      <c r="AC175">
        <v>0.88024100000000005</v>
      </c>
      <c r="AD175">
        <v>0.50539500000000004</v>
      </c>
      <c r="AE175">
        <v>0.55121799999999999</v>
      </c>
      <c r="AF175">
        <v>0.674929</v>
      </c>
      <c r="AG175">
        <v>0.71712299999999995</v>
      </c>
    </row>
    <row r="176" spans="1:33">
      <c r="A176" t="s">
        <v>1333</v>
      </c>
      <c r="B176" t="s">
        <v>1334</v>
      </c>
      <c r="C176" t="s">
        <v>1335</v>
      </c>
      <c r="D176" t="s">
        <v>1336</v>
      </c>
      <c r="E176" t="s">
        <v>249</v>
      </c>
      <c r="F176" t="s">
        <v>250</v>
      </c>
      <c r="G176" t="s">
        <v>251</v>
      </c>
      <c r="H176" t="s">
        <v>252</v>
      </c>
      <c r="I176" t="s">
        <v>1337</v>
      </c>
      <c r="J176">
        <v>0.34607100000000002</v>
      </c>
      <c r="K176">
        <v>-0.67735000000000001</v>
      </c>
      <c r="L176">
        <v>3.5482699999999999E-2</v>
      </c>
      <c r="M176">
        <v>0.79993000000000003</v>
      </c>
      <c r="N176">
        <v>-1.6815599999999999</v>
      </c>
      <c r="O176">
        <v>-2.2820800000000001</v>
      </c>
      <c r="P176">
        <v>-0.57788600000000001</v>
      </c>
      <c r="Q176">
        <v>0.69476499999999997</v>
      </c>
      <c r="R176">
        <v>-1.2477</v>
      </c>
      <c r="S176">
        <v>-1.3642300000000001</v>
      </c>
      <c r="T176">
        <v>-6.2425500000000002E-2</v>
      </c>
      <c r="U176">
        <v>-0.79935500000000004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</row>
    <row r="177" spans="1:33">
      <c r="A177" t="s">
        <v>1338</v>
      </c>
      <c r="B177" t="s">
        <v>1339</v>
      </c>
      <c r="C177" t="s">
        <v>1340</v>
      </c>
      <c r="D177" t="s">
        <v>1341</v>
      </c>
      <c r="G177" t="s">
        <v>1342</v>
      </c>
      <c r="H177" t="s">
        <v>1343</v>
      </c>
      <c r="I177" t="s">
        <v>1344</v>
      </c>
      <c r="J177">
        <v>0.272144</v>
      </c>
      <c r="K177">
        <v>-2.3262399999999999E-4</v>
      </c>
      <c r="L177">
        <v>0.51003799999999999</v>
      </c>
      <c r="M177">
        <v>0.111333</v>
      </c>
      <c r="N177">
        <v>0.10290299999999999</v>
      </c>
      <c r="O177">
        <v>2.8186299999999999E-3</v>
      </c>
      <c r="P177">
        <v>0.19458700000000001</v>
      </c>
      <c r="Q177">
        <v>0.163215</v>
      </c>
      <c r="R177">
        <v>0.104837</v>
      </c>
      <c r="S177">
        <v>0.23993999999999999</v>
      </c>
      <c r="T177">
        <v>8.9434399999999997E-2</v>
      </c>
      <c r="U177">
        <v>0.18890199999999999</v>
      </c>
      <c r="V177">
        <v>0.20488799999999999</v>
      </c>
      <c r="W177">
        <v>0.99917100000000003</v>
      </c>
      <c r="X177">
        <v>5.6406800000000003E-3</v>
      </c>
      <c r="Y177">
        <v>0.70377999999999996</v>
      </c>
      <c r="Z177">
        <v>0.729016</v>
      </c>
      <c r="AA177">
        <v>0.99405600000000005</v>
      </c>
      <c r="AB177">
        <v>0.41257300000000002</v>
      </c>
      <c r="AC177">
        <v>0.53211900000000001</v>
      </c>
      <c r="AD177">
        <v>0.72320799999999996</v>
      </c>
      <c r="AE177">
        <v>0.285914</v>
      </c>
      <c r="AF177">
        <v>0.76863099999999995</v>
      </c>
      <c r="AG177">
        <v>0.435589</v>
      </c>
    </row>
    <row r="178" spans="1:33">
      <c r="A178" t="s">
        <v>1345</v>
      </c>
      <c r="B178" t="s">
        <v>1346</v>
      </c>
      <c r="C178" t="s">
        <v>1347</v>
      </c>
      <c r="D178" t="s">
        <v>1348</v>
      </c>
      <c r="E178" t="s">
        <v>227</v>
      </c>
      <c r="F178" t="s">
        <v>228</v>
      </c>
      <c r="G178" t="s">
        <v>1349</v>
      </c>
      <c r="H178" t="s">
        <v>1350</v>
      </c>
      <c r="I178" t="s">
        <v>1351</v>
      </c>
      <c r="J178">
        <v>-0.39186399999999999</v>
      </c>
      <c r="K178">
        <v>-0.334484</v>
      </c>
      <c r="L178">
        <v>-0.32373200000000002</v>
      </c>
      <c r="M178">
        <v>3.7784400000000003E-2</v>
      </c>
      <c r="N178">
        <v>0.29922399999999999</v>
      </c>
      <c r="O178">
        <v>0.15732199999999999</v>
      </c>
      <c r="P178">
        <v>0.18898999999999999</v>
      </c>
      <c r="Q178">
        <v>0.32621099999999997</v>
      </c>
      <c r="R178">
        <v>0.29761900000000002</v>
      </c>
      <c r="S178">
        <v>0.48708200000000001</v>
      </c>
      <c r="T178">
        <v>0.26752700000000001</v>
      </c>
      <c r="U178">
        <v>0.12377199999999999</v>
      </c>
      <c r="V178">
        <v>0.104974</v>
      </c>
      <c r="W178">
        <v>0.19083700000000001</v>
      </c>
      <c r="X178">
        <v>0.194914</v>
      </c>
      <c r="Y178">
        <v>0.93224300000000004</v>
      </c>
      <c r="Z178">
        <v>0.225741</v>
      </c>
      <c r="AA178">
        <v>0.61859200000000003</v>
      </c>
      <c r="AB178">
        <v>0.51093200000000005</v>
      </c>
      <c r="AC178">
        <v>0.19714699999999999</v>
      </c>
      <c r="AD178">
        <v>0.22976199999999999</v>
      </c>
      <c r="AE178">
        <v>2.0080400000000002E-2</v>
      </c>
      <c r="AF178">
        <v>0.29963699999999999</v>
      </c>
      <c r="AG178">
        <v>0.726383</v>
      </c>
    </row>
    <row r="179" spans="1:33">
      <c r="A179" t="s">
        <v>1352</v>
      </c>
      <c r="B179" t="s">
        <v>1353</v>
      </c>
      <c r="C179" t="s">
        <v>1354</v>
      </c>
      <c r="D179" t="s">
        <v>1355</v>
      </c>
      <c r="G179" t="s">
        <v>1356</v>
      </c>
      <c r="H179" t="s">
        <v>1357</v>
      </c>
      <c r="I179" t="s">
        <v>1358</v>
      </c>
      <c r="J179">
        <v>-9.8155199999999998E-2</v>
      </c>
      <c r="K179">
        <v>-0.40387400000000001</v>
      </c>
      <c r="L179">
        <v>-3.86231E-2</v>
      </c>
      <c r="M179">
        <v>-3.7462599999999999E-2</v>
      </c>
      <c r="N179">
        <v>0.105353</v>
      </c>
      <c r="O179">
        <v>-0.30612299999999998</v>
      </c>
      <c r="P179">
        <v>7.8099500000000004E-3</v>
      </c>
      <c r="Q179">
        <v>-0.22875400000000001</v>
      </c>
      <c r="R179">
        <v>8.8667200000000002E-2</v>
      </c>
      <c r="S179">
        <v>5.1198E-2</v>
      </c>
      <c r="T179">
        <v>-6.4977199999999999E-2</v>
      </c>
      <c r="U179">
        <v>-0.26555699999999999</v>
      </c>
      <c r="V179">
        <v>0.75266599999999995</v>
      </c>
      <c r="W179">
        <v>4.3637599999999999E-2</v>
      </c>
      <c r="X179">
        <v>0.91946700000000003</v>
      </c>
      <c r="Y179">
        <v>0.92058499999999999</v>
      </c>
      <c r="Z179">
        <v>0.73313300000000003</v>
      </c>
      <c r="AA179">
        <v>0.15185399999999999</v>
      </c>
      <c r="AB179">
        <v>0.98510799999999998</v>
      </c>
      <c r="AC179">
        <v>0.34364800000000001</v>
      </c>
      <c r="AD179">
        <v>0.78533600000000003</v>
      </c>
      <c r="AE179">
        <v>0.88366900000000004</v>
      </c>
      <c r="AF179">
        <v>0.85169799999999996</v>
      </c>
      <c r="AG179">
        <v>0.24696299999999999</v>
      </c>
    </row>
    <row r="180" spans="1:33">
      <c r="A180" t="s">
        <v>1359</v>
      </c>
      <c r="B180" t="s">
        <v>1360</v>
      </c>
      <c r="C180" t="s">
        <v>1361</v>
      </c>
      <c r="D180" t="s">
        <v>1362</v>
      </c>
      <c r="E180" t="s">
        <v>151</v>
      </c>
      <c r="F180" t="s">
        <v>152</v>
      </c>
      <c r="G180" t="s">
        <v>1304</v>
      </c>
      <c r="H180" t="s">
        <v>1305</v>
      </c>
      <c r="I180" t="s">
        <v>1363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</row>
    <row r="181" spans="1:33">
      <c r="A181" t="s">
        <v>1364</v>
      </c>
      <c r="B181" t="s">
        <v>1365</v>
      </c>
      <c r="C181" t="s">
        <v>1366</v>
      </c>
      <c r="D181" t="s">
        <v>1367</v>
      </c>
      <c r="E181" t="s">
        <v>136</v>
      </c>
      <c r="F181" t="s">
        <v>137</v>
      </c>
      <c r="G181" t="s">
        <v>138</v>
      </c>
      <c r="H181" t="s">
        <v>139</v>
      </c>
      <c r="I181" t="s">
        <v>1368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</row>
    <row r="182" spans="1:33">
      <c r="A182" t="s">
        <v>1369</v>
      </c>
      <c r="B182" t="s">
        <v>1370</v>
      </c>
      <c r="C182" t="s">
        <v>1371</v>
      </c>
      <c r="D182" t="s">
        <v>1372</v>
      </c>
      <c r="E182" t="s">
        <v>69</v>
      </c>
      <c r="F182" t="s">
        <v>70</v>
      </c>
      <c r="G182" t="s">
        <v>241</v>
      </c>
      <c r="H182" t="s">
        <v>242</v>
      </c>
      <c r="I182" t="s">
        <v>1373</v>
      </c>
      <c r="J182">
        <v>-0.79277799999999998</v>
      </c>
      <c r="K182">
        <v>-1.0619099999999999</v>
      </c>
      <c r="L182">
        <v>0.15861500000000001</v>
      </c>
      <c r="M182">
        <v>0.20810400000000001</v>
      </c>
      <c r="N182">
        <v>0.28190100000000001</v>
      </c>
      <c r="O182">
        <v>-0.42446800000000001</v>
      </c>
      <c r="P182">
        <v>0.23116</v>
      </c>
      <c r="Q182">
        <v>-3.5808600000000003E-2</v>
      </c>
      <c r="R182">
        <v>0.166712</v>
      </c>
      <c r="S182">
        <v>0.70009500000000002</v>
      </c>
      <c r="T182">
        <v>5.8532500000000001E-2</v>
      </c>
      <c r="U182">
        <v>-1.18577</v>
      </c>
      <c r="V182">
        <v>0.20102700000000001</v>
      </c>
      <c r="W182">
        <v>7.4175000000000005E-2</v>
      </c>
      <c r="X182">
        <v>1</v>
      </c>
      <c r="Y182">
        <v>1</v>
      </c>
      <c r="Z182">
        <v>0.69993799999999995</v>
      </c>
      <c r="AA182">
        <v>0.53712599999999999</v>
      </c>
      <c r="AB182">
        <v>1</v>
      </c>
      <c r="AC182">
        <v>1</v>
      </c>
      <c r="AD182">
        <v>0.844279</v>
      </c>
      <c r="AE182">
        <v>0.17500499999999999</v>
      </c>
      <c r="AF182">
        <v>1</v>
      </c>
      <c r="AG182">
        <v>1</v>
      </c>
    </row>
    <row r="183" spans="1:33">
      <c r="A183" t="s">
        <v>1374</v>
      </c>
      <c r="B183" t="s">
        <v>1375</v>
      </c>
      <c r="C183" t="s">
        <v>1376</v>
      </c>
      <c r="D183" t="s">
        <v>1377</v>
      </c>
      <c r="E183" t="s">
        <v>950</v>
      </c>
      <c r="F183" t="s">
        <v>951</v>
      </c>
      <c r="G183" t="s">
        <v>241</v>
      </c>
      <c r="H183" t="s">
        <v>242</v>
      </c>
      <c r="I183" t="s">
        <v>1378</v>
      </c>
      <c r="J183">
        <v>-1.26939</v>
      </c>
      <c r="K183">
        <v>0.33035199999999998</v>
      </c>
      <c r="L183">
        <v>-0.92358899999999999</v>
      </c>
      <c r="M183">
        <v>0.86450499999999997</v>
      </c>
      <c r="N183">
        <v>0.41617199999999999</v>
      </c>
      <c r="O183">
        <v>-1.03762</v>
      </c>
      <c r="P183">
        <v>-0.98721000000000003</v>
      </c>
      <c r="Q183">
        <v>-0.27141900000000002</v>
      </c>
      <c r="R183">
        <v>0.747448</v>
      </c>
      <c r="S183">
        <v>0.94155299999999997</v>
      </c>
      <c r="T183">
        <v>-1.37002</v>
      </c>
      <c r="U183">
        <v>0.56786899999999996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</row>
    <row r="184" spans="1:33">
      <c r="A184" t="s">
        <v>1379</v>
      </c>
      <c r="B184" t="s">
        <v>1380</v>
      </c>
      <c r="C184" t="s">
        <v>1381</v>
      </c>
      <c r="D184" t="s">
        <v>1382</v>
      </c>
      <c r="E184" t="s">
        <v>151</v>
      </c>
      <c r="F184" t="s">
        <v>152</v>
      </c>
      <c r="G184" t="s">
        <v>193</v>
      </c>
      <c r="H184" t="s">
        <v>194</v>
      </c>
      <c r="I184" t="s">
        <v>1383</v>
      </c>
      <c r="J184">
        <v>-0.33597199999999999</v>
      </c>
      <c r="K184">
        <v>0.19877300000000001</v>
      </c>
      <c r="L184">
        <v>-0.58560100000000004</v>
      </c>
      <c r="M184">
        <v>-0.99423399999999995</v>
      </c>
      <c r="N184">
        <v>4.1463699999999999E-2</v>
      </c>
      <c r="O184">
        <v>0.86489400000000005</v>
      </c>
      <c r="P184">
        <v>-0.14461299999999999</v>
      </c>
      <c r="Q184">
        <v>0.47584700000000002</v>
      </c>
      <c r="R184">
        <v>0.101286</v>
      </c>
      <c r="S184">
        <v>1.2400599999999999</v>
      </c>
      <c r="T184">
        <v>6.4534499999999995E-2</v>
      </c>
      <c r="U184">
        <v>0.57849300000000003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</row>
    <row r="185" spans="1:33">
      <c r="A185" t="s">
        <v>1384</v>
      </c>
      <c r="B185" t="s">
        <v>1385</v>
      </c>
      <c r="C185" t="s">
        <v>1386</v>
      </c>
      <c r="D185" t="s">
        <v>1387</v>
      </c>
      <c r="G185" t="s">
        <v>1388</v>
      </c>
      <c r="H185" t="s">
        <v>1389</v>
      </c>
      <c r="I185" t="s">
        <v>1390</v>
      </c>
      <c r="J185">
        <v>8.4064200000000006E-2</v>
      </c>
      <c r="K185">
        <v>-5.7035200000000001E-2</v>
      </c>
      <c r="L185">
        <v>0.13538</v>
      </c>
      <c r="M185">
        <v>-2.3367099999999998E-2</v>
      </c>
      <c r="N185">
        <v>5.0734700000000001E-2</v>
      </c>
      <c r="O185">
        <v>-1.7680299999999999E-2</v>
      </c>
      <c r="P185">
        <v>0.108475</v>
      </c>
      <c r="Q185">
        <v>-0.111619</v>
      </c>
      <c r="R185">
        <v>6.4384499999999997E-2</v>
      </c>
      <c r="S185">
        <v>2.9531399999999999E-3</v>
      </c>
      <c r="T185">
        <v>3.2406999999999998E-2</v>
      </c>
      <c r="U185">
        <v>-0.224748</v>
      </c>
      <c r="V185">
        <v>0.780663</v>
      </c>
      <c r="W185">
        <v>0.86199000000000003</v>
      </c>
      <c r="X185">
        <v>0.61375999999999997</v>
      </c>
      <c r="Y185">
        <v>0.95108400000000004</v>
      </c>
      <c r="Z185">
        <v>0.88244299999999998</v>
      </c>
      <c r="AA185">
        <v>0.96469700000000003</v>
      </c>
      <c r="AB185">
        <v>0.70851500000000001</v>
      </c>
      <c r="AC185">
        <v>0.70009699999999997</v>
      </c>
      <c r="AD185">
        <v>0.84164000000000005</v>
      </c>
      <c r="AE185">
        <v>0.99402599999999997</v>
      </c>
      <c r="AF185">
        <v>0.93051700000000004</v>
      </c>
      <c r="AG185">
        <v>0.33008700000000002</v>
      </c>
    </row>
    <row r="186" spans="1:33">
      <c r="A186" t="s">
        <v>1391</v>
      </c>
      <c r="B186" t="s">
        <v>1392</v>
      </c>
      <c r="C186" t="s">
        <v>1393</v>
      </c>
      <c r="D186" t="s">
        <v>1394</v>
      </c>
      <c r="E186" t="s">
        <v>69</v>
      </c>
      <c r="F186" t="s">
        <v>70</v>
      </c>
      <c r="G186" t="s">
        <v>981</v>
      </c>
      <c r="H186" t="s">
        <v>982</v>
      </c>
      <c r="I186" t="s">
        <v>1395</v>
      </c>
      <c r="J186">
        <v>-0.263822</v>
      </c>
      <c r="K186">
        <v>-0.52668000000000004</v>
      </c>
      <c r="L186">
        <v>0.14838299999999999</v>
      </c>
      <c r="M186">
        <v>2.43425E-2</v>
      </c>
      <c r="N186">
        <v>-0.19357099999999999</v>
      </c>
      <c r="O186">
        <v>-0.62690599999999996</v>
      </c>
      <c r="P186">
        <v>-0.383936</v>
      </c>
      <c r="Q186">
        <v>-0.17971200000000001</v>
      </c>
      <c r="R186">
        <v>-0.17269799999999999</v>
      </c>
      <c r="S186">
        <v>-0.241921</v>
      </c>
      <c r="T186">
        <v>-0.52390999999999999</v>
      </c>
      <c r="U186">
        <v>-1.52262E-2</v>
      </c>
      <c r="V186">
        <v>0.28925499999999998</v>
      </c>
      <c r="W186">
        <v>8.1447599999999992E-3</v>
      </c>
      <c r="X186">
        <v>0.62968800000000003</v>
      </c>
      <c r="Y186">
        <v>0.95447300000000002</v>
      </c>
      <c r="Z186">
        <v>0.48374</v>
      </c>
      <c r="AA186">
        <v>1.5717400000000001E-3</v>
      </c>
      <c r="AB186">
        <v>0.10755099999999999</v>
      </c>
      <c r="AC186">
        <v>0.53607499999999997</v>
      </c>
      <c r="AD186">
        <v>0.54534300000000002</v>
      </c>
      <c r="AE186">
        <v>0.33232699999999998</v>
      </c>
      <c r="AF186">
        <v>1.6155300000000001E-2</v>
      </c>
      <c r="AG186">
        <v>0.97219800000000001</v>
      </c>
    </row>
    <row r="187" spans="1:33">
      <c r="A187" t="s">
        <v>1396</v>
      </c>
      <c r="B187" t="s">
        <v>1397</v>
      </c>
      <c r="C187" t="s">
        <v>1398</v>
      </c>
      <c r="D187" t="s">
        <v>1399</v>
      </c>
      <c r="I187" t="s">
        <v>1400</v>
      </c>
      <c r="J187">
        <v>7.1527800000000002E-2</v>
      </c>
      <c r="K187">
        <v>0.38011099999999998</v>
      </c>
      <c r="L187">
        <v>-6.4786800000000005E-2</v>
      </c>
      <c r="M187">
        <v>0.28339999999999999</v>
      </c>
      <c r="N187">
        <v>0.113201</v>
      </c>
      <c r="O187">
        <v>0.13497700000000001</v>
      </c>
      <c r="P187">
        <v>-0.33523700000000001</v>
      </c>
      <c r="Q187">
        <v>7.9457799999999995E-2</v>
      </c>
      <c r="R187">
        <v>-0.116854</v>
      </c>
      <c r="S187">
        <v>0.23841599999999999</v>
      </c>
      <c r="T187">
        <v>-0.31456099999999998</v>
      </c>
      <c r="U187">
        <v>0.28563300000000003</v>
      </c>
      <c r="V187">
        <v>0.88424599999999998</v>
      </c>
      <c r="W187">
        <v>0.20673800000000001</v>
      </c>
      <c r="X187">
        <v>0.90549100000000005</v>
      </c>
      <c r="Y187">
        <v>0.43546899999999999</v>
      </c>
      <c r="Z187">
        <v>0.79586100000000004</v>
      </c>
      <c r="AA187">
        <v>0.75777700000000003</v>
      </c>
      <c r="AB187">
        <v>0.35862899999999998</v>
      </c>
      <c r="AC187">
        <v>0.88058400000000003</v>
      </c>
      <c r="AD187">
        <v>0.79686100000000004</v>
      </c>
      <c r="AE187">
        <v>0.50514800000000004</v>
      </c>
      <c r="AF187">
        <v>0.39123999999999998</v>
      </c>
      <c r="AG187">
        <v>0.43592999999999998</v>
      </c>
    </row>
    <row r="188" spans="1:33">
      <c r="A188" t="s">
        <v>1401</v>
      </c>
      <c r="B188" t="s">
        <v>1402</v>
      </c>
      <c r="C188" t="s">
        <v>1403</v>
      </c>
      <c r="D188" t="s">
        <v>1404</v>
      </c>
      <c r="E188" t="s">
        <v>341</v>
      </c>
      <c r="F188" t="s">
        <v>342</v>
      </c>
      <c r="G188" t="s">
        <v>343</v>
      </c>
      <c r="H188" t="s">
        <v>344</v>
      </c>
      <c r="I188" t="s">
        <v>1405</v>
      </c>
      <c r="J188">
        <v>0.28268399999999999</v>
      </c>
      <c r="K188">
        <v>0.35963699999999998</v>
      </c>
      <c r="L188">
        <v>-0.105131</v>
      </c>
      <c r="M188">
        <v>0.349688</v>
      </c>
      <c r="N188">
        <v>0.75644500000000003</v>
      </c>
      <c r="O188">
        <v>0.69893099999999997</v>
      </c>
      <c r="P188">
        <v>6.9453000000000001E-2</v>
      </c>
      <c r="Q188">
        <v>0.21925</v>
      </c>
      <c r="R188">
        <v>1.09006</v>
      </c>
      <c r="S188">
        <v>0.13986799999999999</v>
      </c>
      <c r="T188">
        <v>0.44552599999999998</v>
      </c>
      <c r="U188">
        <v>0.24716299999999999</v>
      </c>
      <c r="V188">
        <v>0.67215800000000003</v>
      </c>
      <c r="W188">
        <v>0.53399799999999997</v>
      </c>
      <c r="X188">
        <v>0.90180499999999997</v>
      </c>
      <c r="Y188">
        <v>0.54932000000000003</v>
      </c>
      <c r="Z188">
        <v>0.116214</v>
      </c>
      <c r="AA188">
        <v>0.12833600000000001</v>
      </c>
      <c r="AB188">
        <v>0.93808499999999995</v>
      </c>
      <c r="AC188">
        <v>0.75001200000000001</v>
      </c>
      <c r="AD188">
        <v>1.49666E-2</v>
      </c>
      <c r="AE188">
        <v>0.85497199999999995</v>
      </c>
      <c r="AF188">
        <v>0.41221400000000002</v>
      </c>
      <c r="AG188">
        <v>0.70565500000000003</v>
      </c>
    </row>
    <row r="189" spans="1:33">
      <c r="A189" t="s">
        <v>1406</v>
      </c>
      <c r="B189" t="s">
        <v>1407</v>
      </c>
      <c r="C189" t="s">
        <v>1408</v>
      </c>
      <c r="D189" t="s">
        <v>1409</v>
      </c>
      <c r="E189" t="s">
        <v>249</v>
      </c>
      <c r="F189" t="s">
        <v>250</v>
      </c>
      <c r="G189" t="s">
        <v>251</v>
      </c>
      <c r="H189" t="s">
        <v>252</v>
      </c>
      <c r="I189" t="s">
        <v>1410</v>
      </c>
      <c r="J189">
        <v>0.15462899999999999</v>
      </c>
      <c r="K189">
        <v>0.79061800000000004</v>
      </c>
      <c r="L189">
        <v>9.8142999999999994E-2</v>
      </c>
      <c r="M189">
        <v>-6.1944800000000001E-2</v>
      </c>
      <c r="N189">
        <v>0.230214</v>
      </c>
      <c r="O189">
        <v>0.55532000000000004</v>
      </c>
      <c r="P189">
        <v>0.94528999999999996</v>
      </c>
      <c r="Q189">
        <v>0.94871099999999997</v>
      </c>
      <c r="R189">
        <v>0.75682300000000002</v>
      </c>
      <c r="S189">
        <v>-0.14924799999999999</v>
      </c>
      <c r="T189">
        <v>1.0054399999999999</v>
      </c>
      <c r="U189">
        <v>0.50144</v>
      </c>
      <c r="V189">
        <v>0.71877500000000005</v>
      </c>
      <c r="W189">
        <v>6.2119000000000002E-3</v>
      </c>
      <c r="X189">
        <v>0.81237300000000001</v>
      </c>
      <c r="Y189">
        <v>0.89160600000000001</v>
      </c>
      <c r="Z189">
        <v>0.54239800000000005</v>
      </c>
      <c r="AA189">
        <v>6.5016500000000005E-2</v>
      </c>
      <c r="AB189">
        <v>4.4175699999999998E-4</v>
      </c>
      <c r="AC189">
        <v>4.4175699999999998E-4</v>
      </c>
      <c r="AD189">
        <v>3.8556100000000002E-3</v>
      </c>
      <c r="AE189">
        <v>0.76159200000000005</v>
      </c>
      <c r="AF189">
        <v>4.4175699999999998E-4</v>
      </c>
      <c r="AG189">
        <v>3.83113E-2</v>
      </c>
    </row>
    <row r="190" spans="1:33">
      <c r="A190" t="s">
        <v>1411</v>
      </c>
      <c r="B190" t="s">
        <v>1412</v>
      </c>
      <c r="C190" t="s">
        <v>1413</v>
      </c>
      <c r="D190" t="s">
        <v>1414</v>
      </c>
      <c r="E190" t="s">
        <v>69</v>
      </c>
      <c r="F190" t="s">
        <v>70</v>
      </c>
      <c r="G190" t="s">
        <v>241</v>
      </c>
      <c r="H190" t="s">
        <v>242</v>
      </c>
      <c r="I190" t="s">
        <v>1415</v>
      </c>
      <c r="J190">
        <v>-7.4383500000000005E-2</v>
      </c>
      <c r="K190">
        <v>-0.4884</v>
      </c>
      <c r="L190">
        <v>0.81603599999999998</v>
      </c>
      <c r="M190">
        <v>-0.197989</v>
      </c>
      <c r="N190">
        <v>0.36580099999999999</v>
      </c>
      <c r="O190">
        <v>-0.43679699999999999</v>
      </c>
      <c r="P190">
        <v>0.35722999999999999</v>
      </c>
      <c r="Q190">
        <v>0.61445499999999997</v>
      </c>
      <c r="R190">
        <v>0.15986500000000001</v>
      </c>
      <c r="S190">
        <v>-0.486012</v>
      </c>
      <c r="T190">
        <v>0.94062599999999996</v>
      </c>
      <c r="U190">
        <v>-0.2467870000000000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</row>
    <row r="191" spans="1:33">
      <c r="A191" t="s">
        <v>1416</v>
      </c>
      <c r="B191" t="s">
        <v>1417</v>
      </c>
      <c r="C191" t="s">
        <v>1418</v>
      </c>
      <c r="D191" t="s">
        <v>1419</v>
      </c>
      <c r="G191" t="s">
        <v>1420</v>
      </c>
      <c r="H191" t="s">
        <v>1421</v>
      </c>
      <c r="I191" t="s">
        <v>1422</v>
      </c>
      <c r="J191">
        <v>-0.118491</v>
      </c>
      <c r="K191">
        <v>-0.39937699999999998</v>
      </c>
      <c r="L191">
        <v>-1.68383E-2</v>
      </c>
      <c r="M191">
        <v>-7.1804999999999994E-2</v>
      </c>
      <c r="N191">
        <v>0.408385</v>
      </c>
      <c r="O191">
        <v>0.43643199999999999</v>
      </c>
      <c r="P191">
        <v>0.39651599999999998</v>
      </c>
      <c r="Q191">
        <v>0.243399</v>
      </c>
      <c r="R191">
        <v>0.217333</v>
      </c>
      <c r="S191">
        <v>-7.9842800000000005E-2</v>
      </c>
      <c r="T191">
        <v>0.20780899999999999</v>
      </c>
      <c r="U191">
        <v>-0.37233100000000002</v>
      </c>
      <c r="V191">
        <v>0.67346099999999998</v>
      </c>
      <c r="W191">
        <v>3.83113E-2</v>
      </c>
      <c r="X191">
        <v>0.96715200000000001</v>
      </c>
      <c r="Y191">
        <v>0.83017600000000003</v>
      </c>
      <c r="Z191">
        <v>3.2205999999999999E-2</v>
      </c>
      <c r="AA191">
        <v>1.8250300000000001E-2</v>
      </c>
      <c r="AB191">
        <v>3.8695199999999999E-2</v>
      </c>
      <c r="AC191">
        <v>0.29026099999999999</v>
      </c>
      <c r="AD191">
        <v>0.34226699999999999</v>
      </c>
      <c r="AE191">
        <v>0.80090099999999997</v>
      </c>
      <c r="AF191">
        <v>0.390957</v>
      </c>
      <c r="AG191">
        <v>6.4682000000000003E-2</v>
      </c>
    </row>
    <row r="192" spans="1:33">
      <c r="A192" t="s">
        <v>1423</v>
      </c>
      <c r="B192" t="s">
        <v>1424</v>
      </c>
      <c r="C192" t="s">
        <v>1425</v>
      </c>
      <c r="D192" t="s">
        <v>1426</v>
      </c>
      <c r="G192" t="s">
        <v>1427</v>
      </c>
      <c r="H192" t="s">
        <v>1428</v>
      </c>
      <c r="I192" t="s">
        <v>1429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</row>
    <row r="193" spans="1:33">
      <c r="A193" t="s">
        <v>170</v>
      </c>
      <c r="B193" t="s">
        <v>171</v>
      </c>
      <c r="C193" t="s">
        <v>1430</v>
      </c>
      <c r="D193" t="s">
        <v>172</v>
      </c>
      <c r="E193" t="s">
        <v>163</v>
      </c>
      <c r="F193" t="s">
        <v>164</v>
      </c>
      <c r="G193" t="s">
        <v>138</v>
      </c>
      <c r="H193" t="s">
        <v>139</v>
      </c>
      <c r="I193" t="s">
        <v>173</v>
      </c>
      <c r="J193">
        <v>3.8861399999999997E-2</v>
      </c>
      <c r="K193">
        <v>-0.110539</v>
      </c>
      <c r="L193">
        <v>-1.48524E-2</v>
      </c>
      <c r="M193">
        <v>-0.16403599999999999</v>
      </c>
      <c r="N193">
        <v>0.196212</v>
      </c>
      <c r="O193">
        <v>0.267876</v>
      </c>
      <c r="P193">
        <v>0.14291899999999999</v>
      </c>
      <c r="Q193">
        <v>1.76054E-2</v>
      </c>
      <c r="R193">
        <v>0.190917</v>
      </c>
      <c r="S193">
        <v>0.20802200000000001</v>
      </c>
      <c r="T193">
        <v>6.8205199999999994E-2</v>
      </c>
      <c r="U193">
        <v>4.8318600000000003E-2</v>
      </c>
      <c r="V193">
        <v>0.92533399999999999</v>
      </c>
      <c r="W193">
        <v>0.74870800000000004</v>
      </c>
      <c r="X193">
        <v>0.97510300000000005</v>
      </c>
      <c r="Y193">
        <v>0.58468399999999998</v>
      </c>
      <c r="Z193">
        <v>0.48347200000000001</v>
      </c>
      <c r="AA193">
        <v>0.27972900000000001</v>
      </c>
      <c r="AB193">
        <v>0.65425199999999994</v>
      </c>
      <c r="AC193">
        <v>0.96955400000000003</v>
      </c>
      <c r="AD193">
        <v>0.49729400000000001</v>
      </c>
      <c r="AE193">
        <v>0.44713999999999998</v>
      </c>
      <c r="AF193">
        <v>0.85700799999999999</v>
      </c>
      <c r="AG193">
        <v>0.90394399999999997</v>
      </c>
    </row>
    <row r="194" spans="1:33">
      <c r="A194" t="s">
        <v>1431</v>
      </c>
      <c r="B194" t="s">
        <v>1432</v>
      </c>
      <c r="C194" t="s">
        <v>1433</v>
      </c>
      <c r="D194" t="s">
        <v>1434</v>
      </c>
      <c r="E194" t="s">
        <v>212</v>
      </c>
      <c r="F194" t="s">
        <v>213</v>
      </c>
      <c r="G194" t="s">
        <v>1435</v>
      </c>
      <c r="H194" t="s">
        <v>1436</v>
      </c>
      <c r="I194" t="s">
        <v>1437</v>
      </c>
      <c r="J194">
        <v>0.73836599999999997</v>
      </c>
      <c r="K194">
        <v>0.220775</v>
      </c>
      <c r="L194">
        <v>1.1396900000000001</v>
      </c>
      <c r="M194">
        <v>0.14532900000000001</v>
      </c>
      <c r="N194">
        <v>0.12117799999999999</v>
      </c>
      <c r="O194">
        <v>-0.52984900000000001</v>
      </c>
      <c r="P194">
        <v>-0.11802600000000001</v>
      </c>
      <c r="Q194">
        <v>-8.0485299999999996E-2</v>
      </c>
      <c r="R194">
        <v>-8.3370700000000006E-2</v>
      </c>
      <c r="S194">
        <v>0.28247899999999998</v>
      </c>
      <c r="T194">
        <v>-0.121015</v>
      </c>
      <c r="U194">
        <v>0.200513</v>
      </c>
      <c r="V194">
        <v>1.5717400000000001E-3</v>
      </c>
      <c r="W194">
        <v>0.510656</v>
      </c>
      <c r="X194">
        <v>4.4175699999999998E-4</v>
      </c>
      <c r="Y194">
        <v>0.69410000000000005</v>
      </c>
      <c r="Z194">
        <v>0.77373199999999998</v>
      </c>
      <c r="AA194">
        <v>5.7669999999999999E-2</v>
      </c>
      <c r="AB194">
        <v>0.77151000000000003</v>
      </c>
      <c r="AC194">
        <v>0.853101</v>
      </c>
      <c r="AD194">
        <v>0.859066</v>
      </c>
      <c r="AE194">
        <v>0.348165</v>
      </c>
      <c r="AF194">
        <v>0.76236000000000004</v>
      </c>
      <c r="AG194">
        <v>0.53763700000000003</v>
      </c>
    </row>
    <row r="195" spans="1:33">
      <c r="A195" t="s">
        <v>1438</v>
      </c>
      <c r="B195" t="s">
        <v>1439</v>
      </c>
      <c r="C195" t="s">
        <v>1440</v>
      </c>
      <c r="D195" t="s">
        <v>1441</v>
      </c>
      <c r="E195" t="s">
        <v>249</v>
      </c>
      <c r="F195" t="s">
        <v>250</v>
      </c>
      <c r="G195" t="s">
        <v>251</v>
      </c>
      <c r="H195" t="s">
        <v>252</v>
      </c>
      <c r="I195" t="s">
        <v>1442</v>
      </c>
      <c r="J195" t="s">
        <v>56</v>
      </c>
      <c r="K195">
        <v>-6.9282399999999994E-2</v>
      </c>
      <c r="L195" t="e">
        <f>-inf</f>
        <v>#NAME?</v>
      </c>
      <c r="M195">
        <v>0.51465300000000003</v>
      </c>
      <c r="N195">
        <v>0</v>
      </c>
      <c r="O195" t="e">
        <f>-inf</f>
        <v>#NAME?</v>
      </c>
      <c r="P195">
        <v>1.2190399999999999</v>
      </c>
      <c r="Q195">
        <v>1.0386500000000001</v>
      </c>
      <c r="R195" t="s">
        <v>56</v>
      </c>
      <c r="S195">
        <v>-0.27057500000000001</v>
      </c>
      <c r="T195">
        <v>7.7653399999999999E-3</v>
      </c>
      <c r="U195" t="e">
        <f>-inf</f>
        <v>#NAME?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</row>
    <row r="196" spans="1:33">
      <c r="A196" t="s">
        <v>1443</v>
      </c>
      <c r="B196" t="s">
        <v>1444</v>
      </c>
      <c r="C196" t="s">
        <v>1445</v>
      </c>
      <c r="D196" t="s">
        <v>1446</v>
      </c>
      <c r="E196" t="s">
        <v>69</v>
      </c>
      <c r="F196" t="s">
        <v>70</v>
      </c>
      <c r="G196" t="s">
        <v>981</v>
      </c>
      <c r="H196" t="s">
        <v>982</v>
      </c>
      <c r="I196" t="s">
        <v>1447</v>
      </c>
      <c r="J196">
        <v>-0.18402299999999999</v>
      </c>
      <c r="K196">
        <v>-0.38472600000000001</v>
      </c>
      <c r="L196">
        <v>-0.20402100000000001</v>
      </c>
      <c r="M196">
        <v>-9.9194500000000005E-2</v>
      </c>
      <c r="N196">
        <v>7.6989299999999997E-2</v>
      </c>
      <c r="O196">
        <v>-0.46372799999999997</v>
      </c>
      <c r="P196">
        <v>-9.6417699999999995E-2</v>
      </c>
      <c r="Q196">
        <v>-0.375332</v>
      </c>
      <c r="R196">
        <v>5.0094800000000002E-2</v>
      </c>
      <c r="S196">
        <v>7.3249300000000003E-2</v>
      </c>
      <c r="T196">
        <v>-0.19219900000000001</v>
      </c>
      <c r="U196">
        <v>-0.26544200000000001</v>
      </c>
      <c r="V196">
        <v>0.646316</v>
      </c>
      <c r="W196">
        <v>0.22062000000000001</v>
      </c>
      <c r="X196">
        <v>0.61505699999999996</v>
      </c>
      <c r="Y196">
        <v>0.83158600000000005</v>
      </c>
      <c r="Z196">
        <v>0.87207500000000004</v>
      </c>
      <c r="AA196">
        <v>0.124155</v>
      </c>
      <c r="AB196">
        <v>0.84169300000000002</v>
      </c>
      <c r="AC196">
        <v>0.23896700000000001</v>
      </c>
      <c r="AD196">
        <v>0.92197200000000001</v>
      </c>
      <c r="AE196">
        <v>0.87451800000000002</v>
      </c>
      <c r="AF196">
        <v>0.64396299999999995</v>
      </c>
      <c r="AG196">
        <v>0.46019700000000002</v>
      </c>
    </row>
    <row r="197" spans="1:33">
      <c r="A197" t="s">
        <v>1448</v>
      </c>
      <c r="B197" t="s">
        <v>1449</v>
      </c>
      <c r="C197" t="s">
        <v>1450</v>
      </c>
      <c r="D197" t="s">
        <v>1451</v>
      </c>
      <c r="E197" t="s">
        <v>87</v>
      </c>
      <c r="F197" t="s">
        <v>88</v>
      </c>
      <c r="G197" t="s">
        <v>1071</v>
      </c>
      <c r="H197" t="s">
        <v>1072</v>
      </c>
      <c r="I197" t="s">
        <v>226</v>
      </c>
      <c r="J197">
        <v>-8.5730399999999998E-2</v>
      </c>
      <c r="K197">
        <v>-0.16756599999999999</v>
      </c>
      <c r="L197">
        <v>-2.33365E-2</v>
      </c>
      <c r="M197">
        <v>-8.8539800000000002E-2</v>
      </c>
      <c r="N197">
        <v>0.19025400000000001</v>
      </c>
      <c r="O197">
        <v>2.3817899999999999E-3</v>
      </c>
      <c r="P197">
        <v>0.155615</v>
      </c>
      <c r="Q197">
        <v>6.4194600000000004E-2</v>
      </c>
      <c r="R197">
        <v>0.147121</v>
      </c>
      <c r="S197">
        <v>0.10892</v>
      </c>
      <c r="T197">
        <v>0.13486200000000001</v>
      </c>
      <c r="U197">
        <v>-3.17256E-2</v>
      </c>
      <c r="V197">
        <v>0.85594599999999998</v>
      </c>
      <c r="W197">
        <v>0.63304499999999997</v>
      </c>
      <c r="X197">
        <v>0.97045199999999998</v>
      </c>
      <c r="Y197">
        <v>0.90219000000000005</v>
      </c>
      <c r="Z197">
        <v>0.53880300000000003</v>
      </c>
      <c r="AA197">
        <v>0.99596499999999999</v>
      </c>
      <c r="AB197">
        <v>0.73406300000000002</v>
      </c>
      <c r="AC197">
        <v>0.91144400000000003</v>
      </c>
      <c r="AD197">
        <v>0.66571400000000003</v>
      </c>
      <c r="AE197">
        <v>0.76328099999999999</v>
      </c>
      <c r="AF197">
        <v>0.78657500000000002</v>
      </c>
      <c r="AG197">
        <v>0.95980500000000002</v>
      </c>
    </row>
    <row r="198" spans="1:33">
      <c r="A198" t="s">
        <v>1452</v>
      </c>
      <c r="B198" t="s">
        <v>1453</v>
      </c>
      <c r="C198" t="s">
        <v>1454</v>
      </c>
      <c r="D198" t="s">
        <v>1455</v>
      </c>
      <c r="E198" t="s">
        <v>548</v>
      </c>
      <c r="F198" t="s">
        <v>549</v>
      </c>
      <c r="G198" t="s">
        <v>550</v>
      </c>
      <c r="H198" t="s">
        <v>551</v>
      </c>
      <c r="I198" t="s">
        <v>1456</v>
      </c>
      <c r="J198">
        <v>2.8465399999999998E-3</v>
      </c>
      <c r="K198">
        <v>-0.396285</v>
      </c>
      <c r="L198">
        <v>2.82548E-3</v>
      </c>
      <c r="M198">
        <v>-0.19061400000000001</v>
      </c>
      <c r="N198">
        <v>-6.6906599999999997E-2</v>
      </c>
      <c r="O198">
        <v>-9.32056E-2</v>
      </c>
      <c r="P198">
        <v>1.0137699999999999E-2</v>
      </c>
      <c r="Q198">
        <v>-2.6207500000000002E-2</v>
      </c>
      <c r="R198">
        <v>8.4665500000000005E-2</v>
      </c>
      <c r="S198">
        <v>9.3304200000000007E-3</v>
      </c>
      <c r="T198">
        <v>0.12806600000000001</v>
      </c>
      <c r="U198">
        <v>-0.133104</v>
      </c>
      <c r="V198">
        <v>0.99387300000000001</v>
      </c>
      <c r="W198">
        <v>3.7345099999999999E-2</v>
      </c>
      <c r="X198">
        <v>0.99448000000000003</v>
      </c>
      <c r="Y198">
        <v>0.43691999999999998</v>
      </c>
      <c r="Z198">
        <v>0.83547300000000002</v>
      </c>
      <c r="AA198">
        <v>0.75831499999999996</v>
      </c>
      <c r="AB198">
        <v>0.980244</v>
      </c>
      <c r="AC198">
        <v>0.94577199999999995</v>
      </c>
      <c r="AD198">
        <v>0.78278000000000003</v>
      </c>
      <c r="AE198">
        <v>0.98112299999999997</v>
      </c>
      <c r="AF198">
        <v>0.64697800000000005</v>
      </c>
      <c r="AG198">
        <v>0.62923200000000001</v>
      </c>
    </row>
    <row r="199" spans="1:33">
      <c r="A199" t="s">
        <v>1457</v>
      </c>
      <c r="B199" t="s">
        <v>1458</v>
      </c>
      <c r="C199" t="s">
        <v>1459</v>
      </c>
      <c r="D199" t="s">
        <v>1460</v>
      </c>
      <c r="E199" t="s">
        <v>136</v>
      </c>
      <c r="F199" t="s">
        <v>137</v>
      </c>
      <c r="G199" t="s">
        <v>158</v>
      </c>
      <c r="H199" t="s">
        <v>159</v>
      </c>
      <c r="I199" t="s">
        <v>1461</v>
      </c>
      <c r="J199">
        <v>-0.107792</v>
      </c>
      <c r="K199">
        <v>-0.15410399999999999</v>
      </c>
      <c r="L199">
        <v>9.0391100000000002E-2</v>
      </c>
      <c r="M199">
        <v>-0.113829</v>
      </c>
      <c r="N199">
        <v>0.122832</v>
      </c>
      <c r="O199">
        <v>-1.0285799999999999E-2</v>
      </c>
      <c r="P199">
        <v>3.6900799999999997E-2</v>
      </c>
      <c r="Q199">
        <v>-5.0440400000000003E-2</v>
      </c>
      <c r="R199">
        <v>9.4976499999999998E-3</v>
      </c>
      <c r="S199">
        <v>9.9918900000000005E-2</v>
      </c>
      <c r="T199">
        <v>-4.5665699999999997E-2</v>
      </c>
      <c r="U199">
        <v>-5.6231299999999998E-2</v>
      </c>
      <c r="V199">
        <v>0.73643400000000003</v>
      </c>
      <c r="W199">
        <v>0.60288799999999998</v>
      </c>
      <c r="X199">
        <v>0.79968099999999998</v>
      </c>
      <c r="Y199">
        <v>0.73289499999999996</v>
      </c>
      <c r="Z199">
        <v>0.684423</v>
      </c>
      <c r="AA199">
        <v>0.98163900000000004</v>
      </c>
      <c r="AB199">
        <v>0.93135599999999996</v>
      </c>
      <c r="AC199">
        <v>0.89806699999999995</v>
      </c>
      <c r="AD199">
        <v>0.98261100000000001</v>
      </c>
      <c r="AE199">
        <v>0.76147799999999999</v>
      </c>
      <c r="AF199">
        <v>0.91215299999999999</v>
      </c>
      <c r="AG199">
        <v>0.88352299999999995</v>
      </c>
    </row>
    <row r="200" spans="1:33">
      <c r="A200" t="s">
        <v>1462</v>
      </c>
      <c r="B200" t="s">
        <v>1463</v>
      </c>
      <c r="C200" t="s">
        <v>1464</v>
      </c>
      <c r="D200" t="s">
        <v>1465</v>
      </c>
      <c r="E200" t="s">
        <v>69</v>
      </c>
      <c r="F200" t="s">
        <v>70</v>
      </c>
      <c r="G200" t="s">
        <v>241</v>
      </c>
      <c r="H200" t="s">
        <v>242</v>
      </c>
      <c r="I200" t="s">
        <v>1466</v>
      </c>
      <c r="J200">
        <v>-0.21221200000000001</v>
      </c>
      <c r="K200">
        <v>-0.32929599999999998</v>
      </c>
      <c r="L200">
        <v>-0.210947</v>
      </c>
      <c r="M200">
        <v>-0.129354</v>
      </c>
      <c r="N200">
        <v>-1.7328099999999999E-2</v>
      </c>
      <c r="O200">
        <v>-0.24060899999999999</v>
      </c>
      <c r="P200">
        <v>-4.1702700000000002E-2</v>
      </c>
      <c r="Q200">
        <v>1.9012899999999999E-3</v>
      </c>
      <c r="R200">
        <v>-7.1833900000000006E-2</v>
      </c>
      <c r="S200">
        <v>0.115259</v>
      </c>
      <c r="T200">
        <v>-0.13588500000000001</v>
      </c>
      <c r="U200">
        <v>-3.9528499999999999E-3</v>
      </c>
      <c r="V200">
        <v>0.364367</v>
      </c>
      <c r="W200">
        <v>0.101058</v>
      </c>
      <c r="X200">
        <v>0.37400899999999998</v>
      </c>
      <c r="Y200">
        <v>0.64064699999999997</v>
      </c>
      <c r="Z200">
        <v>0.96586899999999998</v>
      </c>
      <c r="AA200">
        <v>0.28143200000000002</v>
      </c>
      <c r="AB200">
        <v>0.90708599999999995</v>
      </c>
      <c r="AC200">
        <v>0.99588900000000002</v>
      </c>
      <c r="AD200">
        <v>0.82420800000000005</v>
      </c>
      <c r="AE200">
        <v>0.683284</v>
      </c>
      <c r="AF200">
        <v>0.61841100000000004</v>
      </c>
      <c r="AG200">
        <v>0.99224800000000002</v>
      </c>
    </row>
    <row r="201" spans="1:33">
      <c r="A201" t="s">
        <v>1467</v>
      </c>
      <c r="B201" t="s">
        <v>1468</v>
      </c>
      <c r="C201" t="s">
        <v>1469</v>
      </c>
      <c r="D201" t="s">
        <v>1470</v>
      </c>
      <c r="E201" t="s">
        <v>136</v>
      </c>
      <c r="F201" t="s">
        <v>137</v>
      </c>
      <c r="G201" t="s">
        <v>819</v>
      </c>
      <c r="H201" t="s">
        <v>820</v>
      </c>
      <c r="I201" t="s">
        <v>1471</v>
      </c>
      <c r="J201">
        <v>0.28724899999999998</v>
      </c>
      <c r="K201">
        <v>0.13711999999999999</v>
      </c>
      <c r="L201">
        <v>0.26036799999999999</v>
      </c>
      <c r="M201">
        <v>2.40462E-2</v>
      </c>
      <c r="N201">
        <v>-7.1836499999999998E-2</v>
      </c>
      <c r="O201">
        <v>0.20185400000000001</v>
      </c>
      <c r="P201">
        <v>-1.0614E-2</v>
      </c>
      <c r="Q201">
        <v>0.110934</v>
      </c>
      <c r="R201">
        <v>0.106918</v>
      </c>
      <c r="S201">
        <v>4.85885E-2</v>
      </c>
      <c r="T201">
        <v>0.216892</v>
      </c>
      <c r="U201">
        <v>-1.2588800000000001E-2</v>
      </c>
      <c r="V201">
        <v>0.17835999999999999</v>
      </c>
      <c r="W201">
        <v>0.62077199999999999</v>
      </c>
      <c r="X201">
        <v>0.23704800000000001</v>
      </c>
      <c r="Y201">
        <v>0.95150800000000002</v>
      </c>
      <c r="Z201">
        <v>0.82721</v>
      </c>
      <c r="AA201">
        <v>0.40097300000000002</v>
      </c>
      <c r="AB201">
        <v>0.97905500000000001</v>
      </c>
      <c r="AC201">
        <v>0.70577900000000005</v>
      </c>
      <c r="AD201">
        <v>0.71299500000000005</v>
      </c>
      <c r="AE201">
        <v>0.89186900000000002</v>
      </c>
      <c r="AF201">
        <v>0.357763</v>
      </c>
      <c r="AG201">
        <v>0.97620600000000002</v>
      </c>
    </row>
    <row r="202" spans="1:33">
      <c r="A202" t="s">
        <v>1472</v>
      </c>
      <c r="B202" t="s">
        <v>1473</v>
      </c>
      <c r="C202" t="s">
        <v>1474</v>
      </c>
      <c r="D202" t="s">
        <v>1475</v>
      </c>
      <c r="E202" t="s">
        <v>1476</v>
      </c>
      <c r="F202" t="s">
        <v>1477</v>
      </c>
      <c r="G202" t="s">
        <v>1478</v>
      </c>
      <c r="H202" t="s">
        <v>1479</v>
      </c>
      <c r="I202" t="s">
        <v>1480</v>
      </c>
      <c r="J202">
        <v>8.8089000000000001E-2</v>
      </c>
      <c r="K202">
        <v>-0.168267</v>
      </c>
      <c r="L202">
        <v>9.3084700000000006E-2</v>
      </c>
      <c r="M202">
        <v>-2.6767300000000001E-2</v>
      </c>
      <c r="N202">
        <v>4.9874099999999998E-2</v>
      </c>
      <c r="O202">
        <v>6.3109699999999999E-3</v>
      </c>
      <c r="P202">
        <v>1.34781E-2</v>
      </c>
      <c r="Q202">
        <v>-0.119292</v>
      </c>
      <c r="R202">
        <v>3.3869499999999997E-2</v>
      </c>
      <c r="S202">
        <v>-3.1968400000000001E-2</v>
      </c>
      <c r="T202">
        <v>3.3469699999999998E-2</v>
      </c>
      <c r="U202">
        <v>-0.122513</v>
      </c>
      <c r="V202">
        <v>0.80251099999999997</v>
      </c>
      <c r="W202">
        <v>0.55951799999999996</v>
      </c>
      <c r="X202">
        <v>0.78468099999999996</v>
      </c>
      <c r="Y202">
        <v>0.94939700000000005</v>
      </c>
      <c r="Z202">
        <v>0.89866299999999999</v>
      </c>
      <c r="AA202">
        <v>0.98899999999999999</v>
      </c>
      <c r="AB202">
        <v>0.97467999999999999</v>
      </c>
      <c r="AC202">
        <v>0.70452899999999996</v>
      </c>
      <c r="AD202">
        <v>0.93304299999999996</v>
      </c>
      <c r="AE202">
        <v>0.93744700000000003</v>
      </c>
      <c r="AF202">
        <v>0.93431200000000003</v>
      </c>
      <c r="AG202">
        <v>0.70394199999999996</v>
      </c>
    </row>
    <row r="203" spans="1:33">
      <c r="A203" t="s">
        <v>1481</v>
      </c>
      <c r="B203" t="s">
        <v>1482</v>
      </c>
      <c r="C203" t="s">
        <v>1483</v>
      </c>
      <c r="D203" t="s">
        <v>1484</v>
      </c>
      <c r="E203" t="s">
        <v>42</v>
      </c>
      <c r="F203" t="s">
        <v>43</v>
      </c>
      <c r="G203" t="s">
        <v>1485</v>
      </c>
      <c r="H203" t="s">
        <v>1486</v>
      </c>
      <c r="I203" t="s">
        <v>1487</v>
      </c>
      <c r="J203">
        <v>0.222196</v>
      </c>
      <c r="K203">
        <v>-3.4014099999999999E-2</v>
      </c>
      <c r="L203">
        <v>-9.1070200000000004E-2</v>
      </c>
      <c r="M203">
        <v>-7.0087399999999994E-2</v>
      </c>
      <c r="N203">
        <v>0.124611</v>
      </c>
      <c r="O203">
        <v>0.38856200000000002</v>
      </c>
      <c r="P203">
        <v>0.22065399999999999</v>
      </c>
      <c r="Q203">
        <v>0.13023000000000001</v>
      </c>
      <c r="R203">
        <v>0.27288299999999999</v>
      </c>
      <c r="S203">
        <v>0.118017</v>
      </c>
      <c r="T203">
        <v>0.31323800000000002</v>
      </c>
      <c r="U203">
        <v>-2.89879E-2</v>
      </c>
      <c r="V203">
        <v>0.328463</v>
      </c>
      <c r="W203">
        <v>0.92629099999999998</v>
      </c>
      <c r="X203">
        <v>0.76345399999999997</v>
      </c>
      <c r="Y203">
        <v>0.82881700000000003</v>
      </c>
      <c r="Z203">
        <v>0.65250399999999997</v>
      </c>
      <c r="AA203">
        <v>4.2131299999999997E-2</v>
      </c>
      <c r="AB203">
        <v>0.33696399999999999</v>
      </c>
      <c r="AC203">
        <v>0.63122100000000003</v>
      </c>
      <c r="AD203">
        <v>0.196136</v>
      </c>
      <c r="AE203">
        <v>0.68160200000000004</v>
      </c>
      <c r="AF203">
        <v>0.12537899999999999</v>
      </c>
      <c r="AG203">
        <v>0.93820700000000001</v>
      </c>
    </row>
    <row r="204" spans="1:33">
      <c r="A204" t="s">
        <v>1488</v>
      </c>
      <c r="B204" t="s">
        <v>1489</v>
      </c>
      <c r="C204" t="s">
        <v>1490</v>
      </c>
      <c r="D204" t="s">
        <v>1491</v>
      </c>
      <c r="E204" t="s">
        <v>69</v>
      </c>
      <c r="F204" t="s">
        <v>70</v>
      </c>
      <c r="G204" t="s">
        <v>241</v>
      </c>
      <c r="H204" t="s">
        <v>242</v>
      </c>
      <c r="I204" t="s">
        <v>1492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</row>
    <row r="205" spans="1:33">
      <c r="A205" t="s">
        <v>1493</v>
      </c>
      <c r="B205" t="s">
        <v>1494</v>
      </c>
      <c r="C205" t="s">
        <v>1495</v>
      </c>
      <c r="D205" t="s">
        <v>1496</v>
      </c>
      <c r="E205" t="s">
        <v>136</v>
      </c>
      <c r="F205" t="s">
        <v>137</v>
      </c>
      <c r="G205" t="s">
        <v>40</v>
      </c>
      <c r="H205" t="s">
        <v>41</v>
      </c>
      <c r="I205" t="s">
        <v>1497</v>
      </c>
      <c r="J205">
        <v>9.5577400000000007E-2</v>
      </c>
      <c r="K205">
        <v>-0.10634200000000001</v>
      </c>
      <c r="L205">
        <v>-2.7664199999999999E-3</v>
      </c>
      <c r="M205">
        <v>-0.11885900000000001</v>
      </c>
      <c r="N205">
        <v>-3.0417500000000002E-3</v>
      </c>
      <c r="O205">
        <v>-0.150226</v>
      </c>
      <c r="P205">
        <v>1.7934599999999998E-2</v>
      </c>
      <c r="Q205">
        <v>0.207594</v>
      </c>
      <c r="R205">
        <v>0.16417699999999999</v>
      </c>
      <c r="S205">
        <v>0.11847000000000001</v>
      </c>
      <c r="T205">
        <v>0.24002399999999999</v>
      </c>
      <c r="U205">
        <v>4.2378199999999998E-2</v>
      </c>
      <c r="V205">
        <v>0.75078100000000003</v>
      </c>
      <c r="W205">
        <v>0.71746600000000005</v>
      </c>
      <c r="X205">
        <v>0.99447399999999997</v>
      </c>
      <c r="Y205">
        <v>0.67788599999999999</v>
      </c>
      <c r="Z205">
        <v>0.99396799999999996</v>
      </c>
      <c r="AA205">
        <v>0.56998800000000005</v>
      </c>
      <c r="AB205">
        <v>0.96435800000000005</v>
      </c>
      <c r="AC205">
        <v>0.37705699999999998</v>
      </c>
      <c r="AD205">
        <v>0.51859100000000002</v>
      </c>
      <c r="AE205">
        <v>0.67416799999999999</v>
      </c>
      <c r="AF205">
        <v>0.295261</v>
      </c>
      <c r="AG205">
        <v>0.90530999999999995</v>
      </c>
    </row>
    <row r="206" spans="1:33">
      <c r="A206" t="s">
        <v>1498</v>
      </c>
      <c r="B206" t="s">
        <v>1499</v>
      </c>
      <c r="C206" t="s">
        <v>1500</v>
      </c>
      <c r="D206" t="s">
        <v>1501</v>
      </c>
      <c r="E206" t="s">
        <v>87</v>
      </c>
      <c r="F206" t="s">
        <v>88</v>
      </c>
      <c r="G206" t="s">
        <v>1502</v>
      </c>
      <c r="H206" t="s">
        <v>1503</v>
      </c>
      <c r="I206" t="s">
        <v>1504</v>
      </c>
      <c r="J206">
        <v>0.52148600000000001</v>
      </c>
      <c r="K206">
        <v>0.61303399999999997</v>
      </c>
      <c r="L206">
        <v>0.96127600000000002</v>
      </c>
      <c r="M206">
        <v>0.43034699999999998</v>
      </c>
      <c r="N206">
        <v>-4.11879E-2</v>
      </c>
      <c r="O206">
        <v>7.5628600000000004E-2</v>
      </c>
      <c r="P206">
        <v>0.104909</v>
      </c>
      <c r="Q206">
        <v>-3.0311899999999999E-2</v>
      </c>
      <c r="R206">
        <v>-7.61574E-2</v>
      </c>
      <c r="S206">
        <v>0.17979500000000001</v>
      </c>
      <c r="T206">
        <v>9.6909200000000001E-2</v>
      </c>
      <c r="U206">
        <v>0.18198</v>
      </c>
      <c r="V206">
        <v>5.4348899999999999E-2</v>
      </c>
      <c r="W206">
        <v>1.6863900000000001E-2</v>
      </c>
      <c r="X206">
        <v>4.4175699999999998E-4</v>
      </c>
      <c r="Y206">
        <v>0.13933899999999999</v>
      </c>
      <c r="Z206">
        <v>0.939581</v>
      </c>
      <c r="AA206">
        <v>0.87667399999999995</v>
      </c>
      <c r="AB206">
        <v>0.82442099999999996</v>
      </c>
      <c r="AC206">
        <v>0.95625800000000005</v>
      </c>
      <c r="AD206">
        <v>0.88045200000000001</v>
      </c>
      <c r="AE206">
        <v>0.64295100000000005</v>
      </c>
      <c r="AF206">
        <v>0.84012699999999996</v>
      </c>
      <c r="AG206">
        <v>0.64659999999999995</v>
      </c>
    </row>
    <row r="207" spans="1:33">
      <c r="A207" t="s">
        <v>1505</v>
      </c>
      <c r="B207" t="s">
        <v>1506</v>
      </c>
      <c r="C207" t="s">
        <v>1507</v>
      </c>
      <c r="D207" t="s">
        <v>1508</v>
      </c>
      <c r="E207" t="s">
        <v>1509</v>
      </c>
      <c r="F207" t="s">
        <v>1510</v>
      </c>
      <c r="G207" t="s">
        <v>1511</v>
      </c>
      <c r="H207" t="s">
        <v>1512</v>
      </c>
      <c r="I207" t="s">
        <v>1513</v>
      </c>
      <c r="J207">
        <v>-0.26477499999999998</v>
      </c>
      <c r="K207">
        <v>-0.26793400000000001</v>
      </c>
      <c r="L207">
        <v>-4.06399E-2</v>
      </c>
      <c r="M207">
        <v>0.107725</v>
      </c>
      <c r="N207">
        <v>-0.328905</v>
      </c>
      <c r="O207">
        <v>-0.12601200000000001</v>
      </c>
      <c r="P207">
        <v>-0.24854899999999999</v>
      </c>
      <c r="Q207">
        <v>0.20177899999999999</v>
      </c>
      <c r="R207">
        <v>-0.23783099999999999</v>
      </c>
      <c r="S207">
        <v>-0.12662200000000001</v>
      </c>
      <c r="T207">
        <v>-0.24956999999999999</v>
      </c>
      <c r="U207">
        <v>0.37113499999999999</v>
      </c>
      <c r="V207">
        <v>0.41340500000000002</v>
      </c>
      <c r="W207">
        <v>0.41985</v>
      </c>
      <c r="X207">
        <v>0.94141900000000001</v>
      </c>
      <c r="Y207">
        <v>0.82787100000000002</v>
      </c>
      <c r="Z207">
        <v>0.28362199999999999</v>
      </c>
      <c r="AA207">
        <v>0.764011</v>
      </c>
      <c r="AB207">
        <v>0.527559</v>
      </c>
      <c r="AC207">
        <v>0.63813200000000003</v>
      </c>
      <c r="AD207">
        <v>0.47657500000000003</v>
      </c>
      <c r="AE207">
        <v>0.75950300000000004</v>
      </c>
      <c r="AF207">
        <v>0.52433700000000005</v>
      </c>
      <c r="AG207">
        <v>0.273038</v>
      </c>
    </row>
    <row r="208" spans="1:33">
      <c r="A208" t="s">
        <v>1514</v>
      </c>
      <c r="B208" t="s">
        <v>1515</v>
      </c>
      <c r="C208" t="s">
        <v>1516</v>
      </c>
      <c r="D208" t="s">
        <v>1517</v>
      </c>
      <c r="E208" t="s">
        <v>136</v>
      </c>
      <c r="F208" t="s">
        <v>137</v>
      </c>
      <c r="G208" t="s">
        <v>866</v>
      </c>
      <c r="H208" t="s">
        <v>867</v>
      </c>
      <c r="I208" t="s">
        <v>1518</v>
      </c>
      <c r="J208">
        <v>-0.29020000000000001</v>
      </c>
      <c r="K208">
        <v>0.231904</v>
      </c>
      <c r="L208">
        <v>-0.44058199999999997</v>
      </c>
      <c r="M208">
        <v>-6.2622399999999995E-2</v>
      </c>
      <c r="N208">
        <v>-0.20555999999999999</v>
      </c>
      <c r="O208">
        <v>-0.13109100000000001</v>
      </c>
      <c r="P208">
        <v>-0.18524399999999999</v>
      </c>
      <c r="Q208">
        <v>-2.09622E-2</v>
      </c>
      <c r="R208">
        <v>-0.36550700000000003</v>
      </c>
      <c r="S208">
        <v>-9.8243899999999995E-2</v>
      </c>
      <c r="T208">
        <v>-8.2047800000000001E-3</v>
      </c>
      <c r="U208">
        <v>5.7504100000000002E-2</v>
      </c>
      <c r="V208">
        <v>0.17500499999999999</v>
      </c>
      <c r="W208">
        <v>0.31151400000000001</v>
      </c>
      <c r="X208">
        <v>2.1647400000000001E-2</v>
      </c>
      <c r="Y208">
        <v>0.85683900000000002</v>
      </c>
      <c r="Z208">
        <v>0.38498599999999999</v>
      </c>
      <c r="AA208">
        <v>0.63329899999999995</v>
      </c>
      <c r="AB208">
        <v>0.45238400000000001</v>
      </c>
      <c r="AC208">
        <v>0.95911400000000002</v>
      </c>
      <c r="AD208">
        <v>5.8885800000000002E-2</v>
      </c>
      <c r="AE208">
        <v>0.74665099999999995</v>
      </c>
      <c r="AF208">
        <v>0.98356399999999999</v>
      </c>
      <c r="AG208">
        <v>0.87153599999999998</v>
      </c>
    </row>
    <row r="209" spans="1:33">
      <c r="A209" t="s">
        <v>182</v>
      </c>
      <c r="B209" t="s">
        <v>183</v>
      </c>
      <c r="C209" t="s">
        <v>184</v>
      </c>
      <c r="D209" t="s">
        <v>185</v>
      </c>
      <c r="E209" t="s">
        <v>69</v>
      </c>
      <c r="F209" t="s">
        <v>70</v>
      </c>
      <c r="G209" t="s">
        <v>186</v>
      </c>
      <c r="H209" t="s">
        <v>187</v>
      </c>
      <c r="I209" t="s">
        <v>188</v>
      </c>
      <c r="J209">
        <v>0.25273400000000001</v>
      </c>
      <c r="K209">
        <v>-0.21736900000000001</v>
      </c>
      <c r="L209">
        <v>0.57823999999999998</v>
      </c>
      <c r="M209">
        <v>-8.6339299999999994E-2</v>
      </c>
      <c r="N209">
        <v>0.112252</v>
      </c>
      <c r="O209">
        <v>1.8633899999999998E-2</v>
      </c>
      <c r="P209">
        <v>4.67003E-2</v>
      </c>
      <c r="Q209">
        <v>-3.7719500000000003E-2</v>
      </c>
      <c r="R209">
        <v>1.41017E-2</v>
      </c>
      <c r="S209">
        <v>-1.8883E-2</v>
      </c>
      <c r="T209">
        <v>5.0054599999999998E-2</v>
      </c>
      <c r="U209">
        <v>3.5794600000000003E-2</v>
      </c>
      <c r="V209">
        <v>0.24874299999999999</v>
      </c>
      <c r="W209">
        <v>0.35702699999999998</v>
      </c>
      <c r="X209">
        <v>1.9182100000000001E-3</v>
      </c>
      <c r="Y209">
        <v>0.78486100000000003</v>
      </c>
      <c r="Z209">
        <v>0.69346300000000005</v>
      </c>
      <c r="AA209">
        <v>0.96089899999999995</v>
      </c>
      <c r="AB209">
        <v>0.89472600000000002</v>
      </c>
      <c r="AC209">
        <v>0.91974</v>
      </c>
      <c r="AD209">
        <v>0.97178299999999995</v>
      </c>
      <c r="AE209">
        <v>0.96049899999999999</v>
      </c>
      <c r="AF209">
        <v>0.88598200000000005</v>
      </c>
      <c r="AG209">
        <v>0.92301699999999998</v>
      </c>
    </row>
    <row r="210" spans="1:33">
      <c r="A210" t="s">
        <v>189</v>
      </c>
      <c r="B210" t="s">
        <v>190</v>
      </c>
      <c r="C210" t="s">
        <v>191</v>
      </c>
      <c r="D210" t="s">
        <v>192</v>
      </c>
      <c r="E210" t="s">
        <v>69</v>
      </c>
      <c r="F210" t="s">
        <v>70</v>
      </c>
      <c r="G210" t="s">
        <v>193</v>
      </c>
      <c r="H210" t="s">
        <v>194</v>
      </c>
      <c r="I210" t="s">
        <v>195</v>
      </c>
      <c r="J210">
        <v>9.9951899999999996E-2</v>
      </c>
      <c r="K210">
        <v>-9.6220699999999999E-3</v>
      </c>
      <c r="L210">
        <v>0.17827599999999999</v>
      </c>
      <c r="M210">
        <v>-4.4998099999999999E-2</v>
      </c>
      <c r="N210">
        <v>-0.107895</v>
      </c>
      <c r="O210">
        <v>4.09104E-2</v>
      </c>
      <c r="P210">
        <v>-4.7485600000000003E-2</v>
      </c>
      <c r="Q210">
        <v>-9.6961000000000006E-2</v>
      </c>
      <c r="R210">
        <v>-0.178757</v>
      </c>
      <c r="S210">
        <v>-1.6508399999999999E-2</v>
      </c>
      <c r="T210">
        <v>-0.138208</v>
      </c>
      <c r="U210">
        <v>-8.4482000000000002E-2</v>
      </c>
      <c r="V210">
        <v>0.74057399999999995</v>
      </c>
      <c r="W210">
        <v>0.97977700000000001</v>
      </c>
      <c r="X210">
        <v>0.472744</v>
      </c>
      <c r="Y210">
        <v>0.90092499999999998</v>
      </c>
      <c r="Z210">
        <v>0.71106599999999998</v>
      </c>
      <c r="AA210">
        <v>0.90807700000000002</v>
      </c>
      <c r="AB210">
        <v>0.89529899999999996</v>
      </c>
      <c r="AC210">
        <v>0.74710799999999999</v>
      </c>
      <c r="AD210">
        <v>0.472943</v>
      </c>
      <c r="AE210">
        <v>0.96520499999999998</v>
      </c>
      <c r="AF210">
        <v>0.61094099999999996</v>
      </c>
      <c r="AG210">
        <v>0.79037000000000002</v>
      </c>
    </row>
    <row r="211" spans="1:33">
      <c r="A211" t="s">
        <v>1519</v>
      </c>
      <c r="B211" t="s">
        <v>1520</v>
      </c>
      <c r="C211" t="s">
        <v>1521</v>
      </c>
      <c r="D211" t="s">
        <v>1522</v>
      </c>
      <c r="G211" t="s">
        <v>208</v>
      </c>
      <c r="H211" t="s">
        <v>209</v>
      </c>
      <c r="I211" t="s">
        <v>1523</v>
      </c>
      <c r="J211">
        <v>-0.47849900000000001</v>
      </c>
      <c r="K211">
        <v>-0.573376</v>
      </c>
      <c r="L211">
        <v>2.3634099999999999E-4</v>
      </c>
      <c r="M211">
        <v>-0.15726100000000001</v>
      </c>
      <c r="N211">
        <v>0.10083300000000001</v>
      </c>
      <c r="O211">
        <v>-6.5911600000000001E-2</v>
      </c>
      <c r="P211">
        <v>0.17761099999999999</v>
      </c>
      <c r="Q211">
        <v>0.104766</v>
      </c>
      <c r="R211">
        <v>0.19628100000000001</v>
      </c>
      <c r="S211">
        <v>0.42688300000000001</v>
      </c>
      <c r="T211">
        <v>2.17094E-2</v>
      </c>
      <c r="U211">
        <v>-4.2147299999999999E-2</v>
      </c>
      <c r="V211">
        <v>0.65555600000000003</v>
      </c>
      <c r="W211">
        <v>0.68307399999999996</v>
      </c>
      <c r="X211">
        <v>0.99866500000000002</v>
      </c>
      <c r="Y211">
        <v>0.94397399999999998</v>
      </c>
      <c r="Z211">
        <v>0.94632499999999997</v>
      </c>
      <c r="AA211">
        <v>0.97048500000000004</v>
      </c>
      <c r="AB211">
        <v>0.93248699999999995</v>
      </c>
      <c r="AC211">
        <v>0.95932200000000001</v>
      </c>
      <c r="AD211">
        <v>0.87380500000000005</v>
      </c>
      <c r="AE211">
        <v>0.74737699999999996</v>
      </c>
      <c r="AF211">
        <v>0.99125099999999999</v>
      </c>
      <c r="AG211">
        <v>0.98590500000000003</v>
      </c>
    </row>
    <row r="212" spans="1:33">
      <c r="A212" t="s">
        <v>1524</v>
      </c>
      <c r="B212" t="s">
        <v>1525</v>
      </c>
      <c r="C212" t="s">
        <v>1526</v>
      </c>
      <c r="D212" t="s">
        <v>1527</v>
      </c>
      <c r="G212" t="s">
        <v>208</v>
      </c>
      <c r="H212" t="s">
        <v>209</v>
      </c>
      <c r="I212" t="s">
        <v>1528</v>
      </c>
      <c r="J212">
        <v>-0.26036599999999999</v>
      </c>
      <c r="K212">
        <v>-0.305394</v>
      </c>
      <c r="L212">
        <v>-0.54706399999999999</v>
      </c>
      <c r="M212">
        <v>-0.30512</v>
      </c>
      <c r="N212">
        <v>3.773E-2</v>
      </c>
      <c r="O212">
        <v>-0.17264599999999999</v>
      </c>
      <c r="P212">
        <v>-0.43052000000000001</v>
      </c>
      <c r="Q212">
        <v>-0.18735399999999999</v>
      </c>
      <c r="R212">
        <v>-3.6418300000000001E-2</v>
      </c>
      <c r="S212">
        <v>-3.8740799999999999E-2</v>
      </c>
      <c r="T212">
        <v>-0.45008500000000001</v>
      </c>
      <c r="U212">
        <v>-4.8972500000000002E-2</v>
      </c>
      <c r="V212">
        <v>0.67058799999999996</v>
      </c>
      <c r="W212">
        <v>0.59077100000000005</v>
      </c>
      <c r="X212">
        <v>1</v>
      </c>
      <c r="Y212">
        <v>1</v>
      </c>
      <c r="Z212">
        <v>0.96315799999999996</v>
      </c>
      <c r="AA212">
        <v>0.79456599999999999</v>
      </c>
      <c r="AB212">
        <v>1</v>
      </c>
      <c r="AC212">
        <v>1</v>
      </c>
      <c r="AD212">
        <v>0.96606199999999998</v>
      </c>
      <c r="AE212">
        <v>0.96215700000000004</v>
      </c>
      <c r="AF212">
        <v>1</v>
      </c>
      <c r="AG212">
        <v>1</v>
      </c>
    </row>
    <row r="213" spans="1:33">
      <c r="A213" t="s">
        <v>1529</v>
      </c>
      <c r="B213" t="s">
        <v>1530</v>
      </c>
      <c r="C213" t="s">
        <v>1531</v>
      </c>
      <c r="D213" t="s">
        <v>1532</v>
      </c>
      <c r="E213" t="s">
        <v>87</v>
      </c>
      <c r="F213" t="s">
        <v>88</v>
      </c>
      <c r="G213" t="s">
        <v>208</v>
      </c>
      <c r="H213" t="s">
        <v>209</v>
      </c>
      <c r="I213" t="s">
        <v>1533</v>
      </c>
      <c r="J213">
        <v>-7.0776599999999995E-2</v>
      </c>
      <c r="K213">
        <v>-0.371087</v>
      </c>
      <c r="L213">
        <v>0.16497100000000001</v>
      </c>
      <c r="M213">
        <v>-2.5668199999999999E-2</v>
      </c>
      <c r="N213">
        <v>0.315386</v>
      </c>
      <c r="O213">
        <v>5.0149300000000001E-2</v>
      </c>
      <c r="P213">
        <v>0.33354800000000001</v>
      </c>
      <c r="Q213">
        <v>0.16381699999999999</v>
      </c>
      <c r="R213">
        <v>0.29181699999999999</v>
      </c>
      <c r="S213">
        <v>0.338121</v>
      </c>
      <c r="T213">
        <v>8.0145100000000001E-4</v>
      </c>
      <c r="U213">
        <v>4.3811200000000002E-2</v>
      </c>
      <c r="V213">
        <v>0.83143699999999998</v>
      </c>
      <c r="W213">
        <v>8.1806799999999999E-2</v>
      </c>
      <c r="X213">
        <v>0.55865799999999999</v>
      </c>
      <c r="Y213">
        <v>0.94981800000000005</v>
      </c>
      <c r="Z213">
        <v>0.144314</v>
      </c>
      <c r="AA213">
        <v>0.88849900000000004</v>
      </c>
      <c r="AB213">
        <v>0.12978300000000001</v>
      </c>
      <c r="AC213">
        <v>0.55112300000000003</v>
      </c>
      <c r="AD213">
        <v>0.18366399999999999</v>
      </c>
      <c r="AE213">
        <v>0.10854999999999999</v>
      </c>
      <c r="AF213">
        <v>0.99784600000000001</v>
      </c>
      <c r="AG213">
        <v>0.91129800000000005</v>
      </c>
    </row>
    <row r="214" spans="1:33">
      <c r="A214" t="s">
        <v>1534</v>
      </c>
      <c r="B214" t="s">
        <v>1535</v>
      </c>
      <c r="C214" t="s">
        <v>1536</v>
      </c>
      <c r="D214" t="s">
        <v>1537</v>
      </c>
      <c r="E214" t="s">
        <v>87</v>
      </c>
      <c r="F214" t="s">
        <v>88</v>
      </c>
      <c r="G214" t="s">
        <v>208</v>
      </c>
      <c r="H214" t="s">
        <v>209</v>
      </c>
      <c r="I214" t="s">
        <v>1538</v>
      </c>
      <c r="J214">
        <v>0.176652</v>
      </c>
      <c r="K214">
        <v>0.63681600000000005</v>
      </c>
      <c r="L214">
        <v>-0.32927800000000002</v>
      </c>
      <c r="M214">
        <v>-5.5157699999999997E-2</v>
      </c>
      <c r="N214">
        <v>-0.12359000000000001</v>
      </c>
      <c r="O214">
        <v>0.117754</v>
      </c>
      <c r="P214">
        <v>-0.246834</v>
      </c>
      <c r="Q214">
        <v>-0.243919</v>
      </c>
      <c r="R214">
        <v>-0.12406300000000001</v>
      </c>
      <c r="S214">
        <v>-0.18604999999999999</v>
      </c>
      <c r="T214">
        <v>-8.0576300000000003E-2</v>
      </c>
      <c r="U214">
        <v>-0.34125299999999997</v>
      </c>
      <c r="V214">
        <v>0.69367900000000005</v>
      </c>
      <c r="W214">
        <v>2.9339899999999999E-2</v>
      </c>
      <c r="X214">
        <v>0.295352</v>
      </c>
      <c r="Y214">
        <v>0.91655799999999998</v>
      </c>
      <c r="Z214">
        <v>0.80985399999999996</v>
      </c>
      <c r="AA214">
        <v>0.81377900000000003</v>
      </c>
      <c r="AB214">
        <v>0.46566000000000002</v>
      </c>
      <c r="AC214">
        <v>0.51624499999999995</v>
      </c>
      <c r="AD214">
        <v>0.807033</v>
      </c>
      <c r="AE214">
        <v>0.68695300000000004</v>
      </c>
      <c r="AF214">
        <v>0.86166799999999999</v>
      </c>
      <c r="AG214">
        <v>0.31304999999999999</v>
      </c>
    </row>
    <row r="215" spans="1:33">
      <c r="A215" t="s">
        <v>1539</v>
      </c>
      <c r="B215" t="s">
        <v>1540</v>
      </c>
      <c r="C215" t="s">
        <v>1541</v>
      </c>
      <c r="D215" t="s">
        <v>1542</v>
      </c>
      <c r="E215" t="s">
        <v>249</v>
      </c>
      <c r="F215" t="s">
        <v>250</v>
      </c>
      <c r="G215" t="s">
        <v>251</v>
      </c>
      <c r="H215" t="s">
        <v>252</v>
      </c>
      <c r="I215" t="s">
        <v>1543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</row>
    <row r="216" spans="1:33">
      <c r="A216" t="s">
        <v>1544</v>
      </c>
      <c r="B216" t="s">
        <v>1545</v>
      </c>
      <c r="C216" t="s">
        <v>1546</v>
      </c>
      <c r="D216" t="s">
        <v>1547</v>
      </c>
      <c r="E216" t="s">
        <v>136</v>
      </c>
      <c r="F216" t="s">
        <v>137</v>
      </c>
      <c r="G216" t="s">
        <v>1548</v>
      </c>
      <c r="H216" t="s">
        <v>1549</v>
      </c>
      <c r="I216" t="s">
        <v>1550</v>
      </c>
      <c r="J216">
        <v>7.90463E-2</v>
      </c>
      <c r="K216">
        <v>-0.16747300000000001</v>
      </c>
      <c r="L216">
        <v>1.7820200000000001E-2</v>
      </c>
      <c r="M216">
        <v>-6.2340800000000002E-2</v>
      </c>
      <c r="N216">
        <v>0.234872</v>
      </c>
      <c r="O216">
        <v>5.82733E-2</v>
      </c>
      <c r="P216">
        <v>0.16850699999999999</v>
      </c>
      <c r="Q216">
        <v>-9.2921199999999995E-2</v>
      </c>
      <c r="R216">
        <v>0.162825</v>
      </c>
      <c r="S216">
        <v>9.0443499999999996E-2</v>
      </c>
      <c r="T216">
        <v>0.14314199999999999</v>
      </c>
      <c r="U216">
        <v>-1.9067600000000001E-2</v>
      </c>
      <c r="V216">
        <v>0.80648799999999998</v>
      </c>
      <c r="W216">
        <v>0.51122599999999996</v>
      </c>
      <c r="X216">
        <v>0.96457800000000005</v>
      </c>
      <c r="Y216">
        <v>0.85072300000000001</v>
      </c>
      <c r="Z216">
        <v>0.30881799999999998</v>
      </c>
      <c r="AA216">
        <v>0.86645399999999995</v>
      </c>
      <c r="AB216">
        <v>0.51070700000000002</v>
      </c>
      <c r="AC216">
        <v>0.76198100000000002</v>
      </c>
      <c r="AD216">
        <v>0.53735599999999994</v>
      </c>
      <c r="AE216">
        <v>0.76977899999999999</v>
      </c>
      <c r="AF216">
        <v>0.60430499999999998</v>
      </c>
      <c r="AG216">
        <v>0.96112299999999995</v>
      </c>
    </row>
    <row r="217" spans="1:33">
      <c r="A217" t="s">
        <v>1551</v>
      </c>
      <c r="B217" t="s">
        <v>1552</v>
      </c>
      <c r="C217" t="s">
        <v>1553</v>
      </c>
      <c r="D217" t="s">
        <v>1554</v>
      </c>
      <c r="E217" t="s">
        <v>406</v>
      </c>
      <c r="F217" t="s">
        <v>407</v>
      </c>
      <c r="G217" t="s">
        <v>208</v>
      </c>
      <c r="H217" t="s">
        <v>209</v>
      </c>
      <c r="I217" t="s">
        <v>1555</v>
      </c>
      <c r="J217">
        <v>-3.3177100000000001E-2</v>
      </c>
      <c r="K217">
        <v>-0.26954299999999998</v>
      </c>
      <c r="L217">
        <v>-0.25554700000000002</v>
      </c>
      <c r="M217">
        <v>-0.17321</v>
      </c>
      <c r="N217">
        <v>-9.1323299999999996E-2</v>
      </c>
      <c r="O217">
        <v>3.7897100000000003E-2</v>
      </c>
      <c r="P217">
        <v>-6.8754800000000005E-2</v>
      </c>
      <c r="Q217">
        <v>-2.6422999999999999E-2</v>
      </c>
      <c r="R217">
        <v>-0.12173</v>
      </c>
      <c r="S217">
        <v>0.27083299999999999</v>
      </c>
      <c r="T217">
        <v>-3.9601999999999998E-2</v>
      </c>
      <c r="U217">
        <v>-6.2617500000000006E-2</v>
      </c>
      <c r="V217">
        <v>0.94586599999999998</v>
      </c>
      <c r="W217">
        <v>0.42360900000000001</v>
      </c>
      <c r="X217">
        <v>0.42116599999999998</v>
      </c>
      <c r="Y217">
        <v>0.68151200000000001</v>
      </c>
      <c r="Z217">
        <v>0.83598399999999995</v>
      </c>
      <c r="AA217">
        <v>0.93874100000000005</v>
      </c>
      <c r="AB217">
        <v>0.88165300000000002</v>
      </c>
      <c r="AC217">
        <v>0.96532300000000004</v>
      </c>
      <c r="AD217">
        <v>0.75213600000000003</v>
      </c>
      <c r="AE217">
        <v>0.37013200000000002</v>
      </c>
      <c r="AF217">
        <v>0.94033500000000003</v>
      </c>
      <c r="AG217">
        <v>0.91176199999999996</v>
      </c>
    </row>
    <row r="218" spans="1:33">
      <c r="A218" t="s">
        <v>1556</v>
      </c>
      <c r="B218" t="s">
        <v>1557</v>
      </c>
      <c r="C218" t="s">
        <v>1558</v>
      </c>
      <c r="D218" t="s">
        <v>1559</v>
      </c>
      <c r="E218" t="s">
        <v>1560</v>
      </c>
      <c r="F218" t="s">
        <v>1561</v>
      </c>
      <c r="G218" t="s">
        <v>1562</v>
      </c>
      <c r="H218" t="s">
        <v>1563</v>
      </c>
      <c r="I218" t="s">
        <v>1564</v>
      </c>
      <c r="J218">
        <v>0.61220200000000002</v>
      </c>
      <c r="K218">
        <v>0.35808299999999998</v>
      </c>
      <c r="L218">
        <v>-0.22001200000000001</v>
      </c>
      <c r="M218">
        <v>7.9620300000000001E-3</v>
      </c>
      <c r="N218">
        <v>-0.81630100000000005</v>
      </c>
      <c r="O218">
        <v>-0.57123199999999996</v>
      </c>
      <c r="P218">
        <v>-0.31247000000000003</v>
      </c>
      <c r="Q218">
        <v>-0.363348</v>
      </c>
      <c r="R218">
        <v>-0.33949099999999999</v>
      </c>
      <c r="S218">
        <v>-0.59907100000000002</v>
      </c>
      <c r="T218">
        <v>0.15234900000000001</v>
      </c>
      <c r="U218">
        <v>-0.26913700000000002</v>
      </c>
      <c r="V218">
        <v>4.4175699999999998E-4</v>
      </c>
      <c r="W218">
        <v>7.1128200000000003E-2</v>
      </c>
      <c r="X218">
        <v>0.34129599999999999</v>
      </c>
      <c r="Y218">
        <v>0.98351100000000002</v>
      </c>
      <c r="Z218">
        <v>4.4175699999999998E-4</v>
      </c>
      <c r="AA218">
        <v>8.3871599999999998E-4</v>
      </c>
      <c r="AB218">
        <v>0.13163900000000001</v>
      </c>
      <c r="AC218">
        <v>7.0315900000000001E-2</v>
      </c>
      <c r="AD218">
        <v>9.5342499999999997E-2</v>
      </c>
      <c r="AE218">
        <v>1.21298E-3</v>
      </c>
      <c r="AF218">
        <v>0.56395600000000001</v>
      </c>
      <c r="AG218">
        <v>0.21451100000000001</v>
      </c>
    </row>
    <row r="219" spans="1:33">
      <c r="A219" t="s">
        <v>1565</v>
      </c>
      <c r="B219" t="s">
        <v>1566</v>
      </c>
      <c r="C219" t="s">
        <v>1567</v>
      </c>
      <c r="D219" t="s">
        <v>1568</v>
      </c>
      <c r="E219" t="s">
        <v>269</v>
      </c>
      <c r="F219" t="s">
        <v>270</v>
      </c>
      <c r="G219" t="s">
        <v>1569</v>
      </c>
      <c r="H219" t="s">
        <v>1570</v>
      </c>
      <c r="I219" t="s">
        <v>157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</row>
    <row r="220" spans="1:33">
      <c r="A220" t="s">
        <v>1572</v>
      </c>
      <c r="B220" t="s">
        <v>1573</v>
      </c>
      <c r="C220" t="s">
        <v>1574</v>
      </c>
      <c r="D220" t="s">
        <v>1575</v>
      </c>
      <c r="E220" t="s">
        <v>136</v>
      </c>
      <c r="F220" t="s">
        <v>137</v>
      </c>
      <c r="G220" t="s">
        <v>1548</v>
      </c>
      <c r="H220" t="s">
        <v>1549</v>
      </c>
      <c r="I220" t="s">
        <v>1576</v>
      </c>
      <c r="J220">
        <v>-0.27540700000000001</v>
      </c>
      <c r="K220">
        <v>-0.29505500000000001</v>
      </c>
      <c r="L220">
        <v>-0.14308100000000001</v>
      </c>
      <c r="M220">
        <v>0.27420299999999997</v>
      </c>
      <c r="N220">
        <v>0.14083999999999999</v>
      </c>
      <c r="O220">
        <v>0.17444599999999999</v>
      </c>
      <c r="P220">
        <v>-3.4515700000000003E-2</v>
      </c>
      <c r="Q220">
        <v>0.43670999999999999</v>
      </c>
      <c r="R220">
        <v>0.257743</v>
      </c>
      <c r="S220">
        <v>0.728016</v>
      </c>
      <c r="T220">
        <v>0.140599</v>
      </c>
      <c r="U220">
        <v>0.31093100000000001</v>
      </c>
      <c r="V220">
        <v>0.34784999999999999</v>
      </c>
      <c r="W220">
        <v>0.33216000000000001</v>
      </c>
      <c r="X220">
        <v>0.71618099999999996</v>
      </c>
      <c r="Y220">
        <v>0.43493599999999999</v>
      </c>
      <c r="Z220">
        <v>0.68284400000000001</v>
      </c>
      <c r="AA220">
        <v>0.61290299999999998</v>
      </c>
      <c r="AB220">
        <v>0.94452000000000003</v>
      </c>
      <c r="AC220">
        <v>0.141904</v>
      </c>
      <c r="AD220">
        <v>0.34890900000000002</v>
      </c>
      <c r="AE220">
        <v>8.3871599999999998E-4</v>
      </c>
      <c r="AF220">
        <v>0.71368500000000001</v>
      </c>
      <c r="AG220">
        <v>0.35138599999999998</v>
      </c>
    </row>
    <row r="221" spans="1:33">
      <c r="A221" t="s">
        <v>1577</v>
      </c>
      <c r="B221" t="s">
        <v>1578</v>
      </c>
      <c r="C221" t="s">
        <v>1579</v>
      </c>
      <c r="D221" t="s">
        <v>1580</v>
      </c>
      <c r="E221" t="s">
        <v>69</v>
      </c>
      <c r="F221" t="s">
        <v>70</v>
      </c>
      <c r="G221" t="s">
        <v>1581</v>
      </c>
      <c r="H221" t="s">
        <v>1582</v>
      </c>
      <c r="I221" t="s">
        <v>1583</v>
      </c>
      <c r="J221">
        <v>-0.19255800000000001</v>
      </c>
      <c r="K221">
        <v>-0.54414799999999997</v>
      </c>
      <c r="L221">
        <v>0.175924</v>
      </c>
      <c r="M221">
        <v>-9.62731E-2</v>
      </c>
      <c r="N221">
        <v>-0.54705300000000001</v>
      </c>
      <c r="O221">
        <v>0.18935199999999999</v>
      </c>
      <c r="P221">
        <v>0.247835</v>
      </c>
      <c r="Q221">
        <v>-0.24356700000000001</v>
      </c>
      <c r="R221">
        <v>-7.3217599999999994E-2</v>
      </c>
      <c r="S221">
        <v>0.27299800000000002</v>
      </c>
      <c r="T221">
        <v>0.51755700000000004</v>
      </c>
      <c r="U221">
        <v>-0.143098</v>
      </c>
      <c r="V221">
        <v>0.78264299999999998</v>
      </c>
      <c r="W221">
        <v>0.29351899999999997</v>
      </c>
      <c r="X221">
        <v>0.81578700000000004</v>
      </c>
      <c r="Y221">
        <v>0.904721</v>
      </c>
      <c r="Z221">
        <v>0.28881899999999999</v>
      </c>
      <c r="AA221">
        <v>0.777779</v>
      </c>
      <c r="AB221">
        <v>0.71614</v>
      </c>
      <c r="AC221">
        <v>0.70210700000000004</v>
      </c>
      <c r="AD221">
        <v>0.93097399999999997</v>
      </c>
      <c r="AE221">
        <v>0.65088100000000004</v>
      </c>
      <c r="AF221">
        <v>0.31348599999999999</v>
      </c>
      <c r="AG221">
        <v>0.84372199999999997</v>
      </c>
    </row>
    <row r="222" spans="1:33">
      <c r="A222" t="s">
        <v>1584</v>
      </c>
      <c r="B222" t="s">
        <v>1585</v>
      </c>
      <c r="C222" t="s">
        <v>1586</v>
      </c>
      <c r="D222" t="s">
        <v>1587</v>
      </c>
      <c r="G222" t="s">
        <v>1588</v>
      </c>
      <c r="H222" t="s">
        <v>1589</v>
      </c>
      <c r="I222" t="s">
        <v>1590</v>
      </c>
      <c r="J222">
        <v>0.29453299999999999</v>
      </c>
      <c r="K222">
        <v>-9.1821200000000006E-2</v>
      </c>
      <c r="L222">
        <v>-0.262457</v>
      </c>
      <c r="M222">
        <v>1.33274E-2</v>
      </c>
      <c r="N222">
        <v>-2.94963E-2</v>
      </c>
      <c r="O222">
        <v>0.31456899999999999</v>
      </c>
      <c r="P222">
        <v>0.18582000000000001</v>
      </c>
      <c r="Q222">
        <v>0.121571</v>
      </c>
      <c r="R222">
        <v>0.23213900000000001</v>
      </c>
      <c r="S222">
        <v>0.284771</v>
      </c>
      <c r="T222">
        <v>0.42760700000000001</v>
      </c>
      <c r="U222">
        <v>2.6794200000000001E-2</v>
      </c>
      <c r="V222">
        <v>0.19825499999999999</v>
      </c>
      <c r="W222">
        <v>0.78266899999999995</v>
      </c>
      <c r="X222">
        <v>0.27462599999999998</v>
      </c>
      <c r="Y222">
        <v>0.97685</v>
      </c>
      <c r="Z222">
        <v>0.94091800000000003</v>
      </c>
      <c r="AA222">
        <v>0.16131200000000001</v>
      </c>
      <c r="AB222">
        <v>0.47708200000000001</v>
      </c>
      <c r="AC222">
        <v>0.69507600000000003</v>
      </c>
      <c r="AD222">
        <v>0.35315200000000002</v>
      </c>
      <c r="AE222">
        <v>0.21736</v>
      </c>
      <c r="AF222">
        <v>3.2404700000000002E-2</v>
      </c>
      <c r="AG222">
        <v>0.94825499999999996</v>
      </c>
    </row>
    <row r="223" spans="1:33">
      <c r="A223" t="s">
        <v>1591</v>
      </c>
      <c r="B223" t="s">
        <v>1592</v>
      </c>
      <c r="C223" t="s">
        <v>1593</v>
      </c>
      <c r="D223" t="s">
        <v>1594</v>
      </c>
      <c r="E223" t="s">
        <v>69</v>
      </c>
      <c r="F223" t="s">
        <v>70</v>
      </c>
      <c r="G223" t="s">
        <v>1233</v>
      </c>
      <c r="H223" t="s">
        <v>1234</v>
      </c>
      <c r="I223" t="s">
        <v>1595</v>
      </c>
      <c r="J223">
        <v>0.114533</v>
      </c>
      <c r="K223">
        <v>-6.5636700000000006E-2</v>
      </c>
      <c r="L223">
        <v>1.3755E-2</v>
      </c>
      <c r="M223">
        <v>1.21981E-3</v>
      </c>
      <c r="N223">
        <v>-0.186917</v>
      </c>
      <c r="O223">
        <v>-0.297234</v>
      </c>
      <c r="P223">
        <v>-0.17385400000000001</v>
      </c>
      <c r="Q223">
        <v>1.6984400000000001E-3</v>
      </c>
      <c r="R223">
        <v>-4.3977099999999998E-2</v>
      </c>
      <c r="S223">
        <v>-6.38928E-2</v>
      </c>
      <c r="T223">
        <v>-6.4148399999999994E-2</v>
      </c>
      <c r="U223">
        <v>-0.31970999999999999</v>
      </c>
      <c r="V223">
        <v>0.76834499999999994</v>
      </c>
      <c r="W223">
        <v>0.878749</v>
      </c>
      <c r="X223">
        <v>0.97733999999999999</v>
      </c>
      <c r="Y223">
        <v>0.99829500000000004</v>
      </c>
      <c r="Z223">
        <v>0.58790799999999999</v>
      </c>
      <c r="AA223">
        <v>0.30945</v>
      </c>
      <c r="AB223">
        <v>0.61230300000000004</v>
      </c>
      <c r="AC223">
        <v>0.99625399999999997</v>
      </c>
      <c r="AD223">
        <v>0.92571999999999999</v>
      </c>
      <c r="AE223">
        <v>0.881471</v>
      </c>
      <c r="AF223">
        <v>0.88047799999999998</v>
      </c>
      <c r="AG223">
        <v>0.24743999999999999</v>
      </c>
    </row>
    <row r="224" spans="1:33">
      <c r="A224" t="s">
        <v>1596</v>
      </c>
      <c r="B224" t="s">
        <v>1597</v>
      </c>
      <c r="C224" t="s">
        <v>1598</v>
      </c>
      <c r="D224" t="s">
        <v>1599</v>
      </c>
      <c r="E224" t="s">
        <v>249</v>
      </c>
      <c r="F224" t="s">
        <v>250</v>
      </c>
      <c r="G224" t="s">
        <v>251</v>
      </c>
      <c r="H224" t="s">
        <v>252</v>
      </c>
      <c r="I224" t="s">
        <v>1600</v>
      </c>
      <c r="J224">
        <v>0.31338500000000002</v>
      </c>
      <c r="K224">
        <v>-0.50514999999999999</v>
      </c>
      <c r="L224">
        <v>4.88875E-2</v>
      </c>
      <c r="M224">
        <v>0.221389</v>
      </c>
      <c r="N224">
        <v>3.5414499999999998E-3</v>
      </c>
      <c r="O224">
        <v>-0.78549999999999998</v>
      </c>
      <c r="P224">
        <v>-0.35700900000000002</v>
      </c>
      <c r="Q224">
        <v>0.23019500000000001</v>
      </c>
      <c r="R224">
        <v>0.230402</v>
      </c>
      <c r="S224">
        <v>-0.25269900000000001</v>
      </c>
      <c r="T224">
        <v>5.4842099999999998E-2</v>
      </c>
      <c r="U224">
        <v>-0.12250999999999999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</row>
    <row r="225" spans="1:33">
      <c r="A225" t="s">
        <v>1601</v>
      </c>
      <c r="B225" t="s">
        <v>1602</v>
      </c>
      <c r="C225" t="s">
        <v>1603</v>
      </c>
      <c r="D225" t="s">
        <v>1604</v>
      </c>
      <c r="E225" t="s">
        <v>87</v>
      </c>
      <c r="F225" t="s">
        <v>88</v>
      </c>
      <c r="G225" t="s">
        <v>36</v>
      </c>
      <c r="H225" t="s">
        <v>37</v>
      </c>
      <c r="I225" t="s">
        <v>1605</v>
      </c>
      <c r="J225">
        <v>-6.8029099999999995E-2</v>
      </c>
      <c r="K225">
        <v>-0.29216900000000001</v>
      </c>
      <c r="L225">
        <v>8.4498400000000001E-2</v>
      </c>
      <c r="M225">
        <v>-0.224888</v>
      </c>
      <c r="N225">
        <v>0.101506</v>
      </c>
      <c r="O225">
        <v>-0.10106999999999999</v>
      </c>
      <c r="P225">
        <v>7.3037599999999994E-2</v>
      </c>
      <c r="Q225">
        <v>-5.5579299999999998E-2</v>
      </c>
      <c r="R225">
        <v>2.3064999999999999E-2</v>
      </c>
      <c r="S225">
        <v>2.7834899999999999E-2</v>
      </c>
      <c r="T225">
        <v>0.200818</v>
      </c>
      <c r="U225">
        <v>-0.205731</v>
      </c>
      <c r="V225">
        <v>0.88817999999999997</v>
      </c>
      <c r="W225">
        <v>0.356796</v>
      </c>
      <c r="X225">
        <v>0.853711</v>
      </c>
      <c r="Y225">
        <v>0.52041800000000005</v>
      </c>
      <c r="Z225">
        <v>0.81671000000000005</v>
      </c>
      <c r="AA225">
        <v>0.81464000000000003</v>
      </c>
      <c r="AB225">
        <v>0.88003500000000001</v>
      </c>
      <c r="AC225">
        <v>0.911219</v>
      </c>
      <c r="AD225">
        <v>0.96606199999999998</v>
      </c>
      <c r="AE225">
        <v>0.95802900000000002</v>
      </c>
      <c r="AF225">
        <v>0.57216</v>
      </c>
      <c r="AG225">
        <v>0.57078799999999996</v>
      </c>
    </row>
    <row r="226" spans="1:33">
      <c r="A226" t="s">
        <v>1606</v>
      </c>
      <c r="B226" t="s">
        <v>1607</v>
      </c>
      <c r="C226" t="s">
        <v>1608</v>
      </c>
      <c r="D226" t="s">
        <v>1609</v>
      </c>
      <c r="E226" t="s">
        <v>156</v>
      </c>
      <c r="F226" t="s">
        <v>157</v>
      </c>
      <c r="G226" t="s">
        <v>413</v>
      </c>
      <c r="H226" t="s">
        <v>414</v>
      </c>
      <c r="I226" t="s">
        <v>1610</v>
      </c>
      <c r="J226">
        <v>5.50345E-2</v>
      </c>
      <c r="K226">
        <v>-9.3250399999999997E-2</v>
      </c>
      <c r="L226">
        <v>0.12579599999999999</v>
      </c>
      <c r="M226">
        <v>5.7576399999999996E-3</v>
      </c>
      <c r="N226">
        <v>-7.9153000000000001E-2</v>
      </c>
      <c r="O226">
        <v>2.3520099999999999E-2</v>
      </c>
      <c r="P226">
        <v>-0.14856800000000001</v>
      </c>
      <c r="Q226">
        <v>6.4093400000000003E-3</v>
      </c>
      <c r="R226">
        <v>-0.109873</v>
      </c>
      <c r="S226">
        <v>4.8015999999999996E-3</v>
      </c>
      <c r="T226">
        <v>-0.17030000000000001</v>
      </c>
      <c r="U226">
        <v>1.20923E-2</v>
      </c>
      <c r="V226">
        <v>0.87137399999999998</v>
      </c>
      <c r="W226">
        <v>0.76056299999999999</v>
      </c>
      <c r="X226">
        <v>0.65537400000000001</v>
      </c>
      <c r="Y226">
        <v>0.98853000000000002</v>
      </c>
      <c r="Z226">
        <v>0.80368600000000001</v>
      </c>
      <c r="AA226">
        <v>0.94837000000000005</v>
      </c>
      <c r="AB226">
        <v>0.57843500000000003</v>
      </c>
      <c r="AC226">
        <v>0.98798200000000003</v>
      </c>
      <c r="AD226">
        <v>0.69915799999999995</v>
      </c>
      <c r="AE226">
        <v>0.99089400000000005</v>
      </c>
      <c r="AF226">
        <v>0.49925399999999998</v>
      </c>
      <c r="AG226">
        <v>0.97580500000000003</v>
      </c>
    </row>
    <row r="227" spans="1:33">
      <c r="A227" t="s">
        <v>1611</v>
      </c>
      <c r="B227" t="s">
        <v>1612</v>
      </c>
      <c r="C227" t="s">
        <v>1613</v>
      </c>
      <c r="D227" t="s">
        <v>1614</v>
      </c>
      <c r="E227" t="s">
        <v>136</v>
      </c>
      <c r="F227" t="s">
        <v>137</v>
      </c>
      <c r="G227" t="s">
        <v>138</v>
      </c>
      <c r="H227" t="s">
        <v>139</v>
      </c>
      <c r="I227" t="s">
        <v>1615</v>
      </c>
      <c r="J227">
        <v>0.100248</v>
      </c>
      <c r="K227">
        <v>9.7272499999999998E-2</v>
      </c>
      <c r="L227">
        <v>1.50461E-2</v>
      </c>
      <c r="M227">
        <v>9.66809E-2</v>
      </c>
      <c r="N227">
        <v>0.108571</v>
      </c>
      <c r="O227">
        <v>7.67761E-2</v>
      </c>
      <c r="P227">
        <v>-6.00346E-2</v>
      </c>
      <c r="Q227">
        <v>0.15914200000000001</v>
      </c>
      <c r="R227">
        <v>4.1150300000000001E-2</v>
      </c>
      <c r="S227">
        <v>0.124487</v>
      </c>
      <c r="T227">
        <v>-3.6686999999999997E-2</v>
      </c>
      <c r="U227">
        <v>0.201817</v>
      </c>
      <c r="V227">
        <v>0.74441599999999997</v>
      </c>
      <c r="W227">
        <v>0.75158199999999997</v>
      </c>
      <c r="X227">
        <v>0.96964099999999998</v>
      </c>
      <c r="Y227">
        <v>0.755305</v>
      </c>
      <c r="Z227">
        <v>0.71847099999999997</v>
      </c>
      <c r="AA227">
        <v>0.81147899999999995</v>
      </c>
      <c r="AB227">
        <v>0.85823899999999997</v>
      </c>
      <c r="AC227">
        <v>0.54645200000000005</v>
      </c>
      <c r="AD227">
        <v>0.91053499999999998</v>
      </c>
      <c r="AE227">
        <v>0.66312400000000005</v>
      </c>
      <c r="AF227">
        <v>0.92047199999999996</v>
      </c>
      <c r="AG227">
        <v>0.40489799999999998</v>
      </c>
    </row>
    <row r="228" spans="1:33">
      <c r="A228" t="s">
        <v>1616</v>
      </c>
      <c r="B228" t="s">
        <v>1617</v>
      </c>
      <c r="C228" t="s">
        <v>1618</v>
      </c>
      <c r="D228" t="s">
        <v>1619</v>
      </c>
      <c r="E228" t="s">
        <v>269</v>
      </c>
      <c r="F228" t="s">
        <v>270</v>
      </c>
      <c r="G228" t="s">
        <v>511</v>
      </c>
      <c r="H228" t="s">
        <v>512</v>
      </c>
      <c r="I228" t="s">
        <v>1620</v>
      </c>
      <c r="J228">
        <v>-0.20309199999999999</v>
      </c>
      <c r="K228">
        <v>0.18164</v>
      </c>
      <c r="L228">
        <v>-0.32042700000000002</v>
      </c>
      <c r="M228">
        <v>-7.3486599999999999E-2</v>
      </c>
      <c r="N228">
        <v>8.0204700000000004E-2</v>
      </c>
      <c r="O228">
        <v>8.2548200000000002E-2</v>
      </c>
      <c r="P228">
        <v>6.9070099999999995E-2</v>
      </c>
      <c r="Q228">
        <v>0.26478600000000002</v>
      </c>
      <c r="R228">
        <v>3.8677999999999997E-2</v>
      </c>
      <c r="S228">
        <v>0.25028400000000001</v>
      </c>
      <c r="T228">
        <v>0.18249799999999999</v>
      </c>
      <c r="U228">
        <v>0.24748500000000001</v>
      </c>
      <c r="V228">
        <v>0.41214499999999998</v>
      </c>
      <c r="W228">
        <v>0.48905999999999999</v>
      </c>
      <c r="X228">
        <v>0.13553799999999999</v>
      </c>
      <c r="Y228">
        <v>0.82771600000000001</v>
      </c>
      <c r="Z228">
        <v>0.80857999999999997</v>
      </c>
      <c r="AA228">
        <v>0.80112399999999995</v>
      </c>
      <c r="AB228">
        <v>0.84166200000000002</v>
      </c>
      <c r="AC228">
        <v>0.24696299999999999</v>
      </c>
      <c r="AD228">
        <v>0.91858799999999996</v>
      </c>
      <c r="AE228">
        <v>0.28299600000000003</v>
      </c>
      <c r="AF228">
        <v>0.48736699999999999</v>
      </c>
      <c r="AG228">
        <v>0.30130499999999999</v>
      </c>
    </row>
    <row r="229" spans="1:33">
      <c r="A229" t="s">
        <v>1621</v>
      </c>
      <c r="B229" t="s">
        <v>1622</v>
      </c>
      <c r="C229" t="s">
        <v>1623</v>
      </c>
      <c r="D229" t="s">
        <v>1624</v>
      </c>
      <c r="E229" t="s">
        <v>1625</v>
      </c>
      <c r="F229" t="s">
        <v>1626</v>
      </c>
      <c r="G229" t="s">
        <v>1627</v>
      </c>
      <c r="H229" t="s">
        <v>1628</v>
      </c>
      <c r="I229" t="s">
        <v>1629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</row>
    <row r="230" spans="1:33">
      <c r="A230" t="s">
        <v>1630</v>
      </c>
      <c r="B230" t="s">
        <v>1631</v>
      </c>
      <c r="C230" t="s">
        <v>1632</v>
      </c>
      <c r="D230" t="s">
        <v>1633</v>
      </c>
      <c r="E230" t="s">
        <v>87</v>
      </c>
      <c r="F230" t="s">
        <v>88</v>
      </c>
      <c r="G230" t="s">
        <v>1634</v>
      </c>
      <c r="H230" t="s">
        <v>1635</v>
      </c>
      <c r="I230" t="s">
        <v>1636</v>
      </c>
      <c r="J230">
        <v>0.41536699999999999</v>
      </c>
      <c r="K230">
        <v>8.4844500000000003E-2</v>
      </c>
      <c r="L230">
        <v>0.197653</v>
      </c>
      <c r="M230">
        <v>0.259963</v>
      </c>
      <c r="N230">
        <v>0.44705299999999998</v>
      </c>
      <c r="O230">
        <v>0.23114199999999999</v>
      </c>
      <c r="P230">
        <v>0.33283499999999999</v>
      </c>
      <c r="Q230">
        <v>0.12928899999999999</v>
      </c>
      <c r="R230">
        <v>0.23449800000000001</v>
      </c>
      <c r="S230">
        <v>0.30553000000000002</v>
      </c>
      <c r="T230">
        <v>0.25344299999999997</v>
      </c>
      <c r="U230">
        <v>4.6298399999999997E-3</v>
      </c>
      <c r="V230">
        <v>2.99502E-2</v>
      </c>
      <c r="W230">
        <v>0.781304</v>
      </c>
      <c r="X230">
        <v>0.41136</v>
      </c>
      <c r="Y230">
        <v>0.23097999999999999</v>
      </c>
      <c r="Z230">
        <v>1.6627800000000002E-2</v>
      </c>
      <c r="AA230">
        <v>0.30517699999999998</v>
      </c>
      <c r="AB230">
        <v>0.103087</v>
      </c>
      <c r="AC230">
        <v>0.63763599999999998</v>
      </c>
      <c r="AD230">
        <v>0.30121599999999998</v>
      </c>
      <c r="AE230">
        <v>0.134244</v>
      </c>
      <c r="AF230">
        <v>0.250496</v>
      </c>
      <c r="AG230">
        <v>0.99066399999999999</v>
      </c>
    </row>
    <row r="231" spans="1:33">
      <c r="A231" t="s">
        <v>237</v>
      </c>
      <c r="B231" t="s">
        <v>238</v>
      </c>
      <c r="C231" t="s">
        <v>1637</v>
      </c>
      <c r="D231" t="s">
        <v>239</v>
      </c>
      <c r="E231" t="s">
        <v>227</v>
      </c>
      <c r="F231" t="s">
        <v>228</v>
      </c>
      <c r="G231" t="s">
        <v>233</v>
      </c>
      <c r="H231" t="s">
        <v>234</v>
      </c>
      <c r="I231" t="s">
        <v>240</v>
      </c>
      <c r="J231">
        <v>1.37328E-2</v>
      </c>
      <c r="K231">
        <v>3.5049400000000001E-2</v>
      </c>
      <c r="L231">
        <v>-4.6612899999999999E-2</v>
      </c>
      <c r="M231">
        <v>3.3263800000000003E-2</v>
      </c>
      <c r="N231">
        <v>0.169239</v>
      </c>
      <c r="O231">
        <v>9.2790399999999995E-2</v>
      </c>
      <c r="P231">
        <v>-6.3169100000000006E-2</v>
      </c>
      <c r="Q231">
        <v>3.23238E-2</v>
      </c>
      <c r="R231">
        <v>-8.0214499999999994E-3</v>
      </c>
      <c r="S231">
        <v>-4.3174399999999996E-3</v>
      </c>
      <c r="T231">
        <v>-3.7430900000000003E-2</v>
      </c>
      <c r="U231">
        <v>8.3756399999999995E-2</v>
      </c>
      <c r="V231">
        <v>0.972078</v>
      </c>
      <c r="W231">
        <v>0.92568300000000003</v>
      </c>
      <c r="X231">
        <v>0.89565099999999997</v>
      </c>
      <c r="Y231">
        <v>0.928342</v>
      </c>
      <c r="Z231">
        <v>0.50539500000000004</v>
      </c>
      <c r="AA231">
        <v>0.76022299999999998</v>
      </c>
      <c r="AB231">
        <v>0.85043100000000005</v>
      </c>
      <c r="AC231">
        <v>0.93000499999999997</v>
      </c>
      <c r="AD231">
        <v>0.98346999999999996</v>
      </c>
      <c r="AE231">
        <v>0.991452</v>
      </c>
      <c r="AF231">
        <v>0.91680499999999998</v>
      </c>
      <c r="AG231">
        <v>0.78767500000000001</v>
      </c>
    </row>
    <row r="232" spans="1:33">
      <c r="A232" t="s">
        <v>1638</v>
      </c>
      <c r="B232" t="s">
        <v>1639</v>
      </c>
      <c r="C232" t="s">
        <v>1640</v>
      </c>
      <c r="D232" t="s">
        <v>1641</v>
      </c>
      <c r="E232" t="s">
        <v>151</v>
      </c>
      <c r="F232" t="s">
        <v>152</v>
      </c>
      <c r="G232" t="s">
        <v>1642</v>
      </c>
      <c r="H232" t="s">
        <v>1643</v>
      </c>
      <c r="I232" t="s">
        <v>1644</v>
      </c>
      <c r="J232">
        <v>0.120231</v>
      </c>
      <c r="K232">
        <v>-0.100947</v>
      </c>
      <c r="L232">
        <v>5.7652399999999999E-2</v>
      </c>
      <c r="M232">
        <v>-1.12798E-2</v>
      </c>
      <c r="N232">
        <v>0.17180200000000001</v>
      </c>
      <c r="O232">
        <v>0.13095000000000001</v>
      </c>
      <c r="P232">
        <v>0.17189399999999999</v>
      </c>
      <c r="Q232">
        <v>7.3833899999999994E-2</v>
      </c>
      <c r="R232">
        <v>0.13268099999999999</v>
      </c>
      <c r="S232">
        <v>5.7774399999999997E-2</v>
      </c>
      <c r="T232">
        <v>7.3411100000000007E-2</v>
      </c>
      <c r="U232">
        <v>2.1162199999999999E-2</v>
      </c>
      <c r="V232">
        <v>0.77415</v>
      </c>
      <c r="W232">
        <v>0.81478200000000001</v>
      </c>
      <c r="X232">
        <v>0.89761299999999999</v>
      </c>
      <c r="Y232">
        <v>0.98318099999999997</v>
      </c>
      <c r="Z232">
        <v>0.62344999999999995</v>
      </c>
      <c r="AA232">
        <v>0.74226400000000003</v>
      </c>
      <c r="AB232">
        <v>0.62439999999999996</v>
      </c>
      <c r="AC232">
        <v>0.86724400000000001</v>
      </c>
      <c r="AD232">
        <v>0.74458000000000002</v>
      </c>
      <c r="AE232">
        <v>0.89895499999999995</v>
      </c>
      <c r="AF232">
        <v>0.86516499999999996</v>
      </c>
      <c r="AG232">
        <v>0.96747799999999995</v>
      </c>
    </row>
    <row r="233" spans="1:33">
      <c r="A233" t="s">
        <v>1645</v>
      </c>
      <c r="B233" t="s">
        <v>1646</v>
      </c>
      <c r="C233" t="s">
        <v>1647</v>
      </c>
      <c r="D233" t="s">
        <v>1648</v>
      </c>
      <c r="E233" t="s">
        <v>69</v>
      </c>
      <c r="F233" t="s">
        <v>70</v>
      </c>
      <c r="G233" t="s">
        <v>241</v>
      </c>
      <c r="H233" t="s">
        <v>242</v>
      </c>
      <c r="I233" t="s">
        <v>1649</v>
      </c>
      <c r="J233">
        <v>-0.21299000000000001</v>
      </c>
      <c r="K233">
        <v>0.485759</v>
      </c>
      <c r="L233">
        <v>-7.4921299999999996E-2</v>
      </c>
      <c r="M233">
        <v>6.1411500000000001E-2</v>
      </c>
      <c r="N233">
        <v>-0.278895</v>
      </c>
      <c r="O233">
        <v>-0.115574</v>
      </c>
      <c r="P233">
        <v>-0.317658</v>
      </c>
      <c r="Q233">
        <v>-4.65379E-2</v>
      </c>
      <c r="R233">
        <v>-0.65986599999999995</v>
      </c>
      <c r="S233">
        <v>-0.213944</v>
      </c>
      <c r="T233">
        <v>-0.46904800000000002</v>
      </c>
      <c r="U233">
        <v>-0.14039499999999999</v>
      </c>
      <c r="V233">
        <v>0.63157600000000003</v>
      </c>
      <c r="W233">
        <v>0.12753400000000001</v>
      </c>
      <c r="X233">
        <v>0.89661000000000002</v>
      </c>
      <c r="Y233">
        <v>0.90748200000000001</v>
      </c>
      <c r="Z233">
        <v>0.50364399999999998</v>
      </c>
      <c r="AA233">
        <v>0.82624200000000003</v>
      </c>
      <c r="AB233">
        <v>0.43229000000000001</v>
      </c>
      <c r="AC233">
        <v>0.93308899999999995</v>
      </c>
      <c r="AD233">
        <v>4.8820599999999999E-2</v>
      </c>
      <c r="AE233">
        <v>0.63911300000000004</v>
      </c>
      <c r="AF233">
        <v>0.19411900000000001</v>
      </c>
      <c r="AG233">
        <v>0.76097000000000004</v>
      </c>
    </row>
    <row r="234" spans="1:33">
      <c r="A234" t="s">
        <v>1650</v>
      </c>
      <c r="B234" t="s">
        <v>1651</v>
      </c>
      <c r="C234" t="s">
        <v>1652</v>
      </c>
      <c r="D234" t="s">
        <v>1653</v>
      </c>
      <c r="E234" t="s">
        <v>950</v>
      </c>
      <c r="F234" t="s">
        <v>951</v>
      </c>
      <c r="G234" t="s">
        <v>241</v>
      </c>
      <c r="H234" t="s">
        <v>242</v>
      </c>
      <c r="I234" t="s">
        <v>1654</v>
      </c>
      <c r="J234">
        <v>-8.71445E-2</v>
      </c>
      <c r="K234">
        <v>-0.93631900000000001</v>
      </c>
      <c r="L234">
        <v>6.5272300000000005E-2</v>
      </c>
      <c r="M234">
        <v>-0.13716100000000001</v>
      </c>
      <c r="N234">
        <v>0.54564100000000004</v>
      </c>
      <c r="O234">
        <v>-0.96679000000000004</v>
      </c>
      <c r="P234">
        <v>0.37667200000000001</v>
      </c>
      <c r="Q234">
        <v>2.0295799999999999E-2</v>
      </c>
      <c r="R234">
        <v>0.86527600000000005</v>
      </c>
      <c r="S234">
        <v>0.46174799999999999</v>
      </c>
      <c r="T234">
        <v>-0.17349000000000001</v>
      </c>
      <c r="U234">
        <v>0.45127200000000001</v>
      </c>
      <c r="V234">
        <v>0.92423900000000003</v>
      </c>
      <c r="W234">
        <v>5.1339500000000003E-2</v>
      </c>
      <c r="X234">
        <v>0.945716</v>
      </c>
      <c r="Y234">
        <v>0.87757300000000005</v>
      </c>
      <c r="Z234">
        <v>0.31962400000000002</v>
      </c>
      <c r="AA234">
        <v>3.9849799999999998E-2</v>
      </c>
      <c r="AB234">
        <v>0.55710300000000001</v>
      </c>
      <c r="AC234">
        <v>0.98856299999999997</v>
      </c>
      <c r="AD234">
        <v>6.1286199999999999E-2</v>
      </c>
      <c r="AE234">
        <v>0.35862899999999998</v>
      </c>
      <c r="AF234">
        <v>0.83735700000000002</v>
      </c>
      <c r="AG234">
        <v>0.42925600000000003</v>
      </c>
    </row>
    <row r="235" spans="1:33">
      <c r="A235" t="s">
        <v>1655</v>
      </c>
      <c r="B235" t="s">
        <v>1656</v>
      </c>
      <c r="C235" t="s">
        <v>1657</v>
      </c>
      <c r="D235" t="s">
        <v>1658</v>
      </c>
      <c r="G235" t="s">
        <v>1659</v>
      </c>
      <c r="H235" t="s">
        <v>1660</v>
      </c>
      <c r="I235" t="s">
        <v>1661</v>
      </c>
      <c r="J235">
        <v>6.2539700000000002E-3</v>
      </c>
      <c r="K235">
        <v>-0.22333800000000001</v>
      </c>
      <c r="L235">
        <v>0.13416600000000001</v>
      </c>
      <c r="M235">
        <v>-4.8240899999999996E-3</v>
      </c>
      <c r="N235">
        <v>0.118673</v>
      </c>
      <c r="O235">
        <v>-0.242033</v>
      </c>
      <c r="P235">
        <v>0.10501099999999999</v>
      </c>
      <c r="Q235">
        <v>-0.24280599999999999</v>
      </c>
      <c r="R235">
        <v>7.9832700000000006E-2</v>
      </c>
      <c r="S235">
        <v>-0.10722</v>
      </c>
      <c r="T235">
        <v>-2.2964100000000001E-2</v>
      </c>
      <c r="U235">
        <v>-0.226988</v>
      </c>
      <c r="V235">
        <v>0.98763699999999999</v>
      </c>
      <c r="W235">
        <v>0.353769</v>
      </c>
      <c r="X235">
        <v>0.64688100000000004</v>
      </c>
      <c r="Y235">
        <v>0.99157499999999998</v>
      </c>
      <c r="Z235">
        <v>0.68472299999999997</v>
      </c>
      <c r="AA235">
        <v>0.29552800000000001</v>
      </c>
      <c r="AB235">
        <v>0.74234100000000003</v>
      </c>
      <c r="AC235">
        <v>0.30979600000000002</v>
      </c>
      <c r="AD235">
        <v>0.80610499999999996</v>
      </c>
      <c r="AE235">
        <v>0.72382599999999997</v>
      </c>
      <c r="AF235">
        <v>0.95499199999999995</v>
      </c>
      <c r="AG235">
        <v>0.35003099999999998</v>
      </c>
    </row>
    <row r="236" spans="1:33">
      <c r="A236" t="s">
        <v>1662</v>
      </c>
      <c r="B236" t="s">
        <v>1663</v>
      </c>
      <c r="C236" t="s">
        <v>1664</v>
      </c>
      <c r="D236" t="s">
        <v>1665</v>
      </c>
      <c r="E236" t="s">
        <v>136</v>
      </c>
      <c r="F236" t="s">
        <v>137</v>
      </c>
      <c r="G236" t="s">
        <v>138</v>
      </c>
      <c r="H236" t="s">
        <v>139</v>
      </c>
      <c r="I236" t="s">
        <v>1666</v>
      </c>
      <c r="J236">
        <v>-0.101517</v>
      </c>
      <c r="K236">
        <v>-0.14665800000000001</v>
      </c>
      <c r="L236">
        <v>-5.69934E-2</v>
      </c>
      <c r="M236">
        <v>5.7500000000000002E-2</v>
      </c>
      <c r="N236">
        <v>-8.2869700000000004E-2</v>
      </c>
      <c r="O236">
        <v>-0.11916499999999999</v>
      </c>
      <c r="P236">
        <v>-0.128499</v>
      </c>
      <c r="Q236">
        <v>-3.15321E-2</v>
      </c>
      <c r="R236">
        <v>9.3377600000000005E-2</v>
      </c>
      <c r="S236">
        <v>-2.9209599999999999E-2</v>
      </c>
      <c r="T236">
        <v>-0.123678</v>
      </c>
      <c r="U236">
        <v>-9.9606700000000006E-2</v>
      </c>
      <c r="V236">
        <v>0.77248899999999998</v>
      </c>
      <c r="W236">
        <v>0.64004399999999995</v>
      </c>
      <c r="X236">
        <v>0.88463700000000001</v>
      </c>
      <c r="Y236">
        <v>0.88586100000000001</v>
      </c>
      <c r="Z236">
        <v>0.82417799999999997</v>
      </c>
      <c r="AA236">
        <v>0.72246299999999997</v>
      </c>
      <c r="AB236">
        <v>0.69522700000000004</v>
      </c>
      <c r="AC236">
        <v>0.94247999999999998</v>
      </c>
      <c r="AD236">
        <v>0.79463099999999998</v>
      </c>
      <c r="AE236">
        <v>0.944604</v>
      </c>
      <c r="AF236">
        <v>0.70814600000000005</v>
      </c>
      <c r="AG236">
        <v>0.78264299999999998</v>
      </c>
    </row>
    <row r="237" spans="1:33">
      <c r="A237" t="s">
        <v>1667</v>
      </c>
      <c r="B237" t="s">
        <v>1668</v>
      </c>
      <c r="C237" t="s">
        <v>1669</v>
      </c>
      <c r="D237" t="s">
        <v>1670</v>
      </c>
      <c r="E237" t="s">
        <v>69</v>
      </c>
      <c r="F237" t="s">
        <v>70</v>
      </c>
      <c r="G237" t="s">
        <v>1671</v>
      </c>
      <c r="H237" t="s">
        <v>1672</v>
      </c>
      <c r="I237" t="s">
        <v>1673</v>
      </c>
      <c r="J237">
        <v>4.8969199999999997E-2</v>
      </c>
      <c r="K237">
        <v>-3.3354300000000003E-2</v>
      </c>
      <c r="L237">
        <v>-2.39557E-2</v>
      </c>
      <c r="M237">
        <v>-5.4131899999999997E-2</v>
      </c>
      <c r="N237">
        <v>-0.10603</v>
      </c>
      <c r="O237">
        <v>-0.106048</v>
      </c>
      <c r="P237">
        <v>1.54819E-2</v>
      </c>
      <c r="Q237">
        <v>-3.9251399999999999E-2</v>
      </c>
      <c r="R237">
        <v>-0.15224099999999999</v>
      </c>
      <c r="S237">
        <v>-0.10026500000000001</v>
      </c>
      <c r="T237">
        <v>5.8745899999999998E-3</v>
      </c>
      <c r="U237">
        <v>-8.4547399999999995E-2</v>
      </c>
      <c r="V237">
        <v>0.88609000000000004</v>
      </c>
      <c r="W237">
        <v>0.92746899999999999</v>
      </c>
      <c r="X237">
        <v>0.95050999999999997</v>
      </c>
      <c r="Y237">
        <v>0.87498399999999998</v>
      </c>
      <c r="Z237">
        <v>0.71652499999999997</v>
      </c>
      <c r="AA237">
        <v>0.71813199999999999</v>
      </c>
      <c r="AB237">
        <v>0.96986700000000003</v>
      </c>
      <c r="AC237">
        <v>0.91432199999999997</v>
      </c>
      <c r="AD237">
        <v>0.55665200000000004</v>
      </c>
      <c r="AE237">
        <v>0.73690299999999997</v>
      </c>
      <c r="AF237">
        <v>0.98780599999999996</v>
      </c>
      <c r="AG237">
        <v>0.78820400000000002</v>
      </c>
    </row>
    <row r="238" spans="1:33">
      <c r="A238" t="s">
        <v>1674</v>
      </c>
      <c r="B238" t="s">
        <v>1675</v>
      </c>
      <c r="C238" t="s">
        <v>1676</v>
      </c>
      <c r="D238" t="s">
        <v>1677</v>
      </c>
      <c r="E238" t="s">
        <v>69</v>
      </c>
      <c r="F238" t="s">
        <v>70</v>
      </c>
      <c r="G238" t="s">
        <v>241</v>
      </c>
      <c r="H238" t="s">
        <v>242</v>
      </c>
      <c r="I238" t="s">
        <v>1678</v>
      </c>
      <c r="J238">
        <v>-0.49989400000000001</v>
      </c>
      <c r="K238">
        <v>-0.56736299999999995</v>
      </c>
      <c r="L238">
        <v>0.38818900000000001</v>
      </c>
      <c r="M238">
        <v>-6.4469399999999996E-2</v>
      </c>
      <c r="N238">
        <v>0.44474399999999997</v>
      </c>
      <c r="O238">
        <v>-0.23677300000000001</v>
      </c>
      <c r="P238">
        <v>0.31395299999999998</v>
      </c>
      <c r="Q238">
        <v>0.14028499999999999</v>
      </c>
      <c r="R238">
        <v>0.47201700000000002</v>
      </c>
      <c r="S238">
        <v>0.80686199999999997</v>
      </c>
      <c r="T238">
        <v>7.60773E-2</v>
      </c>
      <c r="U238">
        <v>0.28001999999999999</v>
      </c>
      <c r="V238">
        <v>0.138044</v>
      </c>
      <c r="W238">
        <v>0.11107300000000001</v>
      </c>
      <c r="X238">
        <v>0.37840800000000002</v>
      </c>
      <c r="Y238">
        <v>0.92678499999999997</v>
      </c>
      <c r="Z238">
        <v>0.15137400000000001</v>
      </c>
      <c r="AA238">
        <v>0.59886700000000004</v>
      </c>
      <c r="AB238">
        <v>0.50640300000000005</v>
      </c>
      <c r="AC238">
        <v>0.81808400000000003</v>
      </c>
      <c r="AD238">
        <v>0.121862</v>
      </c>
      <c r="AE238">
        <v>3.8556100000000002E-3</v>
      </c>
      <c r="AF238">
        <v>0.913466</v>
      </c>
      <c r="AG238">
        <v>0.56449899999999997</v>
      </c>
    </row>
    <row r="239" spans="1:33">
      <c r="A239" t="s">
        <v>1679</v>
      </c>
      <c r="B239" t="s">
        <v>1680</v>
      </c>
      <c r="C239" t="s">
        <v>1681</v>
      </c>
      <c r="D239" t="s">
        <v>1682</v>
      </c>
      <c r="G239" t="s">
        <v>1683</v>
      </c>
      <c r="H239" t="s">
        <v>1684</v>
      </c>
      <c r="I239" t="s">
        <v>1685</v>
      </c>
      <c r="J239">
        <v>5.5391599999999999E-2</v>
      </c>
      <c r="K239">
        <v>-0.35528399999999999</v>
      </c>
      <c r="L239">
        <v>0.12942300000000001</v>
      </c>
      <c r="M239">
        <v>-0.303282</v>
      </c>
      <c r="N239">
        <v>0.20718900000000001</v>
      </c>
      <c r="O239">
        <v>3.8585899999999999E-2</v>
      </c>
      <c r="P239">
        <v>0.38846700000000001</v>
      </c>
      <c r="Q239">
        <v>7.3570899999999995E-2</v>
      </c>
      <c r="R239">
        <v>0.18182899999999999</v>
      </c>
      <c r="S239">
        <v>0.106019</v>
      </c>
      <c r="T239">
        <v>0.24615300000000001</v>
      </c>
      <c r="U239">
        <v>9.8791999999999994E-3</v>
      </c>
      <c r="V239">
        <v>0.89535299999999995</v>
      </c>
      <c r="W239">
        <v>0.165158</v>
      </c>
      <c r="X239">
        <v>0.720966</v>
      </c>
      <c r="Y239">
        <v>0.26099499999999998</v>
      </c>
      <c r="Z239">
        <v>0.48761399999999999</v>
      </c>
      <c r="AA239">
        <v>0.92860699999999996</v>
      </c>
      <c r="AB239">
        <v>0.117177</v>
      </c>
      <c r="AC239">
        <v>0.85126000000000002</v>
      </c>
      <c r="AD239">
        <v>0.55518599999999996</v>
      </c>
      <c r="AE239">
        <v>0.76660600000000001</v>
      </c>
      <c r="AF239">
        <v>0.39921600000000002</v>
      </c>
      <c r="AG239">
        <v>0.98300100000000001</v>
      </c>
    </row>
    <row r="240" spans="1:33">
      <c r="A240" t="s">
        <v>1686</v>
      </c>
      <c r="B240" t="s">
        <v>1687</v>
      </c>
      <c r="C240" t="s">
        <v>1688</v>
      </c>
      <c r="D240" t="s">
        <v>1689</v>
      </c>
      <c r="E240" t="s">
        <v>136</v>
      </c>
      <c r="F240" t="s">
        <v>137</v>
      </c>
      <c r="G240" t="s">
        <v>138</v>
      </c>
      <c r="H240" t="s">
        <v>139</v>
      </c>
      <c r="I240" t="s">
        <v>1690</v>
      </c>
      <c r="J240">
        <v>-7.2733999999999993E-2</v>
      </c>
      <c r="K240">
        <v>2.4335900000000001E-2</v>
      </c>
      <c r="L240">
        <v>-1.43693E-2</v>
      </c>
      <c r="M240">
        <v>1.9591600000000001E-2</v>
      </c>
      <c r="N240">
        <v>-4.4813899999999997E-2</v>
      </c>
      <c r="O240">
        <v>-0.14572199999999999</v>
      </c>
      <c r="P240">
        <v>-0.12241299999999999</v>
      </c>
      <c r="Q240">
        <v>-0.292902</v>
      </c>
      <c r="R240">
        <v>-0.155445</v>
      </c>
      <c r="S240">
        <v>-0.22847200000000001</v>
      </c>
      <c r="T240">
        <v>-0.144927</v>
      </c>
      <c r="U240">
        <v>-0.18840000000000001</v>
      </c>
      <c r="V240">
        <v>0.85970599999999997</v>
      </c>
      <c r="W240">
        <v>0.95744099999999999</v>
      </c>
      <c r="X240">
        <v>0.97752399999999995</v>
      </c>
      <c r="Y240">
        <v>0.96797599999999995</v>
      </c>
      <c r="Z240">
        <v>0.91753600000000002</v>
      </c>
      <c r="AA240">
        <v>0.67573700000000003</v>
      </c>
      <c r="AB240">
        <v>0.74197299999999999</v>
      </c>
      <c r="AC240">
        <v>0.30429699999999998</v>
      </c>
      <c r="AD240">
        <v>0.64881299999999997</v>
      </c>
      <c r="AE240">
        <v>0.44713999999999998</v>
      </c>
      <c r="AF240">
        <v>0.68272900000000003</v>
      </c>
      <c r="AG240">
        <v>0.56255100000000002</v>
      </c>
    </row>
    <row r="241" spans="1:33">
      <c r="A241" t="s">
        <v>1691</v>
      </c>
      <c r="B241" t="s">
        <v>1692</v>
      </c>
      <c r="C241" t="s">
        <v>1693</v>
      </c>
      <c r="D241" t="s">
        <v>1694</v>
      </c>
      <c r="E241" t="s">
        <v>1695</v>
      </c>
      <c r="F241" t="s">
        <v>1696</v>
      </c>
      <c r="G241" t="s">
        <v>463</v>
      </c>
      <c r="H241" t="s">
        <v>464</v>
      </c>
      <c r="I241" t="s">
        <v>1697</v>
      </c>
      <c r="J241">
        <v>0.111569</v>
      </c>
      <c r="K241">
        <v>0.215478</v>
      </c>
      <c r="L241">
        <v>-1.0954200000000001E-2</v>
      </c>
      <c r="M241">
        <v>-8.0607200000000004E-2</v>
      </c>
      <c r="N241">
        <v>-9.3018900000000002E-2</v>
      </c>
      <c r="O241">
        <v>0.12793599999999999</v>
      </c>
      <c r="P241">
        <v>-1.36466E-2</v>
      </c>
      <c r="Q241">
        <v>-8.1660199999999995E-3</v>
      </c>
      <c r="R241">
        <v>-1.9353700000000001E-2</v>
      </c>
      <c r="S241">
        <v>1.7474099999999999E-2</v>
      </c>
      <c r="T241">
        <v>0.114731</v>
      </c>
      <c r="U241">
        <v>4.9969199999999998E-2</v>
      </c>
      <c r="V241">
        <v>0.71556200000000003</v>
      </c>
      <c r="W241">
        <v>0.38785599999999998</v>
      </c>
      <c r="X241">
        <v>0.979433</v>
      </c>
      <c r="Y241">
        <v>0.80505700000000002</v>
      </c>
      <c r="Z241">
        <v>0.77619099999999996</v>
      </c>
      <c r="AA241">
        <v>0.66298599999999996</v>
      </c>
      <c r="AB241">
        <v>0.97272700000000001</v>
      </c>
      <c r="AC241">
        <v>0.98456100000000002</v>
      </c>
      <c r="AD241">
        <v>0.96192100000000003</v>
      </c>
      <c r="AE241">
        <v>0.966364</v>
      </c>
      <c r="AF241">
        <v>0.69585200000000003</v>
      </c>
      <c r="AG241">
        <v>0.89287000000000005</v>
      </c>
    </row>
    <row r="242" spans="1:33">
      <c r="A242" t="s">
        <v>1698</v>
      </c>
      <c r="B242" t="s">
        <v>1699</v>
      </c>
      <c r="C242" t="s">
        <v>1700</v>
      </c>
      <c r="D242" t="s">
        <v>1701</v>
      </c>
      <c r="E242" t="s">
        <v>249</v>
      </c>
      <c r="F242" t="s">
        <v>250</v>
      </c>
      <c r="G242" t="s">
        <v>251</v>
      </c>
      <c r="H242" t="s">
        <v>252</v>
      </c>
      <c r="I242" t="s">
        <v>1702</v>
      </c>
      <c r="J242">
        <v>-0.22908899999999999</v>
      </c>
      <c r="K242">
        <v>0.14008399999999999</v>
      </c>
      <c r="L242">
        <v>-9.5202200000000001E-2</v>
      </c>
      <c r="M242">
        <v>9.8761000000000002E-2</v>
      </c>
      <c r="N242">
        <v>-0.42219699999999999</v>
      </c>
      <c r="O242">
        <v>-0.15967799999999999</v>
      </c>
      <c r="P242">
        <v>-0.39770800000000001</v>
      </c>
      <c r="Q242">
        <v>0.115395</v>
      </c>
      <c r="R242">
        <v>-0.43768099999999999</v>
      </c>
      <c r="S242">
        <v>-4.22113E-2</v>
      </c>
      <c r="T242">
        <v>-0.36642999999999998</v>
      </c>
      <c r="U242">
        <v>0.321077</v>
      </c>
      <c r="V242">
        <v>0.32386900000000002</v>
      </c>
      <c r="W242">
        <v>0.60066299999999995</v>
      </c>
      <c r="X242">
        <v>0.746896</v>
      </c>
      <c r="Y242">
        <v>0.74234100000000003</v>
      </c>
      <c r="Z242">
        <v>2.5120300000000002E-2</v>
      </c>
      <c r="AA242">
        <v>0.53268400000000005</v>
      </c>
      <c r="AB242">
        <v>3.5385800000000002E-2</v>
      </c>
      <c r="AC242">
        <v>0.68498700000000001</v>
      </c>
      <c r="AD242">
        <v>1.87101E-2</v>
      </c>
      <c r="AE242">
        <v>0.90405500000000005</v>
      </c>
      <c r="AF242">
        <v>6.2655699999999995E-2</v>
      </c>
      <c r="AG242">
        <v>0.115385</v>
      </c>
    </row>
    <row r="243" spans="1:33">
      <c r="A243" t="s">
        <v>1703</v>
      </c>
      <c r="B243" t="s">
        <v>1704</v>
      </c>
      <c r="C243" t="s">
        <v>1705</v>
      </c>
      <c r="D243" t="s">
        <v>1706</v>
      </c>
      <c r="G243" t="s">
        <v>1707</v>
      </c>
      <c r="H243" t="s">
        <v>1708</v>
      </c>
      <c r="I243" t="s">
        <v>1709</v>
      </c>
      <c r="J243">
        <v>8.4316500000000003E-2</v>
      </c>
      <c r="K243">
        <v>3.3522999999999997E-2</v>
      </c>
      <c r="L243">
        <v>0.22046099999999999</v>
      </c>
      <c r="M243">
        <v>-4.0585400000000001E-2</v>
      </c>
      <c r="N243">
        <v>8.4334999999999993E-2</v>
      </c>
      <c r="O243">
        <v>-0.12653800000000001</v>
      </c>
      <c r="P243">
        <v>5.0907899999999999E-2</v>
      </c>
      <c r="Q243">
        <v>-5.1262000000000002E-2</v>
      </c>
      <c r="R243">
        <v>-2.98309E-2</v>
      </c>
      <c r="S243">
        <v>-4.8082300000000001E-3</v>
      </c>
      <c r="T243">
        <v>-3.8839100000000001E-2</v>
      </c>
      <c r="U243">
        <v>1.7061799999999998E-2</v>
      </c>
      <c r="V243">
        <v>0.80087900000000001</v>
      </c>
      <c r="W243">
        <v>0.92949599999999999</v>
      </c>
      <c r="X243">
        <v>0.358958</v>
      </c>
      <c r="Y243">
        <v>0.91362299999999996</v>
      </c>
      <c r="Z243">
        <v>0.79735599999999995</v>
      </c>
      <c r="AA243">
        <v>0.67484100000000002</v>
      </c>
      <c r="AB243">
        <v>0.88646100000000005</v>
      </c>
      <c r="AC243">
        <v>0.88661400000000001</v>
      </c>
      <c r="AD243">
        <v>0.93938299999999997</v>
      </c>
      <c r="AE243">
        <v>0.991147</v>
      </c>
      <c r="AF243">
        <v>0.916273</v>
      </c>
      <c r="AG243">
        <v>0.96591899999999997</v>
      </c>
    </row>
    <row r="244" spans="1:33">
      <c r="A244" t="s">
        <v>1710</v>
      </c>
      <c r="B244" t="s">
        <v>1711</v>
      </c>
      <c r="C244" t="s">
        <v>1712</v>
      </c>
      <c r="D244" t="s">
        <v>1713</v>
      </c>
      <c r="E244" t="s">
        <v>136</v>
      </c>
      <c r="F244" t="s">
        <v>137</v>
      </c>
      <c r="G244" t="s">
        <v>168</v>
      </c>
      <c r="H244" t="s">
        <v>169</v>
      </c>
      <c r="I244" t="s">
        <v>1714</v>
      </c>
      <c r="J244">
        <v>-3.7463999999999997E-2</v>
      </c>
      <c r="K244">
        <v>-0.17826600000000001</v>
      </c>
      <c r="L244">
        <v>2.89728E-2</v>
      </c>
      <c r="M244">
        <v>3.81781E-2</v>
      </c>
      <c r="N244">
        <v>-0.17181399999999999</v>
      </c>
      <c r="O244">
        <v>-0.191412</v>
      </c>
      <c r="P244">
        <v>-0.48000999999999999</v>
      </c>
      <c r="Q244">
        <v>-0.23427600000000001</v>
      </c>
      <c r="R244">
        <v>-0.23619799999999999</v>
      </c>
      <c r="S244">
        <v>-4.8779599999999999E-2</v>
      </c>
      <c r="T244">
        <v>-0.45346700000000001</v>
      </c>
      <c r="U244">
        <v>-0.18767200000000001</v>
      </c>
      <c r="V244">
        <v>0.91766499999999995</v>
      </c>
      <c r="W244">
        <v>0.48109800000000003</v>
      </c>
      <c r="X244">
        <v>0.94093700000000002</v>
      </c>
      <c r="Y244">
        <v>0.91971599999999998</v>
      </c>
      <c r="Z244">
        <v>0.49300100000000002</v>
      </c>
      <c r="AA244">
        <v>0.43931599999999998</v>
      </c>
      <c r="AB244">
        <v>1.2287299999999999E-2</v>
      </c>
      <c r="AC244">
        <v>0.32087100000000002</v>
      </c>
      <c r="AD244">
        <v>0.29587200000000002</v>
      </c>
      <c r="AE244">
        <v>0.89155300000000004</v>
      </c>
      <c r="AF244">
        <v>1.49666E-2</v>
      </c>
      <c r="AG244">
        <v>0.46369100000000002</v>
      </c>
    </row>
    <row r="245" spans="1:33">
      <c r="A245" t="s">
        <v>1715</v>
      </c>
      <c r="B245" t="s">
        <v>1716</v>
      </c>
      <c r="C245" t="s">
        <v>1717</v>
      </c>
      <c r="D245" t="s">
        <v>1718</v>
      </c>
      <c r="E245" t="s">
        <v>69</v>
      </c>
      <c r="F245" t="s">
        <v>70</v>
      </c>
      <c r="G245" t="s">
        <v>153</v>
      </c>
      <c r="H245" t="s">
        <v>154</v>
      </c>
      <c r="I245" t="s">
        <v>1719</v>
      </c>
      <c r="J245">
        <v>0.54817899999999997</v>
      </c>
      <c r="K245">
        <v>0.258355</v>
      </c>
      <c r="L245">
        <v>0.33837299999999998</v>
      </c>
      <c r="M245">
        <v>-0.22833800000000001</v>
      </c>
      <c r="N245">
        <v>1.4475100000000001</v>
      </c>
      <c r="O245">
        <v>1.31463</v>
      </c>
      <c r="P245">
        <v>0.69912099999999999</v>
      </c>
      <c r="Q245">
        <v>0.33887400000000001</v>
      </c>
      <c r="R245">
        <v>1.1222300000000001</v>
      </c>
      <c r="S245">
        <v>1.21577</v>
      </c>
      <c r="T245">
        <v>0.34591699999999997</v>
      </c>
      <c r="U245">
        <v>4.2141100000000001E-2</v>
      </c>
      <c r="V245">
        <v>0.21160300000000001</v>
      </c>
      <c r="W245">
        <v>0.656698</v>
      </c>
      <c r="X245">
        <v>0.43248999999999999</v>
      </c>
      <c r="Y245">
        <v>0.68459999999999999</v>
      </c>
      <c r="Z245">
        <v>4.4175699999999998E-4</v>
      </c>
      <c r="AA245">
        <v>4.4175699999999998E-4</v>
      </c>
      <c r="AB245">
        <v>3.5186200000000001E-2</v>
      </c>
      <c r="AC245">
        <v>0.47479199999999999</v>
      </c>
      <c r="AD245">
        <v>2.91304E-3</v>
      </c>
      <c r="AE245">
        <v>4.4175699999999998E-4</v>
      </c>
      <c r="AF245">
        <v>0.41899399999999998</v>
      </c>
      <c r="AG245">
        <v>0.95436200000000004</v>
      </c>
    </row>
    <row r="246" spans="1:33">
      <c r="A246" t="s">
        <v>1720</v>
      </c>
      <c r="B246" t="s">
        <v>1721</v>
      </c>
      <c r="C246" t="s">
        <v>1722</v>
      </c>
      <c r="D246" t="s">
        <v>1723</v>
      </c>
      <c r="E246" t="s">
        <v>151</v>
      </c>
      <c r="F246" t="s">
        <v>152</v>
      </c>
      <c r="G246" t="s">
        <v>785</v>
      </c>
      <c r="H246" t="s">
        <v>786</v>
      </c>
      <c r="I246" t="s">
        <v>1724</v>
      </c>
      <c r="J246">
        <v>0.31502799999999997</v>
      </c>
      <c r="K246">
        <v>-0.106958</v>
      </c>
      <c r="L246">
        <v>0.60045700000000002</v>
      </c>
      <c r="M246">
        <v>-6.6221500000000003E-3</v>
      </c>
      <c r="N246">
        <v>0.18920999999999999</v>
      </c>
      <c r="O246">
        <v>-5.0441699999999999E-2</v>
      </c>
      <c r="P246">
        <v>0.200486</v>
      </c>
      <c r="Q246">
        <v>-7.6017399999999999E-2</v>
      </c>
      <c r="R246">
        <v>5.5295900000000002E-2</v>
      </c>
      <c r="S246">
        <v>0.104501</v>
      </c>
      <c r="T246">
        <v>0.116326</v>
      </c>
      <c r="U246">
        <v>-9.3158199999999997E-2</v>
      </c>
      <c r="V246">
        <v>0.176395</v>
      </c>
      <c r="W246">
        <v>0.74765300000000001</v>
      </c>
      <c r="X246">
        <v>1.9182100000000001E-3</v>
      </c>
      <c r="Y246">
        <v>0.98802100000000004</v>
      </c>
      <c r="Z246">
        <v>0.48631999999999997</v>
      </c>
      <c r="AA246">
        <v>0.89873199999999998</v>
      </c>
      <c r="AB246">
        <v>0.44609100000000002</v>
      </c>
      <c r="AC246">
        <v>0.82649700000000004</v>
      </c>
      <c r="AD246">
        <v>0.88325600000000004</v>
      </c>
      <c r="AE246">
        <v>0.75110900000000003</v>
      </c>
      <c r="AF246">
        <v>0.71462400000000004</v>
      </c>
      <c r="AG246">
        <v>0.78272200000000003</v>
      </c>
    </row>
    <row r="247" spans="1:33">
      <c r="A247" t="s">
        <v>1725</v>
      </c>
      <c r="B247" t="s">
        <v>1726</v>
      </c>
      <c r="C247" t="s">
        <v>1727</v>
      </c>
      <c r="D247" t="s">
        <v>1728</v>
      </c>
      <c r="G247" t="s">
        <v>1729</v>
      </c>
      <c r="H247" t="s">
        <v>1730</v>
      </c>
      <c r="I247" t="s">
        <v>1731</v>
      </c>
      <c r="J247">
        <v>1.0756099999999999E-2</v>
      </c>
      <c r="K247">
        <v>-0.68818599999999996</v>
      </c>
      <c r="L247">
        <v>-0.61341999999999997</v>
      </c>
      <c r="M247">
        <v>0.141399</v>
      </c>
      <c r="N247">
        <v>0.55998700000000001</v>
      </c>
      <c r="O247">
        <v>4.5468300000000003E-2</v>
      </c>
      <c r="P247">
        <v>-0.52410400000000001</v>
      </c>
      <c r="Q247">
        <v>0.26721400000000001</v>
      </c>
      <c r="R247">
        <v>0.14366300000000001</v>
      </c>
      <c r="S247">
        <v>0.107726</v>
      </c>
      <c r="T247">
        <v>-0.16282199999999999</v>
      </c>
      <c r="U247">
        <v>0.29513800000000001</v>
      </c>
      <c r="V247">
        <v>0.99375199999999997</v>
      </c>
      <c r="W247">
        <v>0.11289200000000001</v>
      </c>
      <c r="X247">
        <v>0.121175</v>
      </c>
      <c r="Y247">
        <v>0.84598499999999999</v>
      </c>
      <c r="Z247">
        <v>0.19847400000000001</v>
      </c>
      <c r="AA247">
        <v>0.95149499999999998</v>
      </c>
      <c r="AB247">
        <v>0.210761</v>
      </c>
      <c r="AC247">
        <v>0.66677799999999998</v>
      </c>
      <c r="AD247">
        <v>0.83700200000000002</v>
      </c>
      <c r="AE247">
        <v>0.87473900000000004</v>
      </c>
      <c r="AF247">
        <v>0.77743200000000001</v>
      </c>
      <c r="AG247">
        <v>0.61934500000000003</v>
      </c>
    </row>
    <row r="248" spans="1:33">
      <c r="A248" t="s">
        <v>1732</v>
      </c>
      <c r="B248" t="s">
        <v>1733</v>
      </c>
      <c r="C248" t="s">
        <v>1734</v>
      </c>
      <c r="D248" t="s">
        <v>1735</v>
      </c>
      <c r="E248" t="s">
        <v>1736</v>
      </c>
      <c r="F248" t="s">
        <v>1737</v>
      </c>
      <c r="G248" t="s">
        <v>1738</v>
      </c>
      <c r="H248" t="s">
        <v>1739</v>
      </c>
      <c r="I248" t="s">
        <v>1740</v>
      </c>
      <c r="J248">
        <v>-0.12749099999999999</v>
      </c>
      <c r="K248">
        <v>2.8215899999999999E-2</v>
      </c>
      <c r="L248">
        <v>-5.7117899999999999E-2</v>
      </c>
      <c r="M248">
        <v>2.8513799999999999E-2</v>
      </c>
      <c r="N248">
        <v>-2.4369700000000001E-2</v>
      </c>
      <c r="O248">
        <v>0.22439799999999999</v>
      </c>
      <c r="P248">
        <v>-0.17218800000000001</v>
      </c>
      <c r="Q248">
        <v>1.5669099999999998E-2</v>
      </c>
      <c r="R248">
        <v>-1.8852700000000001E-3</v>
      </c>
      <c r="S248">
        <v>6.1667899999999998E-2</v>
      </c>
      <c r="T248">
        <v>-0.16886599999999999</v>
      </c>
      <c r="U248">
        <v>0.20669799999999999</v>
      </c>
      <c r="V248">
        <v>0.69312399999999996</v>
      </c>
      <c r="W248">
        <v>0.95669499999999996</v>
      </c>
      <c r="X248">
        <v>0.88124999999999998</v>
      </c>
      <c r="Y248">
        <v>0.95969000000000004</v>
      </c>
      <c r="Z248">
        <v>0.958403</v>
      </c>
      <c r="AA248">
        <v>0.42946600000000001</v>
      </c>
      <c r="AB248">
        <v>0.58790799999999999</v>
      </c>
      <c r="AC248">
        <v>0.98112299999999997</v>
      </c>
      <c r="AD248">
        <v>0.99595699999999998</v>
      </c>
      <c r="AE248">
        <v>0.87660800000000005</v>
      </c>
      <c r="AF248">
        <v>0.63262600000000002</v>
      </c>
      <c r="AG248">
        <v>0.54088199999999997</v>
      </c>
    </row>
    <row r="249" spans="1:33">
      <c r="A249" t="s">
        <v>1741</v>
      </c>
      <c r="B249" t="s">
        <v>1742</v>
      </c>
      <c r="C249" t="s">
        <v>1743</v>
      </c>
      <c r="D249" t="s">
        <v>1744</v>
      </c>
      <c r="E249" t="s">
        <v>212</v>
      </c>
      <c r="F249" t="s">
        <v>213</v>
      </c>
      <c r="G249" t="s">
        <v>988</v>
      </c>
      <c r="H249" t="s">
        <v>989</v>
      </c>
      <c r="I249" t="s">
        <v>1745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</row>
    <row r="250" spans="1:33">
      <c r="A250" t="s">
        <v>1746</v>
      </c>
      <c r="B250" t="s">
        <v>1747</v>
      </c>
      <c r="C250" t="s">
        <v>1748</v>
      </c>
      <c r="D250" t="s">
        <v>1749</v>
      </c>
      <c r="E250" t="s">
        <v>1750</v>
      </c>
      <c r="F250" t="s">
        <v>1751</v>
      </c>
      <c r="G250" t="s">
        <v>1752</v>
      </c>
      <c r="H250" t="s">
        <v>1753</v>
      </c>
      <c r="I250" t="s">
        <v>1754</v>
      </c>
      <c r="J250">
        <v>5.81869E-2</v>
      </c>
      <c r="K250">
        <v>0.142956</v>
      </c>
      <c r="L250">
        <v>0.114495</v>
      </c>
      <c r="M250">
        <v>9.3966199999999996E-3</v>
      </c>
      <c r="N250">
        <v>0.19999600000000001</v>
      </c>
      <c r="O250">
        <v>0.18376400000000001</v>
      </c>
      <c r="P250">
        <v>3.9713600000000002E-2</v>
      </c>
      <c r="Q250">
        <v>-2.4367699999999999E-2</v>
      </c>
      <c r="R250">
        <v>5.9419399999999997E-2</v>
      </c>
      <c r="S250">
        <v>0.18385499999999999</v>
      </c>
      <c r="T250">
        <v>6.2640699999999994E-2</v>
      </c>
      <c r="U250">
        <v>-1.13227E-2</v>
      </c>
      <c r="V250">
        <v>0.86005399999999999</v>
      </c>
      <c r="W250">
        <v>0.59365100000000004</v>
      </c>
      <c r="X250">
        <v>0.69048699999999996</v>
      </c>
      <c r="Y250">
        <v>0.98144799999999999</v>
      </c>
      <c r="Z250">
        <v>0.40496700000000002</v>
      </c>
      <c r="AA250">
        <v>0.451096</v>
      </c>
      <c r="AB250">
        <v>0.91139599999999998</v>
      </c>
      <c r="AC250">
        <v>0.94814399999999999</v>
      </c>
      <c r="AD250">
        <v>0.85846500000000003</v>
      </c>
      <c r="AE250">
        <v>0.44943499999999997</v>
      </c>
      <c r="AF250">
        <v>0.84991499999999998</v>
      </c>
      <c r="AG250">
        <v>0.97669300000000003</v>
      </c>
    </row>
    <row r="251" spans="1:33">
      <c r="A251" t="s">
        <v>1755</v>
      </c>
      <c r="B251" t="s">
        <v>1756</v>
      </c>
      <c r="C251" t="s">
        <v>1757</v>
      </c>
      <c r="D251" t="s">
        <v>1758</v>
      </c>
      <c r="E251" t="s">
        <v>249</v>
      </c>
      <c r="F251" t="s">
        <v>250</v>
      </c>
      <c r="G251" t="s">
        <v>1759</v>
      </c>
      <c r="H251" t="s">
        <v>1760</v>
      </c>
      <c r="I251" t="s">
        <v>1761</v>
      </c>
      <c r="J251">
        <v>-8.9726299999999995E-2</v>
      </c>
      <c r="K251">
        <v>-0.27417399999999997</v>
      </c>
      <c r="L251">
        <v>-0.110295</v>
      </c>
      <c r="M251">
        <v>-0.19981099999999999</v>
      </c>
      <c r="N251">
        <v>0.29152099999999997</v>
      </c>
      <c r="O251">
        <v>0.171038</v>
      </c>
      <c r="P251">
        <v>4.8916399999999999E-2</v>
      </c>
      <c r="Q251">
        <v>-1.7754200000000001E-2</v>
      </c>
      <c r="R251">
        <v>0.33602100000000001</v>
      </c>
      <c r="S251">
        <v>0.18656300000000001</v>
      </c>
      <c r="T251">
        <v>6.8255999999999997E-2</v>
      </c>
      <c r="U251">
        <v>-0.33168999999999998</v>
      </c>
      <c r="V251">
        <v>0.76914000000000005</v>
      </c>
      <c r="W251">
        <v>0.20738699999999999</v>
      </c>
      <c r="X251">
        <v>0.69686300000000001</v>
      </c>
      <c r="Y251">
        <v>0.40337400000000001</v>
      </c>
      <c r="Z251">
        <v>0.173987</v>
      </c>
      <c r="AA251">
        <v>0.49995600000000001</v>
      </c>
      <c r="AB251">
        <v>0.88616499999999998</v>
      </c>
      <c r="AC251">
        <v>0.96557999999999999</v>
      </c>
      <c r="AD251">
        <v>0.10004399999999999</v>
      </c>
      <c r="AE251">
        <v>0.44130000000000003</v>
      </c>
      <c r="AF251">
        <v>0.83326</v>
      </c>
      <c r="AG251">
        <v>0.106256</v>
      </c>
    </row>
    <row r="252" spans="1:33">
      <c r="A252" t="s">
        <v>1762</v>
      </c>
      <c r="B252" t="s">
        <v>1763</v>
      </c>
      <c r="C252" t="s">
        <v>1764</v>
      </c>
      <c r="D252" t="s">
        <v>1765</v>
      </c>
      <c r="E252" t="s">
        <v>151</v>
      </c>
      <c r="F252" t="s">
        <v>152</v>
      </c>
      <c r="G252" t="s">
        <v>785</v>
      </c>
      <c r="H252" t="s">
        <v>786</v>
      </c>
      <c r="I252" t="s">
        <v>1766</v>
      </c>
      <c r="J252">
        <v>-0.14217199999999999</v>
      </c>
      <c r="K252">
        <v>-0.31090000000000001</v>
      </c>
      <c r="L252">
        <v>3.1934499999999998E-2</v>
      </c>
      <c r="M252">
        <v>-2.4487800000000001E-2</v>
      </c>
      <c r="N252">
        <v>0.189716</v>
      </c>
      <c r="O252">
        <v>-2.9173000000000001E-2</v>
      </c>
      <c r="P252">
        <v>0.208874</v>
      </c>
      <c r="Q252">
        <v>6.2602099999999994E-2</v>
      </c>
      <c r="R252">
        <v>0.25126300000000001</v>
      </c>
      <c r="S252">
        <v>8.3907399999999993E-2</v>
      </c>
      <c r="T252">
        <v>0.30683199999999999</v>
      </c>
      <c r="U252">
        <v>3.3828799999999999E-2</v>
      </c>
      <c r="V252">
        <v>0.68315400000000004</v>
      </c>
      <c r="W252">
        <v>0.24348500000000001</v>
      </c>
      <c r="X252">
        <v>0.94796499999999995</v>
      </c>
      <c r="Y252">
        <v>0.957978</v>
      </c>
      <c r="Z252">
        <v>0.53294799999999998</v>
      </c>
      <c r="AA252">
        <v>0.95007399999999997</v>
      </c>
      <c r="AB252">
        <v>0.51563400000000004</v>
      </c>
      <c r="AC252">
        <v>0.88444999999999996</v>
      </c>
      <c r="AD252">
        <v>0.36180600000000002</v>
      </c>
      <c r="AE252">
        <v>0.82705200000000001</v>
      </c>
      <c r="AF252">
        <v>0.26222099999999998</v>
      </c>
      <c r="AG252">
        <v>0.94190600000000002</v>
      </c>
    </row>
    <row r="253" spans="1:33">
      <c r="A253" t="s">
        <v>1767</v>
      </c>
      <c r="B253" t="s">
        <v>1768</v>
      </c>
      <c r="C253" t="s">
        <v>1769</v>
      </c>
      <c r="D253" t="s">
        <v>1770</v>
      </c>
      <c r="E253" t="s">
        <v>69</v>
      </c>
      <c r="F253" t="s">
        <v>70</v>
      </c>
      <c r="G253" t="s">
        <v>629</v>
      </c>
      <c r="H253" t="s">
        <v>630</v>
      </c>
      <c r="I253" t="s">
        <v>1771</v>
      </c>
      <c r="J253">
        <v>-6.3746999999999998E-2</v>
      </c>
      <c r="K253">
        <v>-7.1882600000000001E-3</v>
      </c>
      <c r="L253">
        <v>-3.1728100000000002E-2</v>
      </c>
      <c r="M253">
        <v>-1.1299500000000001E-2</v>
      </c>
      <c r="N253">
        <v>-0.19891300000000001</v>
      </c>
      <c r="O253">
        <v>2.9789699999999999E-2</v>
      </c>
      <c r="P253">
        <v>-0.114882</v>
      </c>
      <c r="Q253">
        <v>-3.5375499999999998E-4</v>
      </c>
      <c r="R253">
        <v>5.1449599999999998E-2</v>
      </c>
      <c r="S253">
        <v>-4.2876900000000003E-2</v>
      </c>
      <c r="T253">
        <v>-0.13261700000000001</v>
      </c>
      <c r="U253">
        <v>-3.5758100000000001E-2</v>
      </c>
      <c r="V253">
        <v>0.84687400000000002</v>
      </c>
      <c r="W253">
        <v>0.98573299999999997</v>
      </c>
      <c r="X253">
        <v>0.93316699999999997</v>
      </c>
      <c r="Y253">
        <v>0.97747300000000004</v>
      </c>
      <c r="Z253">
        <v>0.40265200000000001</v>
      </c>
      <c r="AA253">
        <v>0.93349400000000005</v>
      </c>
      <c r="AB253">
        <v>0.68910300000000002</v>
      </c>
      <c r="AC253">
        <v>0.99878199999999995</v>
      </c>
      <c r="AD253">
        <v>0.87699700000000003</v>
      </c>
      <c r="AE253">
        <v>0.90356700000000001</v>
      </c>
      <c r="AF253">
        <v>0.636486</v>
      </c>
      <c r="AG253">
        <v>0.91971599999999998</v>
      </c>
    </row>
    <row r="254" spans="1:33">
      <c r="A254" t="s">
        <v>1772</v>
      </c>
      <c r="B254" t="s">
        <v>1773</v>
      </c>
      <c r="C254" t="s">
        <v>1774</v>
      </c>
      <c r="D254" t="s">
        <v>1775</v>
      </c>
      <c r="E254" t="s">
        <v>42</v>
      </c>
      <c r="F254" t="s">
        <v>43</v>
      </c>
      <c r="G254" t="s">
        <v>1485</v>
      </c>
      <c r="H254" t="s">
        <v>1486</v>
      </c>
      <c r="I254" t="s">
        <v>1776</v>
      </c>
      <c r="J254">
        <v>0.47917599999999999</v>
      </c>
      <c r="K254">
        <v>0.176956</v>
      </c>
      <c r="L254">
        <v>0.297873</v>
      </c>
      <c r="M254">
        <v>0.18576899999999999</v>
      </c>
      <c r="N254">
        <v>0.59470699999999999</v>
      </c>
      <c r="O254">
        <v>0.23883099999999999</v>
      </c>
      <c r="P254">
        <v>0.17086299999999999</v>
      </c>
      <c r="Q254">
        <v>-2.9205700000000001E-2</v>
      </c>
      <c r="R254">
        <v>0.53422199999999997</v>
      </c>
      <c r="S254">
        <v>0.51628399999999997</v>
      </c>
      <c r="T254">
        <v>0.23799999999999999</v>
      </c>
      <c r="U254">
        <v>-0.18505199999999999</v>
      </c>
      <c r="V254">
        <v>6.77321E-3</v>
      </c>
      <c r="W254">
        <v>0.46535799999999999</v>
      </c>
      <c r="X254">
        <v>0.15603900000000001</v>
      </c>
      <c r="Y254">
        <v>0.44878000000000001</v>
      </c>
      <c r="Z254">
        <v>4.4175699999999998E-4</v>
      </c>
      <c r="AA254">
        <v>0.284076</v>
      </c>
      <c r="AB254">
        <v>0.48463299999999998</v>
      </c>
      <c r="AC254">
        <v>0.937307</v>
      </c>
      <c r="AD254">
        <v>4.4175699999999998E-4</v>
      </c>
      <c r="AE254">
        <v>4.4631899999999997E-3</v>
      </c>
      <c r="AF254">
        <v>0.28105000000000002</v>
      </c>
      <c r="AG254">
        <v>0.45165100000000002</v>
      </c>
    </row>
    <row r="255" spans="1:33">
      <c r="A255" t="s">
        <v>1777</v>
      </c>
      <c r="B255" t="s">
        <v>1778</v>
      </c>
      <c r="C255" t="s">
        <v>1779</v>
      </c>
      <c r="D255" t="s">
        <v>1780</v>
      </c>
      <c r="E255" t="s">
        <v>136</v>
      </c>
      <c r="F255" t="s">
        <v>137</v>
      </c>
      <c r="G255" t="s">
        <v>866</v>
      </c>
      <c r="H255" t="s">
        <v>867</v>
      </c>
      <c r="I255" t="s">
        <v>1781</v>
      </c>
      <c r="J255">
        <v>0.35553299999999999</v>
      </c>
      <c r="K255">
        <v>0.23044400000000001</v>
      </c>
      <c r="L255">
        <v>2.1190299999999999E-2</v>
      </c>
      <c r="M255">
        <v>-1.9209400000000001E-2</v>
      </c>
      <c r="N255">
        <v>-0.183564</v>
      </c>
      <c r="O255">
        <v>3.6381999999999998E-2</v>
      </c>
      <c r="P255">
        <v>-9.4203099999999998E-2</v>
      </c>
      <c r="Q255">
        <v>-0.24454600000000001</v>
      </c>
      <c r="R255">
        <v>-0.15956500000000001</v>
      </c>
      <c r="S255">
        <v>-0.354935</v>
      </c>
      <c r="T255">
        <v>8.7317500000000006E-2</v>
      </c>
      <c r="U255">
        <v>-0.37730200000000003</v>
      </c>
      <c r="V255">
        <v>0.233824</v>
      </c>
      <c r="W255">
        <v>0.53051199999999998</v>
      </c>
      <c r="X255">
        <v>0.96854099999999999</v>
      </c>
      <c r="Y255">
        <v>0.97504400000000002</v>
      </c>
      <c r="Z255">
        <v>0.61749200000000004</v>
      </c>
      <c r="AA255">
        <v>0.94445199999999996</v>
      </c>
      <c r="AB255">
        <v>0.83425499999999997</v>
      </c>
      <c r="AC255">
        <v>0.497423</v>
      </c>
      <c r="AD255">
        <v>0.67328100000000002</v>
      </c>
      <c r="AE255">
        <v>0.230685</v>
      </c>
      <c r="AF255">
        <v>0.84906700000000002</v>
      </c>
      <c r="AG255">
        <v>0.22841500000000001</v>
      </c>
    </row>
    <row r="256" spans="1:33">
      <c r="A256" t="s">
        <v>1782</v>
      </c>
      <c r="B256" t="s">
        <v>1783</v>
      </c>
      <c r="C256" t="s">
        <v>1784</v>
      </c>
      <c r="D256" t="s">
        <v>1785</v>
      </c>
      <c r="E256" t="s">
        <v>1786</v>
      </c>
      <c r="F256" t="s">
        <v>1787</v>
      </c>
      <c r="G256" t="s">
        <v>1788</v>
      </c>
      <c r="H256" t="s">
        <v>1789</v>
      </c>
      <c r="I256" t="s">
        <v>1790</v>
      </c>
      <c r="J256">
        <v>0.17528199999999999</v>
      </c>
      <c r="K256">
        <v>7.8650700000000004E-2</v>
      </c>
      <c r="L256">
        <v>-6.4056000000000002E-2</v>
      </c>
      <c r="M256">
        <v>-2.73125E-2</v>
      </c>
      <c r="N256">
        <v>-0.12990199999999999</v>
      </c>
      <c r="O256">
        <v>2.7136199999999999E-2</v>
      </c>
      <c r="P256">
        <v>-0.109753</v>
      </c>
      <c r="Q256">
        <v>-6.2657499999999996E-3</v>
      </c>
      <c r="R256">
        <v>9.9475399999999995E-3</v>
      </c>
      <c r="S256">
        <v>-4.9680700000000001E-2</v>
      </c>
      <c r="T256">
        <v>-1.97798E-2</v>
      </c>
      <c r="U256">
        <v>3.6770600000000001E-2</v>
      </c>
      <c r="V256">
        <v>0.57678099999999999</v>
      </c>
      <c r="W256">
        <v>0.84892599999999996</v>
      </c>
      <c r="X256">
        <v>0.87368900000000005</v>
      </c>
      <c r="Y256">
        <v>0.95273099999999999</v>
      </c>
      <c r="Z256">
        <v>0.70519399999999999</v>
      </c>
      <c r="AA256">
        <v>0.95417399999999997</v>
      </c>
      <c r="AB256">
        <v>0.76222999999999996</v>
      </c>
      <c r="AC256">
        <v>0.99033000000000004</v>
      </c>
      <c r="AD256">
        <v>0.98269399999999996</v>
      </c>
      <c r="AE256">
        <v>0.90926200000000001</v>
      </c>
      <c r="AF256">
        <v>0.96640199999999998</v>
      </c>
      <c r="AG256">
        <v>0.93476099999999995</v>
      </c>
    </row>
    <row r="257" spans="1:33">
      <c r="A257" t="s">
        <v>1791</v>
      </c>
      <c r="B257" t="s">
        <v>1792</v>
      </c>
      <c r="C257" t="s">
        <v>1793</v>
      </c>
      <c r="D257" t="s">
        <v>1794</v>
      </c>
      <c r="E257" t="s">
        <v>140</v>
      </c>
      <c r="F257" t="s">
        <v>141</v>
      </c>
      <c r="G257" t="s">
        <v>1795</v>
      </c>
      <c r="H257" t="s">
        <v>1796</v>
      </c>
      <c r="I257" t="s">
        <v>1797</v>
      </c>
      <c r="J257">
        <v>-0.41711300000000001</v>
      </c>
      <c r="K257">
        <v>-8.4456299999999998E-2</v>
      </c>
      <c r="L257">
        <v>-0.60943999999999998</v>
      </c>
      <c r="M257">
        <v>-7.1815500000000004E-2</v>
      </c>
      <c r="N257">
        <v>-0.26324599999999998</v>
      </c>
      <c r="O257">
        <v>-2.3119000000000001E-2</v>
      </c>
      <c r="P257">
        <v>-0.34123399999999998</v>
      </c>
      <c r="Q257">
        <v>-6.9141300000000003E-2</v>
      </c>
      <c r="R257">
        <v>-0.166574</v>
      </c>
      <c r="S257">
        <v>-3.7245400000000001E-3</v>
      </c>
      <c r="T257">
        <v>-0.40004699999999999</v>
      </c>
      <c r="U257">
        <v>4.18387E-2</v>
      </c>
      <c r="V257">
        <v>4.6438800000000002E-2</v>
      </c>
      <c r="W257">
        <v>0.79666599999999999</v>
      </c>
      <c r="X257">
        <v>8.3871599999999998E-4</v>
      </c>
      <c r="Y257">
        <v>0.82993799999999995</v>
      </c>
      <c r="Z257">
        <v>0.27200600000000003</v>
      </c>
      <c r="AA257">
        <v>0.95473699999999995</v>
      </c>
      <c r="AB257">
        <v>9.8718500000000001E-2</v>
      </c>
      <c r="AC257">
        <v>0.83845499999999995</v>
      </c>
      <c r="AD257">
        <v>0.54014399999999996</v>
      </c>
      <c r="AE257">
        <v>0.99290299999999998</v>
      </c>
      <c r="AF257">
        <v>4.3823399999999998E-2</v>
      </c>
      <c r="AG257">
        <v>0.91048799999999996</v>
      </c>
    </row>
    <row r="258" spans="1:33">
      <c r="A258" t="s">
        <v>1798</v>
      </c>
      <c r="B258" t="s">
        <v>1799</v>
      </c>
      <c r="C258" t="s">
        <v>1800</v>
      </c>
      <c r="D258" t="s">
        <v>1801</v>
      </c>
      <c r="E258" t="s">
        <v>69</v>
      </c>
      <c r="F258" t="s">
        <v>70</v>
      </c>
      <c r="G258" t="s">
        <v>241</v>
      </c>
      <c r="H258" t="s">
        <v>242</v>
      </c>
      <c r="I258" t="s">
        <v>1802</v>
      </c>
      <c r="J258">
        <v>-0.1043</v>
      </c>
      <c r="K258">
        <v>-0.59443599999999996</v>
      </c>
      <c r="L258">
        <v>9.3465599999999996E-2</v>
      </c>
      <c r="M258">
        <v>-0.34320699999999998</v>
      </c>
      <c r="N258">
        <v>0.40537800000000002</v>
      </c>
      <c r="O258">
        <v>-0.28038000000000002</v>
      </c>
      <c r="P258">
        <v>0.21227199999999999</v>
      </c>
      <c r="Q258">
        <v>-6.8621500000000002E-2</v>
      </c>
      <c r="R258">
        <v>0.188527</v>
      </c>
      <c r="S258">
        <v>0.368251</v>
      </c>
      <c r="T258">
        <v>0.20802300000000001</v>
      </c>
      <c r="U258">
        <v>-0.19603100000000001</v>
      </c>
      <c r="V258">
        <v>0.81865500000000002</v>
      </c>
      <c r="W258">
        <v>3.4796399999999998E-2</v>
      </c>
      <c r="X258">
        <v>0.84903499999999998</v>
      </c>
      <c r="Y258">
        <v>0.31073800000000001</v>
      </c>
      <c r="Z258">
        <v>0.152118</v>
      </c>
      <c r="AA258">
        <v>0.39929500000000001</v>
      </c>
      <c r="AB258">
        <v>0.58192600000000005</v>
      </c>
      <c r="AC258">
        <v>0.89155300000000004</v>
      </c>
      <c r="AD258">
        <v>0.60599899999999995</v>
      </c>
      <c r="AE258">
        <v>0.19017100000000001</v>
      </c>
      <c r="AF258">
        <v>0.59024399999999999</v>
      </c>
      <c r="AG258">
        <v>0.62473400000000001</v>
      </c>
    </row>
    <row r="259" spans="1:33">
      <c r="A259" t="s">
        <v>1803</v>
      </c>
      <c r="B259" t="s">
        <v>1804</v>
      </c>
      <c r="C259" t="s">
        <v>1805</v>
      </c>
      <c r="D259" t="s">
        <v>1806</v>
      </c>
      <c r="E259" t="s">
        <v>136</v>
      </c>
      <c r="F259" t="s">
        <v>137</v>
      </c>
      <c r="G259" t="s">
        <v>138</v>
      </c>
      <c r="H259" t="s">
        <v>139</v>
      </c>
      <c r="I259" t="s">
        <v>1807</v>
      </c>
      <c r="J259">
        <v>-1.4689799999999999E-4</v>
      </c>
      <c r="K259">
        <v>-0.221054</v>
      </c>
      <c r="L259">
        <v>4.8275199999999997E-2</v>
      </c>
      <c r="M259">
        <v>-4.5965600000000002E-2</v>
      </c>
      <c r="N259">
        <v>0.18562899999999999</v>
      </c>
      <c r="O259">
        <v>-5.2441700000000001E-2</v>
      </c>
      <c r="P259">
        <v>0.132164</v>
      </c>
      <c r="Q259">
        <v>-4.1909500000000002E-2</v>
      </c>
      <c r="R259">
        <v>0.154698</v>
      </c>
      <c r="S259">
        <v>2.5041399999999998E-2</v>
      </c>
      <c r="T259">
        <v>4.14913E-3</v>
      </c>
      <c r="U259">
        <v>-6.3306600000000005E-2</v>
      </c>
      <c r="V259">
        <v>0.99954299999999996</v>
      </c>
      <c r="W259">
        <v>0.33466200000000002</v>
      </c>
      <c r="X259">
        <v>0.889455</v>
      </c>
      <c r="Y259">
        <v>0.89706399999999997</v>
      </c>
      <c r="Z259">
        <v>0.44637300000000002</v>
      </c>
      <c r="AA259">
        <v>0.87749999999999995</v>
      </c>
      <c r="AB259">
        <v>0.63204400000000005</v>
      </c>
      <c r="AC259">
        <v>0.90841799999999995</v>
      </c>
      <c r="AD259">
        <v>0.55502300000000004</v>
      </c>
      <c r="AE259">
        <v>0.94753299999999996</v>
      </c>
      <c r="AF259">
        <v>0.99170199999999997</v>
      </c>
      <c r="AG259">
        <v>0.846167</v>
      </c>
    </row>
    <row r="260" spans="1:33">
      <c r="A260" t="s">
        <v>1808</v>
      </c>
      <c r="B260" t="s">
        <v>1809</v>
      </c>
      <c r="C260" t="s">
        <v>1810</v>
      </c>
      <c r="D260" t="s">
        <v>1811</v>
      </c>
      <c r="E260" t="s">
        <v>136</v>
      </c>
      <c r="F260" t="s">
        <v>137</v>
      </c>
      <c r="G260" t="s">
        <v>527</v>
      </c>
      <c r="H260" t="s">
        <v>528</v>
      </c>
      <c r="I260" t="s">
        <v>1812</v>
      </c>
      <c r="J260">
        <v>-0.161306</v>
      </c>
      <c r="K260">
        <v>-0.127444</v>
      </c>
      <c r="L260">
        <v>-9.93705E-2</v>
      </c>
      <c r="M260">
        <v>-6.0105800000000002E-4</v>
      </c>
      <c r="N260">
        <v>-6.01912E-2</v>
      </c>
      <c r="O260">
        <v>0.13212199999999999</v>
      </c>
      <c r="P260">
        <v>-0.19897899999999999</v>
      </c>
      <c r="Q260">
        <v>-7.8817200000000004E-2</v>
      </c>
      <c r="R260">
        <v>-5.4844400000000001E-2</v>
      </c>
      <c r="S260">
        <v>0.264907</v>
      </c>
      <c r="T260">
        <v>-0.18008199999999999</v>
      </c>
      <c r="U260">
        <v>-0.112583</v>
      </c>
      <c r="V260">
        <v>0.59956900000000002</v>
      </c>
      <c r="W260">
        <v>0.69204299999999996</v>
      </c>
      <c r="X260">
        <v>0.78500400000000004</v>
      </c>
      <c r="Y260">
        <v>0.99862899999999999</v>
      </c>
      <c r="Z260">
        <v>0.87602999999999998</v>
      </c>
      <c r="AA260">
        <v>0.67152199999999995</v>
      </c>
      <c r="AB260">
        <v>0.49681199999999998</v>
      </c>
      <c r="AC260">
        <v>0.83045800000000003</v>
      </c>
      <c r="AD260">
        <v>0.89119000000000004</v>
      </c>
      <c r="AE260">
        <v>0.27030999999999999</v>
      </c>
      <c r="AF260">
        <v>0.55799799999999999</v>
      </c>
      <c r="AG260">
        <v>0.73559399999999997</v>
      </c>
    </row>
    <row r="261" spans="1:33">
      <c r="A261" t="s">
        <v>1813</v>
      </c>
      <c r="B261" t="s">
        <v>1814</v>
      </c>
      <c r="C261" t="s">
        <v>1815</v>
      </c>
      <c r="D261" t="s">
        <v>1816</v>
      </c>
      <c r="E261" t="s">
        <v>136</v>
      </c>
      <c r="F261" t="s">
        <v>137</v>
      </c>
      <c r="G261" t="s">
        <v>138</v>
      </c>
      <c r="H261" t="s">
        <v>139</v>
      </c>
      <c r="I261" t="s">
        <v>1817</v>
      </c>
      <c r="J261">
        <v>-8.5544200000000001E-2</v>
      </c>
      <c r="K261">
        <v>-0.23568700000000001</v>
      </c>
      <c r="L261">
        <v>-0.241732</v>
      </c>
      <c r="M261">
        <v>-0.14884</v>
      </c>
      <c r="N261">
        <v>4.5279800000000002E-2</v>
      </c>
      <c r="O261">
        <v>0.14243400000000001</v>
      </c>
      <c r="P261">
        <v>9.1075900000000001E-2</v>
      </c>
      <c r="Q261">
        <v>0.13422799999999999</v>
      </c>
      <c r="R261">
        <v>0.240038</v>
      </c>
      <c r="S261">
        <v>0.233735</v>
      </c>
      <c r="T261">
        <v>0.11008900000000001</v>
      </c>
      <c r="U261">
        <v>4.1410500000000003E-3</v>
      </c>
      <c r="V261">
        <v>0.79837499999999995</v>
      </c>
      <c r="W261">
        <v>0.33705400000000002</v>
      </c>
      <c r="X261">
        <v>0.31787399999999999</v>
      </c>
      <c r="Y261">
        <v>0.60136900000000004</v>
      </c>
      <c r="Z261">
        <v>0.90433799999999998</v>
      </c>
      <c r="AA261">
        <v>0.61720399999999997</v>
      </c>
      <c r="AB261">
        <v>0.775509</v>
      </c>
      <c r="AC261">
        <v>0.64083100000000004</v>
      </c>
      <c r="AD261">
        <v>0.32138899999999998</v>
      </c>
      <c r="AE261">
        <v>0.328378</v>
      </c>
      <c r="AF261">
        <v>0.72055800000000003</v>
      </c>
      <c r="AG261">
        <v>0.99252899999999999</v>
      </c>
    </row>
    <row r="262" spans="1:33">
      <c r="A262" t="s">
        <v>1818</v>
      </c>
      <c r="B262" t="s">
        <v>1819</v>
      </c>
      <c r="C262" t="s">
        <v>1820</v>
      </c>
      <c r="D262" t="s">
        <v>1821</v>
      </c>
      <c r="E262" t="s">
        <v>1822</v>
      </c>
      <c r="F262" t="s">
        <v>1823</v>
      </c>
      <c r="G262" t="s">
        <v>1824</v>
      </c>
      <c r="H262" t="s">
        <v>1825</v>
      </c>
      <c r="I262" t="s">
        <v>1826</v>
      </c>
      <c r="J262">
        <v>3.6829599999999997E-2</v>
      </c>
      <c r="K262">
        <v>-0.30081999999999998</v>
      </c>
      <c r="L262">
        <v>0.18982099999999999</v>
      </c>
      <c r="M262">
        <v>-6.5481300000000006E-2</v>
      </c>
      <c r="N262">
        <v>2.24333E-2</v>
      </c>
      <c r="O262">
        <v>7.1081800000000001E-2</v>
      </c>
      <c r="P262">
        <v>3.47774E-2</v>
      </c>
      <c r="Q262">
        <v>-0.107893</v>
      </c>
      <c r="R262">
        <v>6.2606599999999998E-2</v>
      </c>
      <c r="S262">
        <v>-6.5026600000000004E-2</v>
      </c>
      <c r="T262">
        <v>8.1858700000000006E-2</v>
      </c>
      <c r="U262">
        <v>-0.22481899999999999</v>
      </c>
      <c r="V262">
        <v>0.92396999999999996</v>
      </c>
      <c r="W262">
        <v>0.15284700000000001</v>
      </c>
      <c r="X262">
        <v>0.443795</v>
      </c>
      <c r="Y262">
        <v>0.84485200000000005</v>
      </c>
      <c r="Z262">
        <v>0.95587100000000003</v>
      </c>
      <c r="AA262">
        <v>0.82803599999999999</v>
      </c>
      <c r="AB262">
        <v>0.92565200000000003</v>
      </c>
      <c r="AC262">
        <v>0.71640000000000004</v>
      </c>
      <c r="AD262">
        <v>0.85536199999999996</v>
      </c>
      <c r="AE262">
        <v>0.84379300000000002</v>
      </c>
      <c r="AF262">
        <v>0.80090099999999997</v>
      </c>
      <c r="AG262">
        <v>0.333538</v>
      </c>
    </row>
    <row r="263" spans="1:33">
      <c r="A263" t="s">
        <v>1827</v>
      </c>
      <c r="B263" t="s">
        <v>1828</v>
      </c>
      <c r="C263" t="s">
        <v>1829</v>
      </c>
      <c r="D263" t="s">
        <v>1830</v>
      </c>
      <c r="E263" t="s">
        <v>31</v>
      </c>
      <c r="F263" t="s">
        <v>32</v>
      </c>
      <c r="G263" t="s">
        <v>166</v>
      </c>
      <c r="H263" t="s">
        <v>167</v>
      </c>
      <c r="I263" t="s">
        <v>1831</v>
      </c>
      <c r="J263">
        <v>-0.39175599999999999</v>
      </c>
      <c r="K263">
        <v>-0.132801</v>
      </c>
      <c r="L263">
        <v>-0.12787799999999999</v>
      </c>
      <c r="M263">
        <v>-3.88733E-3</v>
      </c>
      <c r="N263">
        <v>-0.18765899999999999</v>
      </c>
      <c r="O263">
        <v>-0.10659399999999999</v>
      </c>
      <c r="P263">
        <v>-0.337254</v>
      </c>
      <c r="Q263">
        <v>0.18093899999999999</v>
      </c>
      <c r="R263">
        <v>-0.29789399999999999</v>
      </c>
      <c r="S263">
        <v>1.71223E-2</v>
      </c>
      <c r="T263">
        <v>-0.38696199999999997</v>
      </c>
      <c r="U263">
        <v>0.114991</v>
      </c>
      <c r="V263">
        <v>0.22790099999999999</v>
      </c>
      <c r="W263">
        <v>0.77248899999999998</v>
      </c>
      <c r="X263">
        <v>0.78860699999999995</v>
      </c>
      <c r="Y263">
        <v>0.994398</v>
      </c>
      <c r="Z263">
        <v>0.64789200000000002</v>
      </c>
      <c r="AA263">
        <v>0.82652199999999998</v>
      </c>
      <c r="AB263">
        <v>0.34963699999999998</v>
      </c>
      <c r="AC263">
        <v>0.67887299999999995</v>
      </c>
      <c r="AD263">
        <v>0.40797699999999998</v>
      </c>
      <c r="AE263">
        <v>0.976163</v>
      </c>
      <c r="AF263">
        <v>0.25830500000000001</v>
      </c>
      <c r="AG263">
        <v>0.81535500000000005</v>
      </c>
    </row>
    <row r="264" spans="1:33">
      <c r="A264" t="s">
        <v>1832</v>
      </c>
      <c r="B264" t="s">
        <v>1833</v>
      </c>
      <c r="C264" t="s">
        <v>1834</v>
      </c>
      <c r="D264" t="s">
        <v>1835</v>
      </c>
      <c r="E264" t="s">
        <v>1219</v>
      </c>
      <c r="F264" t="s">
        <v>1220</v>
      </c>
      <c r="G264" t="s">
        <v>1221</v>
      </c>
      <c r="H264" t="s">
        <v>1222</v>
      </c>
      <c r="I264" t="s">
        <v>1836</v>
      </c>
      <c r="J264">
        <v>9.5985299999999996E-2</v>
      </c>
      <c r="K264">
        <v>-0.27412300000000001</v>
      </c>
      <c r="L264">
        <v>0.11622</v>
      </c>
      <c r="M264">
        <v>-5.1323399999999998E-2</v>
      </c>
      <c r="N264">
        <v>0.39588800000000002</v>
      </c>
      <c r="O264">
        <v>0.24683099999999999</v>
      </c>
      <c r="P264">
        <v>0.28574899999999998</v>
      </c>
      <c r="Q264">
        <v>0.20193700000000001</v>
      </c>
      <c r="R264">
        <v>0.44406200000000001</v>
      </c>
      <c r="S264">
        <v>0.41909099999999999</v>
      </c>
      <c r="T264">
        <v>0.27098800000000001</v>
      </c>
      <c r="U264">
        <v>1.44064E-2</v>
      </c>
      <c r="V264">
        <v>0.74929500000000004</v>
      </c>
      <c r="W264">
        <v>0.21462100000000001</v>
      </c>
      <c r="X264">
        <v>0.68034700000000004</v>
      </c>
      <c r="Y264">
        <v>0.88215900000000003</v>
      </c>
      <c r="Z264">
        <v>3.6177399999999998E-2</v>
      </c>
      <c r="AA264">
        <v>0.26765899999999998</v>
      </c>
      <c r="AB264">
        <v>0.17721000000000001</v>
      </c>
      <c r="AC264">
        <v>0.40337400000000001</v>
      </c>
      <c r="AD264">
        <v>1.54439E-2</v>
      </c>
      <c r="AE264">
        <v>2.42694E-2</v>
      </c>
      <c r="AF264">
        <v>0.21149200000000001</v>
      </c>
      <c r="AG264">
        <v>0.97155499999999995</v>
      </c>
    </row>
    <row r="265" spans="1:33">
      <c r="A265" t="s">
        <v>129</v>
      </c>
      <c r="B265" t="s">
        <v>130</v>
      </c>
      <c r="C265" t="s">
        <v>131</v>
      </c>
      <c r="D265" t="s">
        <v>132</v>
      </c>
      <c r="E265" t="s">
        <v>100</v>
      </c>
      <c r="F265" t="s">
        <v>101</v>
      </c>
      <c r="G265" t="s">
        <v>133</v>
      </c>
      <c r="H265" t="s">
        <v>134</v>
      </c>
      <c r="I265" t="s">
        <v>135</v>
      </c>
      <c r="J265">
        <v>-0.175039</v>
      </c>
      <c r="K265">
        <v>2.5042599999999999E-3</v>
      </c>
      <c r="L265">
        <v>-4.4958799999999998E-3</v>
      </c>
      <c r="M265">
        <v>1.3382099999999999E-2</v>
      </c>
      <c r="N265">
        <v>-0.121658</v>
      </c>
      <c r="O265">
        <v>-5.2298499999999998E-2</v>
      </c>
      <c r="P265">
        <v>-0.16190299999999999</v>
      </c>
      <c r="Q265">
        <v>6.1163599999999999E-2</v>
      </c>
      <c r="R265">
        <v>-0.29117100000000001</v>
      </c>
      <c r="S265">
        <v>-0.10918799999999999</v>
      </c>
      <c r="T265">
        <v>-9.18707E-2</v>
      </c>
      <c r="U265">
        <v>0.16464300000000001</v>
      </c>
      <c r="V265">
        <v>0.49976399999999999</v>
      </c>
      <c r="W265">
        <v>0.99502500000000005</v>
      </c>
      <c r="X265">
        <v>0.99130799999999997</v>
      </c>
      <c r="Y265">
        <v>0.97255100000000005</v>
      </c>
      <c r="Z265">
        <v>0.68034700000000004</v>
      </c>
      <c r="AA265">
        <v>0.88588100000000003</v>
      </c>
      <c r="AB265">
        <v>0.53211900000000001</v>
      </c>
      <c r="AC265">
        <v>0.85613799999999995</v>
      </c>
      <c r="AD265">
        <v>0.185392</v>
      </c>
      <c r="AE265">
        <v>0.71765599999999996</v>
      </c>
      <c r="AF265">
        <v>0.76540300000000006</v>
      </c>
      <c r="AG265">
        <v>0.51558099999999996</v>
      </c>
    </row>
    <row r="266" spans="1:33">
      <c r="A266" t="s">
        <v>1837</v>
      </c>
      <c r="B266" t="s">
        <v>1838</v>
      </c>
      <c r="C266" t="s">
        <v>1839</v>
      </c>
      <c r="D266" t="s">
        <v>1840</v>
      </c>
      <c r="E266" t="s">
        <v>218</v>
      </c>
      <c r="F266" t="s">
        <v>219</v>
      </c>
      <c r="G266" t="s">
        <v>36</v>
      </c>
      <c r="H266" t="s">
        <v>37</v>
      </c>
      <c r="I266" t="s">
        <v>1841</v>
      </c>
      <c r="J266">
        <v>0.143562</v>
      </c>
      <c r="K266">
        <v>2.2880800000000001E-3</v>
      </c>
      <c r="L266">
        <v>4.6219099999999999E-2</v>
      </c>
      <c r="M266">
        <v>-1.06096E-2</v>
      </c>
      <c r="N266">
        <v>0.27202399999999999</v>
      </c>
      <c r="O266">
        <v>3.1710500000000003E-2</v>
      </c>
      <c r="P266">
        <v>8.5678000000000004E-2</v>
      </c>
      <c r="Q266">
        <v>-4.7415699999999998E-2</v>
      </c>
      <c r="R266">
        <v>0.28355599999999997</v>
      </c>
      <c r="S266">
        <v>0.140879</v>
      </c>
      <c r="T266">
        <v>5.3940299999999997E-2</v>
      </c>
      <c r="U266">
        <v>-0.17871600000000001</v>
      </c>
      <c r="V266">
        <v>0.59716000000000002</v>
      </c>
      <c r="W266">
        <v>0.995452</v>
      </c>
      <c r="X266">
        <v>0.896679</v>
      </c>
      <c r="Y266">
        <v>0.98008300000000004</v>
      </c>
      <c r="Z266">
        <v>0.211282</v>
      </c>
      <c r="AA266">
        <v>0.93019200000000002</v>
      </c>
      <c r="AB266">
        <v>0.78177200000000002</v>
      </c>
      <c r="AC266">
        <v>0.89410500000000004</v>
      </c>
      <c r="AD266">
        <v>0.179978</v>
      </c>
      <c r="AE266">
        <v>0.59755899999999995</v>
      </c>
      <c r="AF266">
        <v>0.87556699999999998</v>
      </c>
      <c r="AG266">
        <v>0.473636</v>
      </c>
    </row>
    <row r="267" spans="1:33">
      <c r="A267" t="s">
        <v>1842</v>
      </c>
      <c r="B267" t="s">
        <v>1843</v>
      </c>
      <c r="C267" t="s">
        <v>1844</v>
      </c>
      <c r="D267" t="s">
        <v>1845</v>
      </c>
      <c r="E267" t="s">
        <v>38</v>
      </c>
      <c r="F267" t="s">
        <v>39</v>
      </c>
      <c r="G267" t="s">
        <v>40</v>
      </c>
      <c r="H267" t="s">
        <v>41</v>
      </c>
      <c r="I267" t="s">
        <v>1846</v>
      </c>
      <c r="J267">
        <v>-1.34041E-2</v>
      </c>
      <c r="K267">
        <v>-0.57415300000000002</v>
      </c>
      <c r="L267">
        <v>4.5413000000000002E-2</v>
      </c>
      <c r="M267">
        <v>-4.1182000000000003E-2</v>
      </c>
      <c r="N267">
        <v>0.57236299999999996</v>
      </c>
      <c r="O267">
        <v>0.21704599999999999</v>
      </c>
      <c r="P267">
        <v>0.447438</v>
      </c>
      <c r="Q267">
        <v>0.103062</v>
      </c>
      <c r="R267">
        <v>0.62056299999999998</v>
      </c>
      <c r="S267">
        <v>0.50128899999999998</v>
      </c>
      <c r="T267">
        <v>0.28050000000000003</v>
      </c>
      <c r="U267">
        <v>-0.120642</v>
      </c>
      <c r="V267">
        <v>0.97309599999999996</v>
      </c>
      <c r="W267">
        <v>1.5717400000000001E-3</v>
      </c>
      <c r="X267">
        <v>0.89334100000000005</v>
      </c>
      <c r="Y267">
        <v>0.90382300000000004</v>
      </c>
      <c r="Z267">
        <v>8.3871599999999998E-4</v>
      </c>
      <c r="AA267">
        <v>0.33558900000000003</v>
      </c>
      <c r="AB267">
        <v>1.80214E-2</v>
      </c>
      <c r="AC267">
        <v>0.72794899999999996</v>
      </c>
      <c r="AD267">
        <v>4.4175699999999998E-4</v>
      </c>
      <c r="AE267">
        <v>7.6005600000000001E-3</v>
      </c>
      <c r="AF267">
        <v>0.18721199999999999</v>
      </c>
      <c r="AG267">
        <v>0.67614300000000005</v>
      </c>
    </row>
    <row r="268" spans="1:33">
      <c r="A268" t="s">
        <v>1847</v>
      </c>
      <c r="B268" t="s">
        <v>1848</v>
      </c>
      <c r="C268" t="s">
        <v>1849</v>
      </c>
      <c r="D268" t="s">
        <v>1850</v>
      </c>
      <c r="E268" t="s">
        <v>69</v>
      </c>
      <c r="F268" t="s">
        <v>70</v>
      </c>
      <c r="G268" t="s">
        <v>1851</v>
      </c>
      <c r="H268" t="s">
        <v>1852</v>
      </c>
      <c r="I268" t="s">
        <v>1853</v>
      </c>
      <c r="J268">
        <v>-0.63244500000000003</v>
      </c>
      <c r="K268">
        <v>0.168652</v>
      </c>
      <c r="L268">
        <v>-0.31240899999999999</v>
      </c>
      <c r="M268">
        <v>0.117093</v>
      </c>
      <c r="N268">
        <v>-0.559137</v>
      </c>
      <c r="O268">
        <v>-0.14996000000000001</v>
      </c>
      <c r="P268">
        <v>-0.31320100000000001</v>
      </c>
      <c r="Q268">
        <v>-7.2247500000000006E-2</v>
      </c>
      <c r="R268">
        <v>-0.51728399999999997</v>
      </c>
      <c r="S268">
        <v>-0.30243100000000001</v>
      </c>
      <c r="T268">
        <v>-0.32318799999999998</v>
      </c>
      <c r="U268">
        <v>4.2732600000000003E-2</v>
      </c>
      <c r="V268">
        <v>0.10251</v>
      </c>
      <c r="W268">
        <v>0.76451000000000002</v>
      </c>
      <c r="X268">
        <v>0.52535399999999999</v>
      </c>
      <c r="Y268">
        <v>0.85223599999999999</v>
      </c>
      <c r="Z268">
        <v>0.15603900000000001</v>
      </c>
      <c r="AA268">
        <v>0.80274400000000001</v>
      </c>
      <c r="AB268">
        <v>0.52928500000000001</v>
      </c>
      <c r="AC268">
        <v>0.91677699999999995</v>
      </c>
      <c r="AD268">
        <v>0.20553199999999999</v>
      </c>
      <c r="AE268">
        <v>0.54854700000000001</v>
      </c>
      <c r="AF268">
        <v>0.51291600000000004</v>
      </c>
      <c r="AG268">
        <v>0.95254700000000003</v>
      </c>
    </row>
    <row r="269" spans="1:33">
      <c r="A269" t="s">
        <v>71</v>
      </c>
      <c r="B269" t="s">
        <v>72</v>
      </c>
      <c r="C269" t="s">
        <v>1854</v>
      </c>
      <c r="D269" t="s">
        <v>73</v>
      </c>
      <c r="E269" t="s">
        <v>65</v>
      </c>
      <c r="F269" t="s">
        <v>66</v>
      </c>
      <c r="G269" t="s">
        <v>67</v>
      </c>
      <c r="H269" t="s">
        <v>68</v>
      </c>
      <c r="I269" t="s">
        <v>74</v>
      </c>
      <c r="J269">
        <v>0.16959199999999999</v>
      </c>
      <c r="K269">
        <v>5.296E-2</v>
      </c>
      <c r="L269">
        <v>-9.9557099999999996E-2</v>
      </c>
      <c r="M269">
        <v>-0.39815400000000001</v>
      </c>
      <c r="N269">
        <v>-1.33053</v>
      </c>
      <c r="O269">
        <v>-0.50367499999999998</v>
      </c>
      <c r="P269">
        <v>-0.53127800000000003</v>
      </c>
      <c r="Q269">
        <v>-0.65104099999999998</v>
      </c>
      <c r="R269">
        <v>-1.02593</v>
      </c>
      <c r="S269">
        <v>-0.79647000000000001</v>
      </c>
      <c r="T269">
        <v>-1.3939699999999999E-2</v>
      </c>
      <c r="U269">
        <v>-0.26589400000000002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</row>
    <row r="270" spans="1:33">
      <c r="A270" t="s">
        <v>1855</v>
      </c>
      <c r="B270" t="s">
        <v>1856</v>
      </c>
      <c r="C270" t="s">
        <v>1857</v>
      </c>
      <c r="D270" t="s">
        <v>1858</v>
      </c>
      <c r="E270" t="s">
        <v>136</v>
      </c>
      <c r="F270" t="s">
        <v>137</v>
      </c>
      <c r="G270" t="s">
        <v>1548</v>
      </c>
      <c r="H270" t="s">
        <v>1549</v>
      </c>
      <c r="I270" t="s">
        <v>1859</v>
      </c>
      <c r="J270">
        <v>-0.344246</v>
      </c>
      <c r="K270">
        <v>-0.49769999999999998</v>
      </c>
      <c r="L270">
        <v>-0.139265</v>
      </c>
      <c r="M270">
        <v>6.7366499999999996E-2</v>
      </c>
      <c r="N270">
        <v>0.129662</v>
      </c>
      <c r="O270">
        <v>8.27706E-2</v>
      </c>
      <c r="P270">
        <v>-1.64342E-2</v>
      </c>
      <c r="Q270">
        <v>0.47618199999999999</v>
      </c>
      <c r="R270">
        <v>0.33456000000000002</v>
      </c>
      <c r="S270">
        <v>0.33215600000000001</v>
      </c>
      <c r="T270">
        <v>0.38998699999999997</v>
      </c>
      <c r="U270">
        <v>0.37786500000000001</v>
      </c>
      <c r="V270">
        <v>0.454988</v>
      </c>
      <c r="W270">
        <v>0.20607900000000001</v>
      </c>
      <c r="X270">
        <v>0.80967599999999995</v>
      </c>
      <c r="Y270">
        <v>0.92475200000000002</v>
      </c>
      <c r="Z270">
        <v>0.82077699999999998</v>
      </c>
      <c r="AA270">
        <v>0.89146899999999996</v>
      </c>
      <c r="AB270">
        <v>0.98130499999999998</v>
      </c>
      <c r="AC270">
        <v>0.25145800000000001</v>
      </c>
      <c r="AD270">
        <v>0.43937799999999999</v>
      </c>
      <c r="AE270">
        <v>0.42367899999999997</v>
      </c>
      <c r="AF270">
        <v>0.31151400000000001</v>
      </c>
      <c r="AG270">
        <v>0.40468399999999999</v>
      </c>
    </row>
    <row r="271" spans="1:33">
      <c r="A271" t="s">
        <v>1860</v>
      </c>
      <c r="B271" t="s">
        <v>1861</v>
      </c>
      <c r="C271" t="s">
        <v>1862</v>
      </c>
      <c r="D271" t="s">
        <v>1863</v>
      </c>
      <c r="E271" t="s">
        <v>1864</v>
      </c>
      <c r="F271" t="s">
        <v>1865</v>
      </c>
      <c r="G271" t="s">
        <v>1866</v>
      </c>
      <c r="H271" t="s">
        <v>1867</v>
      </c>
      <c r="I271" t="s">
        <v>1868</v>
      </c>
      <c r="J271">
        <v>1.38479E-2</v>
      </c>
      <c r="K271">
        <v>3.5379599999999997E-2</v>
      </c>
      <c r="L271">
        <v>-2.5473599999999999E-2</v>
      </c>
      <c r="M271">
        <v>3.56811E-2</v>
      </c>
      <c r="N271">
        <v>4.18783E-2</v>
      </c>
      <c r="O271">
        <v>8.7727200000000005E-2</v>
      </c>
      <c r="P271">
        <v>9.0247800000000003E-2</v>
      </c>
      <c r="Q271">
        <v>8.7917499999999996E-2</v>
      </c>
      <c r="R271">
        <v>4.8496900000000003E-2</v>
      </c>
      <c r="S271">
        <v>0.148761</v>
      </c>
      <c r="T271">
        <v>5.10334E-2</v>
      </c>
      <c r="U271">
        <v>3.4332099999999997E-2</v>
      </c>
      <c r="V271">
        <v>0.97138599999999997</v>
      </c>
      <c r="W271">
        <v>0.92422000000000004</v>
      </c>
      <c r="X271">
        <v>0.94468600000000003</v>
      </c>
      <c r="Y271">
        <v>0.92162100000000002</v>
      </c>
      <c r="Z271">
        <v>0.908308</v>
      </c>
      <c r="AA271">
        <v>0.77743200000000001</v>
      </c>
      <c r="AB271">
        <v>0.76219599999999998</v>
      </c>
      <c r="AC271">
        <v>0.77823600000000004</v>
      </c>
      <c r="AD271">
        <v>0.88878199999999996</v>
      </c>
      <c r="AE271">
        <v>0.57497900000000002</v>
      </c>
      <c r="AF271">
        <v>0.88144900000000004</v>
      </c>
      <c r="AG271">
        <v>0.92805099999999996</v>
      </c>
    </row>
    <row r="272" spans="1:33">
      <c r="A272" t="s">
        <v>1869</v>
      </c>
      <c r="B272" t="s">
        <v>1870</v>
      </c>
      <c r="C272" t="s">
        <v>1871</v>
      </c>
      <c r="D272" t="s">
        <v>1872</v>
      </c>
      <c r="E272" t="s">
        <v>212</v>
      </c>
      <c r="F272" t="s">
        <v>213</v>
      </c>
      <c r="G272" t="s">
        <v>1873</v>
      </c>
      <c r="H272" t="s">
        <v>1874</v>
      </c>
      <c r="I272" t="s">
        <v>1875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</row>
    <row r="273" spans="1:33">
      <c r="A273" t="s">
        <v>1876</v>
      </c>
      <c r="B273" t="s">
        <v>1877</v>
      </c>
      <c r="C273" t="s">
        <v>1878</v>
      </c>
      <c r="D273" t="s">
        <v>1879</v>
      </c>
      <c r="E273" t="s">
        <v>31</v>
      </c>
      <c r="F273" t="s">
        <v>32</v>
      </c>
      <c r="G273" t="s">
        <v>1880</v>
      </c>
      <c r="H273" t="s">
        <v>1881</v>
      </c>
      <c r="I273" t="s">
        <v>1882</v>
      </c>
      <c r="J273">
        <v>-5.1506200000000002E-2</v>
      </c>
      <c r="K273">
        <v>-0.196265</v>
      </c>
      <c r="L273">
        <v>-2.4444899999999999E-2</v>
      </c>
      <c r="M273">
        <v>-3.7135800000000002E-3</v>
      </c>
      <c r="N273">
        <v>0.223079</v>
      </c>
      <c r="O273">
        <v>9.4833399999999998E-2</v>
      </c>
      <c r="P273">
        <v>0.12396</v>
      </c>
      <c r="Q273">
        <v>-0.145094</v>
      </c>
      <c r="R273">
        <v>0.123556</v>
      </c>
      <c r="S273">
        <v>9.8283700000000002E-2</v>
      </c>
      <c r="T273">
        <v>0.112275</v>
      </c>
      <c r="U273">
        <v>-7.3140999999999998E-2</v>
      </c>
      <c r="V273">
        <v>0.910273</v>
      </c>
      <c r="W273">
        <v>0.53869400000000001</v>
      </c>
      <c r="X273">
        <v>0.95829699999999995</v>
      </c>
      <c r="Y273">
        <v>0.99402599999999997</v>
      </c>
      <c r="Z273">
        <v>0.46554499999999999</v>
      </c>
      <c r="AA273">
        <v>0.79946600000000001</v>
      </c>
      <c r="AB273">
        <v>0.72696000000000005</v>
      </c>
      <c r="AC273">
        <v>0.67916100000000001</v>
      </c>
      <c r="AD273">
        <v>0.73592800000000003</v>
      </c>
      <c r="AE273">
        <v>0.78845200000000004</v>
      </c>
      <c r="AF273">
        <v>0.75469399999999998</v>
      </c>
      <c r="AG273">
        <v>0.85474099999999997</v>
      </c>
    </row>
    <row r="274" spans="1:33">
      <c r="A274" t="s">
        <v>1883</v>
      </c>
      <c r="B274" t="s">
        <v>1884</v>
      </c>
      <c r="C274" t="s">
        <v>1885</v>
      </c>
      <c r="D274" t="s">
        <v>1886</v>
      </c>
      <c r="I274" t="s">
        <v>1887</v>
      </c>
      <c r="J274">
        <v>-4.5002899999999998E-2</v>
      </c>
      <c r="K274">
        <v>-0.37301499999999999</v>
      </c>
      <c r="L274">
        <v>-2.9407099999999999E-2</v>
      </c>
      <c r="M274">
        <v>-5.3009100000000003E-2</v>
      </c>
      <c r="N274">
        <v>8.6479899999999998E-2</v>
      </c>
      <c r="O274">
        <v>-0.17661199999999999</v>
      </c>
      <c r="P274">
        <v>2.2322999999999999E-2</v>
      </c>
      <c r="Q274">
        <v>-0.20874400000000001</v>
      </c>
      <c r="R274">
        <v>5.2743199999999999E-3</v>
      </c>
      <c r="S274">
        <v>-3.6160299999999999E-2</v>
      </c>
      <c r="T274">
        <v>-8.7363300000000005E-2</v>
      </c>
      <c r="U274">
        <v>-0.24163100000000001</v>
      </c>
      <c r="V274">
        <v>0.89700500000000005</v>
      </c>
      <c r="W274">
        <v>5.9225300000000002E-2</v>
      </c>
      <c r="X274">
        <v>0.93846799999999997</v>
      </c>
      <c r="Y274">
        <v>0.87432900000000002</v>
      </c>
      <c r="Z274">
        <v>0.778142</v>
      </c>
      <c r="AA274">
        <v>0.47916199999999998</v>
      </c>
      <c r="AB274">
        <v>0.95299299999999998</v>
      </c>
      <c r="AC274">
        <v>0.36834800000000001</v>
      </c>
      <c r="AD274">
        <v>0.98892400000000003</v>
      </c>
      <c r="AE274">
        <v>0.92022099999999996</v>
      </c>
      <c r="AF274">
        <v>0.77652100000000002</v>
      </c>
      <c r="AG274">
        <v>0.27452700000000002</v>
      </c>
    </row>
    <row r="275" spans="1:33">
      <c r="A275" t="s">
        <v>1888</v>
      </c>
      <c r="B275" t="s">
        <v>1889</v>
      </c>
      <c r="C275" t="s">
        <v>1890</v>
      </c>
      <c r="D275" t="s">
        <v>1891</v>
      </c>
      <c r="E275" t="s">
        <v>247</v>
      </c>
      <c r="F275" t="s">
        <v>248</v>
      </c>
      <c r="G275" t="s">
        <v>644</v>
      </c>
      <c r="H275" t="s">
        <v>645</v>
      </c>
      <c r="I275" t="s">
        <v>1892</v>
      </c>
      <c r="J275">
        <v>0.384602</v>
      </c>
      <c r="K275">
        <v>4.8577000000000002E-2</v>
      </c>
      <c r="L275">
        <v>0.22067200000000001</v>
      </c>
      <c r="M275">
        <v>0.18971399999999999</v>
      </c>
      <c r="N275">
        <v>0.36988399999999999</v>
      </c>
      <c r="O275">
        <v>-0.13026399999999999</v>
      </c>
      <c r="P275">
        <v>-0.14841799999999999</v>
      </c>
      <c r="Q275">
        <v>-0.14088100000000001</v>
      </c>
      <c r="R275">
        <v>0.113057</v>
      </c>
      <c r="S275">
        <v>0.103575</v>
      </c>
      <c r="T275">
        <v>-8.7150000000000005E-2</v>
      </c>
      <c r="U275">
        <v>-9.4759399999999994E-2</v>
      </c>
      <c r="V275">
        <v>0.153945</v>
      </c>
      <c r="W275">
        <v>0.91552800000000001</v>
      </c>
      <c r="X275">
        <v>0.48322300000000001</v>
      </c>
      <c r="Y275">
        <v>0.55985499999999999</v>
      </c>
      <c r="Z275">
        <v>0.173154</v>
      </c>
      <c r="AA275">
        <v>0.73722500000000002</v>
      </c>
      <c r="AB275">
        <v>0.68596400000000002</v>
      </c>
      <c r="AC275">
        <v>0.70340800000000003</v>
      </c>
      <c r="AD275">
        <v>0.78000100000000006</v>
      </c>
      <c r="AE275">
        <v>0.79718800000000001</v>
      </c>
      <c r="AF275">
        <v>0.83674800000000005</v>
      </c>
      <c r="AG275">
        <v>0.821797</v>
      </c>
    </row>
    <row r="276" spans="1:33">
      <c r="A276" t="s">
        <v>1893</v>
      </c>
      <c r="B276" t="s">
        <v>1894</v>
      </c>
      <c r="C276" t="s">
        <v>1895</v>
      </c>
      <c r="D276" t="s">
        <v>1896</v>
      </c>
      <c r="E276" t="s">
        <v>177</v>
      </c>
      <c r="F276" t="s">
        <v>178</v>
      </c>
      <c r="G276" t="s">
        <v>138</v>
      </c>
      <c r="H276" t="s">
        <v>139</v>
      </c>
      <c r="I276" t="s">
        <v>1897</v>
      </c>
      <c r="J276">
        <v>4.7888399999999998E-2</v>
      </c>
      <c r="K276">
        <v>-0.65119400000000005</v>
      </c>
      <c r="L276">
        <v>8.3551600000000004E-2</v>
      </c>
      <c r="M276">
        <v>-0.25544600000000001</v>
      </c>
      <c r="N276">
        <v>0.14737</v>
      </c>
      <c r="O276">
        <v>-0.12510499999999999</v>
      </c>
      <c r="P276">
        <v>0.27834199999999998</v>
      </c>
      <c r="Q276">
        <v>0.228295</v>
      </c>
      <c r="R276">
        <v>0.39896999999999999</v>
      </c>
      <c r="S276">
        <v>0.49153400000000003</v>
      </c>
      <c r="T276">
        <v>0.180307</v>
      </c>
      <c r="U276">
        <v>0.131524</v>
      </c>
      <c r="V276">
        <v>0.89946199999999998</v>
      </c>
      <c r="W276">
        <v>8.3871599999999998E-4</v>
      </c>
      <c r="X276">
        <v>0.80074999999999996</v>
      </c>
      <c r="Y276">
        <v>0.28105000000000002</v>
      </c>
      <c r="Z276">
        <v>0.606819</v>
      </c>
      <c r="AA276">
        <v>0.67639199999999999</v>
      </c>
      <c r="AB276">
        <v>0.230882</v>
      </c>
      <c r="AC276">
        <v>0.34694000000000003</v>
      </c>
      <c r="AD276">
        <v>5.0449500000000001E-2</v>
      </c>
      <c r="AE276">
        <v>1.0256100000000001E-2</v>
      </c>
      <c r="AF276">
        <v>0.50071200000000005</v>
      </c>
      <c r="AG276">
        <v>0.656134</v>
      </c>
    </row>
    <row r="277" spans="1:33">
      <c r="A277" t="s">
        <v>1898</v>
      </c>
      <c r="B277" t="s">
        <v>1899</v>
      </c>
      <c r="C277" t="s">
        <v>1900</v>
      </c>
      <c r="D277" t="s">
        <v>1901</v>
      </c>
      <c r="E277" t="s">
        <v>249</v>
      </c>
      <c r="F277" t="s">
        <v>250</v>
      </c>
      <c r="G277" t="s">
        <v>251</v>
      </c>
      <c r="H277" t="s">
        <v>252</v>
      </c>
      <c r="I277" t="s">
        <v>1902</v>
      </c>
      <c r="J277">
        <v>-4.8980200000000003E-3</v>
      </c>
      <c r="K277">
        <v>-3.2508299999999997E-2</v>
      </c>
      <c r="L277">
        <v>9.9890099999999996E-2</v>
      </c>
      <c r="M277">
        <v>8.5841799999999996E-2</v>
      </c>
      <c r="N277">
        <v>5.9617899999999998E-3</v>
      </c>
      <c r="O277">
        <v>-0.12987399999999999</v>
      </c>
      <c r="P277">
        <v>7.1881599999999999E-3</v>
      </c>
      <c r="Q277">
        <v>8.0849099999999993E-2</v>
      </c>
      <c r="R277">
        <v>-3.0898900000000001E-3</v>
      </c>
      <c r="S277">
        <v>-7.18921E-2</v>
      </c>
      <c r="T277">
        <v>-5.8806800000000001E-3</v>
      </c>
      <c r="U277">
        <v>9.3812400000000004E-2</v>
      </c>
      <c r="V277">
        <v>0.99083100000000002</v>
      </c>
      <c r="W277">
        <v>0.93258399999999997</v>
      </c>
      <c r="X277">
        <v>0.74586200000000002</v>
      </c>
      <c r="Y277">
        <v>0.78830500000000003</v>
      </c>
      <c r="Z277">
        <v>0.98914400000000002</v>
      </c>
      <c r="AA277">
        <v>0.64201299999999994</v>
      </c>
      <c r="AB277">
        <v>0.98589199999999999</v>
      </c>
      <c r="AC277">
        <v>0.80683899999999997</v>
      </c>
      <c r="AD277">
        <v>0.99469099999999999</v>
      </c>
      <c r="AE277">
        <v>0.82980799999999999</v>
      </c>
      <c r="AF277">
        <v>0.98868500000000004</v>
      </c>
      <c r="AG277">
        <v>0.76609499999999997</v>
      </c>
    </row>
    <row r="278" spans="1:33">
      <c r="A278" t="s">
        <v>214</v>
      </c>
      <c r="B278" t="s">
        <v>215</v>
      </c>
      <c r="C278" t="s">
        <v>1903</v>
      </c>
      <c r="D278" t="s">
        <v>216</v>
      </c>
      <c r="E278" t="s">
        <v>87</v>
      </c>
      <c r="F278" t="s">
        <v>88</v>
      </c>
      <c r="G278" t="s">
        <v>208</v>
      </c>
      <c r="H278" t="s">
        <v>209</v>
      </c>
      <c r="I278" t="s">
        <v>217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</row>
    <row r="279" spans="1:33">
      <c r="A279" t="s">
        <v>1904</v>
      </c>
      <c r="B279" t="s">
        <v>1905</v>
      </c>
      <c r="C279" t="s">
        <v>1906</v>
      </c>
      <c r="D279" t="s">
        <v>1907</v>
      </c>
      <c r="E279" t="s">
        <v>100</v>
      </c>
      <c r="F279" t="s">
        <v>101</v>
      </c>
      <c r="G279" t="s">
        <v>1908</v>
      </c>
      <c r="H279" t="s">
        <v>1909</v>
      </c>
      <c r="I279" t="s">
        <v>1910</v>
      </c>
      <c r="J279">
        <v>-0.230633</v>
      </c>
      <c r="K279">
        <v>-0.1085</v>
      </c>
      <c r="L279">
        <v>-4.55121E-2</v>
      </c>
      <c r="M279">
        <v>0.138179</v>
      </c>
      <c r="N279">
        <v>-9.00088E-2</v>
      </c>
      <c r="O279">
        <v>-8.5921300000000006E-2</v>
      </c>
      <c r="P279">
        <v>-0.184562</v>
      </c>
      <c r="Q279">
        <v>-9.0287500000000007E-2</v>
      </c>
      <c r="R279">
        <v>-7.7938199999999999E-2</v>
      </c>
      <c r="S279">
        <v>-8.6072399999999993E-2</v>
      </c>
      <c r="T279">
        <v>-0.36232799999999998</v>
      </c>
      <c r="U279">
        <v>1.52753E-2</v>
      </c>
      <c r="V279">
        <v>0.38002900000000001</v>
      </c>
      <c r="W279">
        <v>0.74353000000000002</v>
      </c>
      <c r="X279">
        <v>0.90756999999999999</v>
      </c>
      <c r="Y279">
        <v>0.65211699999999995</v>
      </c>
      <c r="Z279">
        <v>0.79352400000000001</v>
      </c>
      <c r="AA279">
        <v>0.80802499999999999</v>
      </c>
      <c r="AB279">
        <v>0.51770700000000003</v>
      </c>
      <c r="AC279">
        <v>0.80033200000000004</v>
      </c>
      <c r="AD279">
        <v>0.82491199999999998</v>
      </c>
      <c r="AE279">
        <v>0.805261</v>
      </c>
      <c r="AF279">
        <v>0.116762</v>
      </c>
      <c r="AG279">
        <v>0.97309599999999996</v>
      </c>
    </row>
    <row r="280" spans="1:33">
      <c r="A280" t="s">
        <v>1911</v>
      </c>
      <c r="B280" t="s">
        <v>1912</v>
      </c>
      <c r="C280" t="s">
        <v>1913</v>
      </c>
      <c r="D280" t="s">
        <v>1914</v>
      </c>
      <c r="E280" t="s">
        <v>87</v>
      </c>
      <c r="F280" t="s">
        <v>88</v>
      </c>
      <c r="G280" t="s">
        <v>878</v>
      </c>
      <c r="H280" t="s">
        <v>879</v>
      </c>
      <c r="I280" t="s">
        <v>1915</v>
      </c>
      <c r="J280">
        <v>0.118987</v>
      </c>
      <c r="K280">
        <v>2.4215799999999999E-2</v>
      </c>
      <c r="L280">
        <v>2.1660100000000002E-2</v>
      </c>
      <c r="M280">
        <v>-0.11841500000000001</v>
      </c>
      <c r="N280">
        <v>-0.106892</v>
      </c>
      <c r="O280">
        <v>-0.25156899999999999</v>
      </c>
      <c r="P280">
        <v>-0.37416500000000003</v>
      </c>
      <c r="Q280">
        <v>-0.28343099999999999</v>
      </c>
      <c r="R280">
        <v>-0.243227</v>
      </c>
      <c r="S280">
        <v>-7.51724E-2</v>
      </c>
      <c r="T280">
        <v>-0.41655700000000001</v>
      </c>
      <c r="U280">
        <v>-7.6927200000000001E-2</v>
      </c>
      <c r="V280">
        <v>0.69104699999999997</v>
      </c>
      <c r="W280">
        <v>0.95062599999999997</v>
      </c>
      <c r="X280">
        <v>0.95608000000000004</v>
      </c>
      <c r="Y280">
        <v>0.66766800000000004</v>
      </c>
      <c r="Z280">
        <v>0.73343100000000006</v>
      </c>
      <c r="AA280">
        <v>0.260625</v>
      </c>
      <c r="AB280">
        <v>6.5683500000000006E-2</v>
      </c>
      <c r="AC280">
        <v>0.185167</v>
      </c>
      <c r="AD280">
        <v>0.316521</v>
      </c>
      <c r="AE280">
        <v>0.81569999999999998</v>
      </c>
      <c r="AF280">
        <v>3.7735999999999999E-2</v>
      </c>
      <c r="AG280">
        <v>0.80576599999999998</v>
      </c>
    </row>
    <row r="281" spans="1:33">
      <c r="A281" t="s">
        <v>1916</v>
      </c>
      <c r="B281" t="s">
        <v>1917</v>
      </c>
      <c r="C281" t="s">
        <v>1918</v>
      </c>
      <c r="D281" t="s">
        <v>1919</v>
      </c>
      <c r="G281" t="s">
        <v>1920</v>
      </c>
      <c r="H281" t="s">
        <v>1921</v>
      </c>
      <c r="I281" t="s">
        <v>1922</v>
      </c>
      <c r="J281">
        <v>-0.28215200000000001</v>
      </c>
      <c r="K281">
        <v>2.7119500000000001E-2</v>
      </c>
      <c r="L281">
        <v>8.8957900000000006E-2</v>
      </c>
      <c r="M281">
        <v>0.128494</v>
      </c>
      <c r="N281">
        <v>4.7072700000000002E-2</v>
      </c>
      <c r="O281">
        <v>2.1784399999999999E-2</v>
      </c>
      <c r="P281">
        <v>0.13361000000000001</v>
      </c>
      <c r="Q281">
        <v>5.6645399999999999E-2</v>
      </c>
      <c r="R281">
        <v>9.5037300000000005E-2</v>
      </c>
      <c r="S281">
        <v>0.143479</v>
      </c>
      <c r="T281">
        <v>-7.0209800000000003E-2</v>
      </c>
      <c r="U281">
        <v>6.5185400000000004E-2</v>
      </c>
      <c r="V281">
        <v>0.233824</v>
      </c>
      <c r="W281">
        <v>0.94742099999999996</v>
      </c>
      <c r="X281">
        <v>0.79537999999999998</v>
      </c>
      <c r="Y281">
        <v>0.67967900000000003</v>
      </c>
      <c r="Z281">
        <v>0.89983900000000006</v>
      </c>
      <c r="AA281">
        <v>0.959588</v>
      </c>
      <c r="AB281">
        <v>0.66088100000000005</v>
      </c>
      <c r="AC281">
        <v>0.880278</v>
      </c>
      <c r="AD281">
        <v>0.76977899999999999</v>
      </c>
      <c r="AE281">
        <v>0.62773100000000004</v>
      </c>
      <c r="AF281">
        <v>0.84743000000000002</v>
      </c>
      <c r="AG281">
        <v>0.85970599999999997</v>
      </c>
    </row>
    <row r="282" spans="1:33">
      <c r="A282" t="s">
        <v>1923</v>
      </c>
      <c r="B282" t="s">
        <v>1924</v>
      </c>
      <c r="C282" t="s">
        <v>1925</v>
      </c>
      <c r="D282" t="s">
        <v>1926</v>
      </c>
      <c r="E282" t="s">
        <v>249</v>
      </c>
      <c r="F282" t="s">
        <v>250</v>
      </c>
      <c r="G282" t="s">
        <v>251</v>
      </c>
      <c r="H282" t="s">
        <v>252</v>
      </c>
      <c r="I282" t="s">
        <v>1927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</row>
    <row r="283" spans="1:33">
      <c r="A283" t="s">
        <v>1928</v>
      </c>
      <c r="B283" t="s">
        <v>1929</v>
      </c>
      <c r="C283" t="s">
        <v>1930</v>
      </c>
      <c r="D283" t="s">
        <v>1931</v>
      </c>
      <c r="E283" t="s">
        <v>136</v>
      </c>
      <c r="F283" t="s">
        <v>137</v>
      </c>
      <c r="G283" t="s">
        <v>235</v>
      </c>
      <c r="H283" t="s">
        <v>236</v>
      </c>
      <c r="I283" t="s">
        <v>1932</v>
      </c>
      <c r="J283">
        <v>-0.53533900000000001</v>
      </c>
      <c r="K283">
        <v>-0.42149599999999998</v>
      </c>
      <c r="L283">
        <v>-4.3733300000000003E-2</v>
      </c>
      <c r="M283">
        <v>-0.12936400000000001</v>
      </c>
      <c r="N283">
        <v>0.30496099999999998</v>
      </c>
      <c r="O283">
        <v>0.13633999999999999</v>
      </c>
      <c r="P283">
        <v>0.57186700000000001</v>
      </c>
      <c r="Q283">
        <v>0.212982</v>
      </c>
      <c r="R283">
        <v>-0.629579</v>
      </c>
      <c r="S283">
        <v>0.33618700000000001</v>
      </c>
      <c r="T283">
        <v>0.281663</v>
      </c>
      <c r="U283">
        <v>0.30148599999999998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</row>
    <row r="284" spans="1:33">
      <c r="A284" t="s">
        <v>1933</v>
      </c>
      <c r="B284" t="s">
        <v>1934</v>
      </c>
      <c r="C284" t="s">
        <v>1935</v>
      </c>
      <c r="D284" t="s">
        <v>1936</v>
      </c>
      <c r="E284" t="s">
        <v>136</v>
      </c>
      <c r="F284" t="s">
        <v>137</v>
      </c>
      <c r="G284" t="s">
        <v>235</v>
      </c>
      <c r="H284" t="s">
        <v>236</v>
      </c>
      <c r="I284" t="s">
        <v>1937</v>
      </c>
      <c r="J284">
        <v>0.17771300000000001</v>
      </c>
      <c r="K284">
        <v>0.21231900000000001</v>
      </c>
      <c r="L284">
        <v>-0.15293599999999999</v>
      </c>
      <c r="M284">
        <v>-3.9233700000000003E-2</v>
      </c>
      <c r="N284">
        <v>-3.3783199999999999E-2</v>
      </c>
      <c r="O284">
        <v>8.8656499999999999E-2</v>
      </c>
      <c r="P284">
        <v>3.03731E-2</v>
      </c>
      <c r="Q284">
        <v>-9.1801499999999994E-2</v>
      </c>
      <c r="R284">
        <v>-7.7745900000000007E-2</v>
      </c>
      <c r="S284">
        <v>-0.108778</v>
      </c>
      <c r="T284">
        <v>0.114916</v>
      </c>
      <c r="U284">
        <v>-3.3559699999999998E-2</v>
      </c>
      <c r="V284">
        <v>0.47664000000000001</v>
      </c>
      <c r="W284">
        <v>0.364367</v>
      </c>
      <c r="X284">
        <v>0.56535599999999997</v>
      </c>
      <c r="Y284">
        <v>0.91283700000000001</v>
      </c>
      <c r="Z284">
        <v>0.92886299999999999</v>
      </c>
      <c r="AA284">
        <v>0.77403200000000005</v>
      </c>
      <c r="AB284">
        <v>0.93704799999999999</v>
      </c>
      <c r="AC284">
        <v>0.76241999999999999</v>
      </c>
      <c r="AD284">
        <v>0.81042000000000003</v>
      </c>
      <c r="AE284">
        <v>0.708264</v>
      </c>
      <c r="AF284">
        <v>0.69276700000000002</v>
      </c>
      <c r="AG284">
        <v>0.92925500000000005</v>
      </c>
    </row>
    <row r="285" spans="1:33">
      <c r="A285" t="s">
        <v>1938</v>
      </c>
      <c r="B285" t="s">
        <v>1939</v>
      </c>
      <c r="C285" t="s">
        <v>1940</v>
      </c>
      <c r="D285" t="s">
        <v>1941</v>
      </c>
      <c r="E285" t="s">
        <v>69</v>
      </c>
      <c r="F285" t="s">
        <v>70</v>
      </c>
      <c r="G285" t="s">
        <v>153</v>
      </c>
      <c r="H285" t="s">
        <v>154</v>
      </c>
      <c r="I285" t="s">
        <v>1942</v>
      </c>
      <c r="J285">
        <v>8.5607799999999998E-2</v>
      </c>
      <c r="K285">
        <v>3.7169099999999997E-2</v>
      </c>
      <c r="L285">
        <v>0.14121300000000001</v>
      </c>
      <c r="M285">
        <v>0.48577100000000001</v>
      </c>
      <c r="N285">
        <v>0.42035499999999998</v>
      </c>
      <c r="O285">
        <v>0.26028000000000001</v>
      </c>
      <c r="P285">
        <v>0.25883600000000001</v>
      </c>
      <c r="Q285">
        <v>0.33138099999999998</v>
      </c>
      <c r="R285">
        <v>0.28033000000000002</v>
      </c>
      <c r="S285">
        <v>0.54046400000000006</v>
      </c>
      <c r="T285">
        <v>0.20005999999999999</v>
      </c>
      <c r="U285">
        <v>0.24975900000000001</v>
      </c>
      <c r="V285">
        <v>0.89689300000000005</v>
      </c>
      <c r="W285">
        <v>0.96167000000000002</v>
      </c>
      <c r="X285">
        <v>0.82429699999999995</v>
      </c>
      <c r="Y285">
        <v>0.27442899999999998</v>
      </c>
      <c r="Z285">
        <v>0.33377899999999999</v>
      </c>
      <c r="AA285">
        <v>0.61285599999999996</v>
      </c>
      <c r="AB285">
        <v>0.62207000000000001</v>
      </c>
      <c r="AC285">
        <v>0.51539999999999997</v>
      </c>
      <c r="AD285">
        <v>0.57997600000000005</v>
      </c>
      <c r="AE285">
        <v>0.167881</v>
      </c>
      <c r="AF285">
        <v>0.72978100000000001</v>
      </c>
      <c r="AG285">
        <v>0.65483499999999994</v>
      </c>
    </row>
    <row r="286" spans="1:33">
      <c r="A286" t="s">
        <v>1943</v>
      </c>
      <c r="B286" t="s">
        <v>1944</v>
      </c>
      <c r="C286" t="s">
        <v>1945</v>
      </c>
      <c r="D286" t="s">
        <v>1946</v>
      </c>
      <c r="E286" t="s">
        <v>136</v>
      </c>
      <c r="F286" t="s">
        <v>137</v>
      </c>
      <c r="G286" t="s">
        <v>138</v>
      </c>
      <c r="H286" t="s">
        <v>139</v>
      </c>
      <c r="I286" t="s">
        <v>1947</v>
      </c>
      <c r="J286">
        <v>0.12689400000000001</v>
      </c>
      <c r="K286">
        <v>-0.14428199999999999</v>
      </c>
      <c r="L286">
        <v>0.10638300000000001</v>
      </c>
      <c r="M286">
        <v>-0.12506800000000001</v>
      </c>
      <c r="N286">
        <v>3.23967E-3</v>
      </c>
      <c r="O286">
        <v>7.1830099999999994E-2</v>
      </c>
      <c r="P286">
        <v>0.14410999999999999</v>
      </c>
      <c r="Q286">
        <v>3.2133099999999998E-2</v>
      </c>
      <c r="R286">
        <v>4.6240000000000003E-2</v>
      </c>
      <c r="S286">
        <v>4.51721E-2</v>
      </c>
      <c r="T286">
        <v>0.14096700000000001</v>
      </c>
      <c r="U286">
        <v>1.9644600000000002E-2</v>
      </c>
      <c r="V286">
        <v>0.65447999999999995</v>
      </c>
      <c r="W286">
        <v>0.61146299999999998</v>
      </c>
      <c r="X286">
        <v>0.726383</v>
      </c>
      <c r="Y286">
        <v>0.66589200000000004</v>
      </c>
      <c r="Z286">
        <v>0.99360700000000002</v>
      </c>
      <c r="AA286">
        <v>0.82734399999999997</v>
      </c>
      <c r="AB286">
        <v>0.60066299999999995</v>
      </c>
      <c r="AC286">
        <v>0.93347000000000002</v>
      </c>
      <c r="AD286">
        <v>0.89887899999999998</v>
      </c>
      <c r="AE286">
        <v>0.90049500000000005</v>
      </c>
      <c r="AF286">
        <v>0.61625600000000003</v>
      </c>
      <c r="AG286">
        <v>0.96123199999999998</v>
      </c>
    </row>
    <row r="287" spans="1:33">
      <c r="A287" t="s">
        <v>1948</v>
      </c>
      <c r="B287" t="s">
        <v>1949</v>
      </c>
      <c r="C287" t="s">
        <v>1950</v>
      </c>
      <c r="D287" t="s">
        <v>1951</v>
      </c>
      <c r="E287" t="s">
        <v>31</v>
      </c>
      <c r="F287" t="s">
        <v>32</v>
      </c>
      <c r="G287" t="s">
        <v>366</v>
      </c>
      <c r="H287" t="s">
        <v>367</v>
      </c>
      <c r="I287" t="s">
        <v>33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</row>
    <row r="288" spans="1:33">
      <c r="A288" t="s">
        <v>1952</v>
      </c>
      <c r="B288" t="s">
        <v>1953</v>
      </c>
      <c r="C288" t="s">
        <v>1954</v>
      </c>
      <c r="D288" t="s">
        <v>1955</v>
      </c>
      <c r="E288" t="s">
        <v>69</v>
      </c>
      <c r="F288" t="s">
        <v>70</v>
      </c>
      <c r="G288" t="s">
        <v>241</v>
      </c>
      <c r="H288" t="s">
        <v>242</v>
      </c>
      <c r="I288" t="s">
        <v>1956</v>
      </c>
      <c r="J288">
        <v>6.3574699999999998E-2</v>
      </c>
      <c r="K288">
        <v>-0.94850299999999999</v>
      </c>
      <c r="L288">
        <v>-0.46000400000000002</v>
      </c>
      <c r="M288">
        <v>-0.53985899999999998</v>
      </c>
      <c r="N288">
        <v>-0.34015400000000001</v>
      </c>
      <c r="O288">
        <v>-0.75908699999999996</v>
      </c>
      <c r="P288">
        <v>-0.78185700000000002</v>
      </c>
      <c r="Q288">
        <v>-1.0751599999999999</v>
      </c>
      <c r="R288">
        <v>-0.47319</v>
      </c>
      <c r="S288">
        <v>-0.21087</v>
      </c>
      <c r="T288">
        <v>-0.66802399999999995</v>
      </c>
      <c r="U288">
        <v>-0.87284499999999998</v>
      </c>
      <c r="V288">
        <v>0.94288700000000003</v>
      </c>
      <c r="W288">
        <v>1</v>
      </c>
      <c r="X288">
        <v>0.43400699999999998</v>
      </c>
      <c r="Y288">
        <v>0.33950799999999998</v>
      </c>
      <c r="Z288">
        <v>1</v>
      </c>
      <c r="AA288">
        <v>1</v>
      </c>
      <c r="AB288">
        <v>0.12806999999999999</v>
      </c>
      <c r="AC288">
        <v>2.9339899999999999E-2</v>
      </c>
      <c r="AD288">
        <v>1</v>
      </c>
      <c r="AE288">
        <v>1</v>
      </c>
      <c r="AF288">
        <v>0.203879</v>
      </c>
      <c r="AG288">
        <v>7.8313999999999995E-2</v>
      </c>
    </row>
    <row r="289" spans="1:33">
      <c r="A289" t="s">
        <v>1957</v>
      </c>
      <c r="B289" t="s">
        <v>1958</v>
      </c>
      <c r="C289" t="s">
        <v>1959</v>
      </c>
      <c r="D289" t="s">
        <v>1960</v>
      </c>
      <c r="E289" t="s">
        <v>247</v>
      </c>
      <c r="F289" t="s">
        <v>248</v>
      </c>
      <c r="G289" t="s">
        <v>1961</v>
      </c>
      <c r="H289" t="s">
        <v>1962</v>
      </c>
      <c r="I289" t="s">
        <v>1963</v>
      </c>
      <c r="J289">
        <v>-0.28697099999999998</v>
      </c>
      <c r="K289">
        <v>-0.31120999999999999</v>
      </c>
      <c r="L289">
        <v>-3.2123100000000002E-2</v>
      </c>
      <c r="M289">
        <v>-1.05034E-2</v>
      </c>
      <c r="N289">
        <v>-0.106853</v>
      </c>
      <c r="O289">
        <v>-0.117421</v>
      </c>
      <c r="P289">
        <v>8.0314700000000003E-2</v>
      </c>
      <c r="Q289">
        <v>0.127555</v>
      </c>
      <c r="R289">
        <v>-0.147753</v>
      </c>
      <c r="S289">
        <v>9.7943799999999998E-2</v>
      </c>
      <c r="T289">
        <v>2.57264E-2</v>
      </c>
      <c r="U289">
        <v>6.7137799999999997E-2</v>
      </c>
      <c r="V289">
        <v>0.295352</v>
      </c>
      <c r="W289">
        <v>0.248144</v>
      </c>
      <c r="X289">
        <v>0.94613899999999995</v>
      </c>
      <c r="Y289">
        <v>0.98305699999999996</v>
      </c>
      <c r="Z289">
        <v>0.77317199999999997</v>
      </c>
      <c r="AA289">
        <v>0.74707199999999996</v>
      </c>
      <c r="AB289">
        <v>0.84313099999999996</v>
      </c>
      <c r="AC289">
        <v>0.72606599999999999</v>
      </c>
      <c r="AD289">
        <v>0.66412300000000002</v>
      </c>
      <c r="AE289">
        <v>0.78688100000000005</v>
      </c>
      <c r="AF289">
        <v>0.95714399999999999</v>
      </c>
      <c r="AG289">
        <v>0.87178999999999995</v>
      </c>
    </row>
    <row r="290" spans="1:33">
      <c r="A290" t="s">
        <v>1964</v>
      </c>
      <c r="B290" t="s">
        <v>1965</v>
      </c>
      <c r="C290" t="s">
        <v>1966</v>
      </c>
      <c r="D290" t="s">
        <v>1967</v>
      </c>
      <c r="G290" t="s">
        <v>1968</v>
      </c>
      <c r="H290" t="s">
        <v>1969</v>
      </c>
      <c r="I290" t="s">
        <v>197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</row>
    <row r="291" spans="1:33">
      <c r="A291" t="s">
        <v>1971</v>
      </c>
      <c r="B291" t="s">
        <v>1972</v>
      </c>
      <c r="C291" t="s">
        <v>1973</v>
      </c>
      <c r="D291" t="s">
        <v>1974</v>
      </c>
      <c r="E291" t="s">
        <v>249</v>
      </c>
      <c r="F291" t="s">
        <v>250</v>
      </c>
      <c r="G291" t="s">
        <v>251</v>
      </c>
      <c r="H291" t="s">
        <v>252</v>
      </c>
      <c r="I291" t="s">
        <v>1975</v>
      </c>
      <c r="J291">
        <v>-0.152666</v>
      </c>
      <c r="K291">
        <v>-0.15822</v>
      </c>
      <c r="L291">
        <v>-8.2626599999999994E-2</v>
      </c>
      <c r="M291">
        <v>-4.0206400000000003E-2</v>
      </c>
      <c r="N291">
        <v>-0.199188</v>
      </c>
      <c r="O291">
        <v>-0.29451500000000003</v>
      </c>
      <c r="P291">
        <v>-5.61264E-2</v>
      </c>
      <c r="Q291">
        <v>-0.24054700000000001</v>
      </c>
      <c r="R291">
        <v>-0.20500399999999999</v>
      </c>
      <c r="S291">
        <v>-0.21267900000000001</v>
      </c>
      <c r="T291">
        <v>-0.12895499999999999</v>
      </c>
      <c r="U291">
        <v>-6.3902399999999998E-2</v>
      </c>
      <c r="V291">
        <v>0.57704699999999998</v>
      </c>
      <c r="W291">
        <v>0.55058099999999999</v>
      </c>
      <c r="X291">
        <v>0.80263499999999999</v>
      </c>
      <c r="Y291">
        <v>0.91415199999999996</v>
      </c>
      <c r="Z291">
        <v>0.42158499999999999</v>
      </c>
      <c r="AA291">
        <v>0.17685000000000001</v>
      </c>
      <c r="AB291">
        <v>0.87255000000000005</v>
      </c>
      <c r="AC291">
        <v>0.29508299999999998</v>
      </c>
      <c r="AD291">
        <v>0.402951</v>
      </c>
      <c r="AE291">
        <v>0.37400899999999998</v>
      </c>
      <c r="AF291">
        <v>0.65649100000000005</v>
      </c>
      <c r="AG291">
        <v>0.849325</v>
      </c>
    </row>
    <row r="292" spans="1:33">
      <c r="A292" t="s">
        <v>1976</v>
      </c>
      <c r="B292" t="s">
        <v>1977</v>
      </c>
      <c r="C292" t="s">
        <v>1978</v>
      </c>
      <c r="D292" t="s">
        <v>1979</v>
      </c>
      <c r="E292" t="s">
        <v>1980</v>
      </c>
      <c r="F292" t="s">
        <v>1981</v>
      </c>
      <c r="G292" t="s">
        <v>1982</v>
      </c>
      <c r="H292" t="s">
        <v>1983</v>
      </c>
      <c r="I292" t="s">
        <v>1984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</row>
    <row r="293" spans="1:33">
      <c r="A293" t="s">
        <v>1985</v>
      </c>
      <c r="B293" t="s">
        <v>1986</v>
      </c>
      <c r="C293" t="s">
        <v>1987</v>
      </c>
      <c r="D293" t="s">
        <v>1988</v>
      </c>
      <c r="E293" t="s">
        <v>136</v>
      </c>
      <c r="F293" t="s">
        <v>137</v>
      </c>
      <c r="G293" t="s">
        <v>138</v>
      </c>
      <c r="H293" t="s">
        <v>139</v>
      </c>
      <c r="I293" t="s">
        <v>1989</v>
      </c>
      <c r="J293">
        <v>0.18484900000000001</v>
      </c>
      <c r="K293">
        <v>-0.142647</v>
      </c>
      <c r="L293">
        <v>-1.7726599999999999E-3</v>
      </c>
      <c r="M293">
        <v>-0.120744</v>
      </c>
      <c r="N293">
        <v>0.19894300000000001</v>
      </c>
      <c r="O293">
        <v>0.33504099999999998</v>
      </c>
      <c r="P293">
        <v>0.31476700000000002</v>
      </c>
      <c r="Q293">
        <v>0.138652</v>
      </c>
      <c r="R293">
        <v>0.36363600000000001</v>
      </c>
      <c r="S293">
        <v>0.120462</v>
      </c>
      <c r="T293">
        <v>0.34700500000000001</v>
      </c>
      <c r="U293">
        <v>-0.19938900000000001</v>
      </c>
      <c r="V293">
        <v>0.73368599999999995</v>
      </c>
      <c r="W293">
        <v>0.79306500000000002</v>
      </c>
      <c r="X293">
        <v>0.997637</v>
      </c>
      <c r="Y293">
        <v>0.82958699999999996</v>
      </c>
      <c r="Z293">
        <v>0.71018199999999998</v>
      </c>
      <c r="AA293">
        <v>0.37773400000000001</v>
      </c>
      <c r="AB293">
        <v>0.42891600000000002</v>
      </c>
      <c r="AC293">
        <v>0.78817899999999996</v>
      </c>
      <c r="AD293">
        <v>0.38656400000000002</v>
      </c>
      <c r="AE293">
        <v>0.82013800000000003</v>
      </c>
      <c r="AF293">
        <v>0.35956500000000002</v>
      </c>
      <c r="AG293">
        <v>0.72176099999999999</v>
      </c>
    </row>
    <row r="294" spans="1:33">
      <c r="A294" t="s">
        <v>1990</v>
      </c>
      <c r="B294" t="s">
        <v>1991</v>
      </c>
      <c r="C294" t="s">
        <v>1992</v>
      </c>
      <c r="D294" t="s">
        <v>1993</v>
      </c>
      <c r="E294" t="s">
        <v>218</v>
      </c>
      <c r="F294" t="s">
        <v>219</v>
      </c>
      <c r="G294" t="s">
        <v>1994</v>
      </c>
      <c r="H294" t="s">
        <v>1995</v>
      </c>
      <c r="I294" t="s">
        <v>1996</v>
      </c>
      <c r="J294">
        <v>0.46786499999999998</v>
      </c>
      <c r="K294">
        <v>-4.6194699999999998E-2</v>
      </c>
      <c r="L294">
        <v>0.53979999999999995</v>
      </c>
      <c r="M294">
        <v>9.7301299999999993E-2</v>
      </c>
      <c r="N294">
        <v>0.63479200000000002</v>
      </c>
      <c r="O294">
        <v>0.246502</v>
      </c>
      <c r="P294">
        <v>0.54613500000000004</v>
      </c>
      <c r="Q294">
        <v>0.14422499999999999</v>
      </c>
      <c r="R294">
        <v>0.59912900000000002</v>
      </c>
      <c r="S294">
        <v>0.35716500000000001</v>
      </c>
      <c r="T294">
        <v>0.37262200000000001</v>
      </c>
      <c r="U294">
        <v>-9.5412700000000003E-2</v>
      </c>
      <c r="V294">
        <v>1.07721E-2</v>
      </c>
      <c r="W294">
        <v>0.89491299999999996</v>
      </c>
      <c r="X294">
        <v>3.2322700000000002E-3</v>
      </c>
      <c r="Y294">
        <v>0.745946</v>
      </c>
      <c r="Z294">
        <v>4.4175699999999998E-4</v>
      </c>
      <c r="AA294">
        <v>0.26556299999999999</v>
      </c>
      <c r="AB294">
        <v>2.2575199999999998E-3</v>
      </c>
      <c r="AC294">
        <v>0.59014800000000001</v>
      </c>
      <c r="AD294">
        <v>4.4175699999999998E-4</v>
      </c>
      <c r="AE294">
        <v>6.6351999999999994E-2</v>
      </c>
      <c r="AF294">
        <v>5.6093700000000003E-2</v>
      </c>
      <c r="AG294">
        <v>0.75172000000000005</v>
      </c>
    </row>
    <row r="295" spans="1:33">
      <c r="A295" t="s">
        <v>1997</v>
      </c>
      <c r="B295" t="s">
        <v>1998</v>
      </c>
      <c r="C295" t="s">
        <v>1999</v>
      </c>
      <c r="D295" t="s">
        <v>2000</v>
      </c>
      <c r="E295" t="s">
        <v>218</v>
      </c>
      <c r="F295" t="s">
        <v>219</v>
      </c>
      <c r="G295" t="s">
        <v>1994</v>
      </c>
      <c r="H295" t="s">
        <v>1995</v>
      </c>
      <c r="I295" t="s">
        <v>2001</v>
      </c>
      <c r="J295">
        <v>1.9439399999999999E-2</v>
      </c>
      <c r="K295">
        <v>-0.435201</v>
      </c>
      <c r="L295">
        <v>0.16795099999999999</v>
      </c>
      <c r="M295">
        <v>-4.9595500000000001E-2</v>
      </c>
      <c r="N295">
        <v>0.82353200000000004</v>
      </c>
      <c r="O295">
        <v>0.138289</v>
      </c>
      <c r="P295">
        <v>0.53852999999999995</v>
      </c>
      <c r="Q295">
        <v>0.31878899999999999</v>
      </c>
      <c r="R295">
        <v>0.72749200000000003</v>
      </c>
      <c r="S295">
        <v>0.54449199999999998</v>
      </c>
      <c r="T295">
        <v>0.40024199999999999</v>
      </c>
      <c r="U295">
        <v>0.120559</v>
      </c>
      <c r="V295">
        <v>0.96861799999999998</v>
      </c>
      <c r="W295">
        <v>9.4290600000000002E-2</v>
      </c>
      <c r="X295">
        <v>0.58860400000000002</v>
      </c>
      <c r="Y295">
        <v>0.90994600000000003</v>
      </c>
      <c r="Z295">
        <v>4.4175699999999998E-4</v>
      </c>
      <c r="AA295">
        <v>0.68673700000000004</v>
      </c>
      <c r="AB295">
        <v>1.3035700000000001E-2</v>
      </c>
      <c r="AC295">
        <v>0.22165000000000001</v>
      </c>
      <c r="AD295">
        <v>8.3871599999999998E-4</v>
      </c>
      <c r="AE295">
        <v>1.32858E-2</v>
      </c>
      <c r="AF295">
        <v>8.6621299999999998E-2</v>
      </c>
      <c r="AG295">
        <v>0.76466400000000001</v>
      </c>
    </row>
    <row r="296" spans="1:33">
      <c r="A296" t="s">
        <v>121</v>
      </c>
      <c r="B296" t="s">
        <v>122</v>
      </c>
      <c r="C296" t="s">
        <v>2002</v>
      </c>
      <c r="D296" t="s">
        <v>123</v>
      </c>
      <c r="E296" t="s">
        <v>124</v>
      </c>
      <c r="F296" t="s">
        <v>125</v>
      </c>
      <c r="G296" t="s">
        <v>126</v>
      </c>
      <c r="H296" t="s">
        <v>127</v>
      </c>
      <c r="I296" t="s">
        <v>128</v>
      </c>
      <c r="J296">
        <v>-0.20463200000000001</v>
      </c>
      <c r="K296">
        <v>4.7054800000000001E-2</v>
      </c>
      <c r="L296">
        <v>-0.17867</v>
      </c>
      <c r="M296">
        <v>2.3603200000000001E-2</v>
      </c>
      <c r="N296">
        <v>-0.193636</v>
      </c>
      <c r="O296">
        <v>-3.4248399999999998E-2</v>
      </c>
      <c r="P296">
        <v>-0.39103700000000002</v>
      </c>
      <c r="Q296">
        <v>-4.4176800000000002E-2</v>
      </c>
      <c r="R296">
        <v>-0.123237</v>
      </c>
      <c r="S296">
        <v>-6.7642499999999994E-2</v>
      </c>
      <c r="T296">
        <v>-0.37055100000000002</v>
      </c>
      <c r="U296">
        <v>2.3794200000000001E-3</v>
      </c>
      <c r="V296">
        <v>0.46088699999999999</v>
      </c>
      <c r="W296">
        <v>0.90561100000000005</v>
      </c>
      <c r="X296">
        <v>0.51596200000000003</v>
      </c>
      <c r="Y296">
        <v>0.95639399999999997</v>
      </c>
      <c r="Z296">
        <v>0.49563699999999999</v>
      </c>
      <c r="AA296">
        <v>0.93758300000000006</v>
      </c>
      <c r="AB296">
        <v>7.0153499999999994E-2</v>
      </c>
      <c r="AC296">
        <v>0.90835699999999997</v>
      </c>
      <c r="AD296">
        <v>0.70531999999999995</v>
      </c>
      <c r="AE296">
        <v>0.86044799999999999</v>
      </c>
      <c r="AF296">
        <v>9.6818600000000005E-2</v>
      </c>
      <c r="AG296">
        <v>0.995479</v>
      </c>
    </row>
    <row r="297" spans="1:33">
      <c r="A297" t="s">
        <v>2003</v>
      </c>
      <c r="B297" t="s">
        <v>2004</v>
      </c>
      <c r="C297" t="s">
        <v>2005</v>
      </c>
      <c r="D297" t="s">
        <v>2006</v>
      </c>
      <c r="E297" t="s">
        <v>151</v>
      </c>
      <c r="F297" t="s">
        <v>152</v>
      </c>
      <c r="G297" t="s">
        <v>1304</v>
      </c>
      <c r="H297" t="s">
        <v>1305</v>
      </c>
      <c r="I297" t="s">
        <v>2007</v>
      </c>
      <c r="J297">
        <v>-0.25752999999999998</v>
      </c>
      <c r="K297">
        <v>-0.57234799999999997</v>
      </c>
      <c r="L297">
        <v>-0.21333099999999999</v>
      </c>
      <c r="M297">
        <v>-0.12146</v>
      </c>
      <c r="N297">
        <v>0.529887</v>
      </c>
      <c r="O297">
        <v>0.74118099999999998</v>
      </c>
      <c r="P297">
        <v>0.44950800000000002</v>
      </c>
      <c r="Q297">
        <v>0.81820400000000004</v>
      </c>
      <c r="R297">
        <v>0.86928099999999997</v>
      </c>
      <c r="S297">
        <v>0.769007</v>
      </c>
      <c r="T297">
        <v>0.65376900000000004</v>
      </c>
      <c r="U297">
        <v>0.39517099999999999</v>
      </c>
      <c r="V297">
        <v>0.63148899999999997</v>
      </c>
      <c r="W297">
        <v>0.17604500000000001</v>
      </c>
      <c r="X297">
        <v>0.72526400000000002</v>
      </c>
      <c r="Y297">
        <v>0.86261299999999996</v>
      </c>
      <c r="Z297">
        <v>0.17117599999999999</v>
      </c>
      <c r="AA297">
        <v>3.0569099999999998E-2</v>
      </c>
      <c r="AB297">
        <v>0.30909199999999998</v>
      </c>
      <c r="AC297">
        <v>2.70403E-2</v>
      </c>
      <c r="AD297">
        <v>1.07721E-2</v>
      </c>
      <c r="AE297">
        <v>2.34037E-2</v>
      </c>
      <c r="AF297">
        <v>9.0126399999999995E-2</v>
      </c>
      <c r="AG297">
        <v>0.425292</v>
      </c>
    </row>
    <row r="298" spans="1:33">
      <c r="A298" t="s">
        <v>2008</v>
      </c>
      <c r="B298" t="s">
        <v>2009</v>
      </c>
      <c r="C298" t="s">
        <v>2010</v>
      </c>
      <c r="D298" t="s">
        <v>2011</v>
      </c>
      <c r="E298" t="s">
        <v>163</v>
      </c>
      <c r="F298" t="s">
        <v>164</v>
      </c>
      <c r="G298" t="s">
        <v>138</v>
      </c>
      <c r="H298" t="s">
        <v>139</v>
      </c>
      <c r="I298" t="s">
        <v>2012</v>
      </c>
      <c r="J298">
        <v>-0.50318399999999996</v>
      </c>
      <c r="K298">
        <v>-0.85690100000000002</v>
      </c>
      <c r="L298">
        <v>-0.68368399999999996</v>
      </c>
      <c r="M298">
        <v>6.9253800000000004E-2</v>
      </c>
      <c r="N298">
        <v>0.51707400000000003</v>
      </c>
      <c r="O298">
        <v>0.14255200000000001</v>
      </c>
      <c r="P298">
        <v>-2.4302399999999998E-2</v>
      </c>
      <c r="Q298">
        <v>0.46487000000000001</v>
      </c>
      <c r="R298">
        <v>0.78099399999999997</v>
      </c>
      <c r="S298">
        <v>0.67066700000000001</v>
      </c>
      <c r="T298">
        <v>0.241065</v>
      </c>
      <c r="U298">
        <v>0.288329</v>
      </c>
      <c r="V298">
        <v>6.9667800000000002E-2</v>
      </c>
      <c r="W298">
        <v>4.4175699999999998E-4</v>
      </c>
      <c r="X298">
        <v>5.3508100000000001E-3</v>
      </c>
      <c r="Y298">
        <v>0.89998100000000003</v>
      </c>
      <c r="Z298">
        <v>3.65691E-2</v>
      </c>
      <c r="AA298">
        <v>0.69135999999999997</v>
      </c>
      <c r="AB298">
        <v>0.95972999999999997</v>
      </c>
      <c r="AC298">
        <v>0.127806</v>
      </c>
      <c r="AD298">
        <v>4.4175699999999998E-4</v>
      </c>
      <c r="AE298">
        <v>2.91304E-3</v>
      </c>
      <c r="AF298">
        <v>0.417375</v>
      </c>
      <c r="AG298">
        <v>0.43332199999999998</v>
      </c>
    </row>
    <row r="299" spans="1:33">
      <c r="A299" t="s">
        <v>2013</v>
      </c>
      <c r="B299" t="s">
        <v>2014</v>
      </c>
      <c r="C299" t="s">
        <v>2015</v>
      </c>
      <c r="D299" t="s">
        <v>2016</v>
      </c>
      <c r="E299" t="s">
        <v>31</v>
      </c>
      <c r="F299" t="s">
        <v>32</v>
      </c>
      <c r="G299" t="s">
        <v>2017</v>
      </c>
      <c r="H299" t="s">
        <v>2018</v>
      </c>
      <c r="I299" t="s">
        <v>2019</v>
      </c>
      <c r="J299">
        <v>-0.23421600000000001</v>
      </c>
      <c r="K299">
        <v>-6.7185900000000007E-2</v>
      </c>
      <c r="L299">
        <v>-0.125336</v>
      </c>
      <c r="M299">
        <v>-0.118057</v>
      </c>
      <c r="N299">
        <v>-4.6486399999999997E-2</v>
      </c>
      <c r="O299">
        <v>-4.1656600000000002E-2</v>
      </c>
      <c r="P299">
        <v>4.4073899999999999E-2</v>
      </c>
      <c r="Q299">
        <v>-4.6180600000000002E-2</v>
      </c>
      <c r="R299">
        <v>-3.0800999999999999E-2</v>
      </c>
      <c r="S299">
        <v>8.5094299999999998E-2</v>
      </c>
      <c r="T299">
        <v>2.41413E-3</v>
      </c>
      <c r="U299">
        <v>-8.2035499999999997E-2</v>
      </c>
      <c r="V299">
        <v>0.33042899999999997</v>
      </c>
      <c r="W299">
        <v>0.84554099999999999</v>
      </c>
      <c r="X299">
        <v>0.66428600000000004</v>
      </c>
      <c r="Y299">
        <v>0.696075</v>
      </c>
      <c r="Z299">
        <v>0.90004899999999999</v>
      </c>
      <c r="AA299">
        <v>0.90826600000000002</v>
      </c>
      <c r="AB299">
        <v>0.90213299999999996</v>
      </c>
      <c r="AC299">
        <v>0.89884600000000003</v>
      </c>
      <c r="AD299">
        <v>0.93764700000000001</v>
      </c>
      <c r="AE299">
        <v>0.79342800000000002</v>
      </c>
      <c r="AF299">
        <v>0.99519199999999997</v>
      </c>
      <c r="AG299">
        <v>0.802064</v>
      </c>
    </row>
    <row r="300" spans="1:33">
      <c r="A300" t="s">
        <v>2020</v>
      </c>
      <c r="B300" t="s">
        <v>2021</v>
      </c>
      <c r="C300" t="s">
        <v>2022</v>
      </c>
      <c r="D300" t="s">
        <v>2023</v>
      </c>
      <c r="E300" t="s">
        <v>69</v>
      </c>
      <c r="F300" t="s">
        <v>70</v>
      </c>
      <c r="G300" t="s">
        <v>241</v>
      </c>
      <c r="H300" t="s">
        <v>242</v>
      </c>
      <c r="I300" t="s">
        <v>2024</v>
      </c>
      <c r="J300">
        <v>-0.60531199999999996</v>
      </c>
      <c r="K300">
        <v>-0.85897199999999996</v>
      </c>
      <c r="L300">
        <v>-0.31265700000000002</v>
      </c>
      <c r="M300">
        <v>0.13986899999999999</v>
      </c>
      <c r="N300">
        <v>-0.64252100000000001</v>
      </c>
      <c r="O300">
        <v>0.33207700000000001</v>
      </c>
      <c r="P300">
        <v>1.31315</v>
      </c>
      <c r="Q300">
        <v>-0.73535399999999995</v>
      </c>
      <c r="R300">
        <v>1.97652E-2</v>
      </c>
      <c r="S300">
        <v>1.3631</v>
      </c>
      <c r="T300">
        <v>1.2572700000000001</v>
      </c>
      <c r="U300">
        <v>-0.4440830000000000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4.2131299999999997E-2</v>
      </c>
      <c r="AF300">
        <v>1</v>
      </c>
      <c r="AG300">
        <v>1</v>
      </c>
    </row>
    <row r="301" spans="1:33">
      <c r="A301" t="s">
        <v>2025</v>
      </c>
      <c r="B301" t="s">
        <v>2026</v>
      </c>
      <c r="C301" t="s">
        <v>2027</v>
      </c>
      <c r="D301" t="s">
        <v>2028</v>
      </c>
      <c r="E301" t="s">
        <v>69</v>
      </c>
      <c r="F301" t="s">
        <v>70</v>
      </c>
      <c r="G301" t="s">
        <v>241</v>
      </c>
      <c r="H301" t="s">
        <v>242</v>
      </c>
      <c r="I301" t="s">
        <v>2029</v>
      </c>
      <c r="J301">
        <v>0.16503100000000001</v>
      </c>
      <c r="K301">
        <v>-0.17478399999999999</v>
      </c>
      <c r="L301">
        <v>0.143986</v>
      </c>
      <c r="M301">
        <v>-8.8608599999999996E-2</v>
      </c>
      <c r="N301">
        <v>0.28123700000000001</v>
      </c>
      <c r="O301">
        <v>0.39162000000000002</v>
      </c>
      <c r="P301">
        <v>0.44522600000000001</v>
      </c>
      <c r="Q301">
        <v>3.59014E-2</v>
      </c>
      <c r="R301">
        <v>0.47195199999999998</v>
      </c>
      <c r="S301">
        <v>0.28430299999999997</v>
      </c>
      <c r="T301">
        <v>0.34237899999999999</v>
      </c>
      <c r="U301">
        <v>-0.14871400000000001</v>
      </c>
      <c r="V301">
        <v>0.63258199999999998</v>
      </c>
      <c r="W301">
        <v>0.60920099999999999</v>
      </c>
      <c r="X301">
        <v>0.72454700000000005</v>
      </c>
      <c r="Y301">
        <v>0.83870599999999995</v>
      </c>
      <c r="Z301">
        <v>0.32394800000000001</v>
      </c>
      <c r="AA301">
        <v>0.110933</v>
      </c>
      <c r="AB301">
        <v>9.6235100000000004E-2</v>
      </c>
      <c r="AC301">
        <v>0.94267800000000002</v>
      </c>
      <c r="AD301">
        <v>4.5319499999999999E-2</v>
      </c>
      <c r="AE301">
        <v>0.30429699999999998</v>
      </c>
      <c r="AF301">
        <v>0.24617600000000001</v>
      </c>
      <c r="AG301">
        <v>0.70060500000000003</v>
      </c>
    </row>
    <row r="302" spans="1:33">
      <c r="A302" t="s">
        <v>2030</v>
      </c>
      <c r="B302" t="s">
        <v>2031</v>
      </c>
      <c r="C302" t="s">
        <v>2032</v>
      </c>
      <c r="D302" t="s">
        <v>2033</v>
      </c>
      <c r="E302" t="s">
        <v>2034</v>
      </c>
      <c r="F302" t="s">
        <v>2035</v>
      </c>
      <c r="G302" t="s">
        <v>2036</v>
      </c>
      <c r="H302" t="s">
        <v>2037</v>
      </c>
      <c r="I302" t="s">
        <v>2038</v>
      </c>
      <c r="J302">
        <v>-9.7128599999999995E-2</v>
      </c>
      <c r="K302">
        <v>5.3891799999999997E-2</v>
      </c>
      <c r="L302">
        <v>-7.6134999999999994E-2</v>
      </c>
      <c r="M302">
        <v>9.2885700000000002E-2</v>
      </c>
      <c r="N302">
        <v>7.3576500000000003E-2</v>
      </c>
      <c r="O302">
        <v>9.7406099999999995E-2</v>
      </c>
      <c r="P302">
        <v>-3.2605000000000002E-2</v>
      </c>
      <c r="Q302">
        <v>6.4329300000000006E-2</v>
      </c>
      <c r="R302">
        <v>0.111887</v>
      </c>
      <c r="S302">
        <v>0.150976</v>
      </c>
      <c r="T302">
        <v>-5.5209000000000001E-2</v>
      </c>
      <c r="U302">
        <v>7.5578400000000004E-2</v>
      </c>
      <c r="V302">
        <v>0.76389700000000005</v>
      </c>
      <c r="W302">
        <v>0.88273199999999996</v>
      </c>
      <c r="X302">
        <v>0.82290300000000005</v>
      </c>
      <c r="Y302">
        <v>0.77233799999999997</v>
      </c>
      <c r="Z302">
        <v>0.82909900000000003</v>
      </c>
      <c r="AA302">
        <v>0.76219599999999998</v>
      </c>
      <c r="AB302">
        <v>0.93334700000000004</v>
      </c>
      <c r="AC302">
        <v>0.85470699999999999</v>
      </c>
      <c r="AD302">
        <v>0.71307100000000001</v>
      </c>
      <c r="AE302">
        <v>0.58855400000000002</v>
      </c>
      <c r="AF302">
        <v>0.87954299999999996</v>
      </c>
      <c r="AG302">
        <v>0.822353</v>
      </c>
    </row>
    <row r="303" spans="1:33">
      <c r="A303" t="s">
        <v>2039</v>
      </c>
      <c r="B303" t="s">
        <v>2040</v>
      </c>
      <c r="C303" t="s">
        <v>2041</v>
      </c>
      <c r="D303" t="s">
        <v>2042</v>
      </c>
      <c r="E303" t="s">
        <v>46</v>
      </c>
      <c r="F303" t="s">
        <v>47</v>
      </c>
      <c r="G303" t="s">
        <v>930</v>
      </c>
      <c r="H303" t="s">
        <v>931</v>
      </c>
      <c r="I303" t="s">
        <v>2043</v>
      </c>
      <c r="J303">
        <v>-0.35044999999999998</v>
      </c>
      <c r="K303">
        <v>-0.42203099999999999</v>
      </c>
      <c r="L303">
        <v>-2.4731699999999999E-2</v>
      </c>
      <c r="M303">
        <v>-8.4966799999999995E-2</v>
      </c>
      <c r="N303">
        <v>0.22456699999999999</v>
      </c>
      <c r="O303">
        <v>-0.17238000000000001</v>
      </c>
      <c r="P303">
        <v>0.247887</v>
      </c>
      <c r="Q303">
        <v>4.1254199999999998E-2</v>
      </c>
      <c r="R303">
        <v>0.35319099999999998</v>
      </c>
      <c r="S303">
        <v>0.41033799999999998</v>
      </c>
      <c r="T303">
        <v>3.5955000000000002E-3</v>
      </c>
      <c r="U303">
        <v>-6.1907499999999997E-2</v>
      </c>
      <c r="V303">
        <v>0.17279700000000001</v>
      </c>
      <c r="W303">
        <v>8.9205800000000002E-2</v>
      </c>
      <c r="X303">
        <v>0.961704</v>
      </c>
      <c r="Y303">
        <v>0.836592</v>
      </c>
      <c r="Z303">
        <v>0.42277900000000002</v>
      </c>
      <c r="AA303">
        <v>0.59304800000000002</v>
      </c>
      <c r="AB303">
        <v>0.41243999999999997</v>
      </c>
      <c r="AC303">
        <v>0.929755</v>
      </c>
      <c r="AD303">
        <v>0.14393400000000001</v>
      </c>
      <c r="AE303">
        <v>7.3535699999999996E-2</v>
      </c>
      <c r="AF303">
        <v>0.99346000000000001</v>
      </c>
      <c r="AG303">
        <v>0.88669900000000001</v>
      </c>
    </row>
    <row r="304" spans="1:33">
      <c r="A304" t="s">
        <v>2044</v>
      </c>
      <c r="B304" t="s">
        <v>2045</v>
      </c>
      <c r="C304" t="s">
        <v>2046</v>
      </c>
      <c r="D304" t="s">
        <v>2047</v>
      </c>
      <c r="E304" t="s">
        <v>548</v>
      </c>
      <c r="F304" t="s">
        <v>549</v>
      </c>
      <c r="G304" t="s">
        <v>2048</v>
      </c>
      <c r="H304" t="s">
        <v>2049</v>
      </c>
      <c r="I304" t="s">
        <v>205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</row>
    <row r="305" spans="1:33">
      <c r="A305" t="s">
        <v>2051</v>
      </c>
      <c r="B305" t="s">
        <v>2052</v>
      </c>
      <c r="C305" t="s">
        <v>2053</v>
      </c>
      <c r="D305" t="s">
        <v>2054</v>
      </c>
      <c r="E305" t="s">
        <v>163</v>
      </c>
      <c r="F305" t="s">
        <v>164</v>
      </c>
      <c r="G305" t="s">
        <v>138</v>
      </c>
      <c r="H305" t="s">
        <v>139</v>
      </c>
      <c r="I305" t="s">
        <v>2055</v>
      </c>
      <c r="J305">
        <v>9.1940099999999997E-2</v>
      </c>
      <c r="K305">
        <v>-0.219275</v>
      </c>
      <c r="L305">
        <v>-5.0903499999999997E-2</v>
      </c>
      <c r="M305">
        <v>-0.107708</v>
      </c>
      <c r="N305">
        <v>0.101642</v>
      </c>
      <c r="O305">
        <v>9.8898600000000003E-2</v>
      </c>
      <c r="P305">
        <v>0.134964</v>
      </c>
      <c r="Q305">
        <v>0.14072599999999999</v>
      </c>
      <c r="R305">
        <v>0.19434100000000001</v>
      </c>
      <c r="S305">
        <v>0.157947</v>
      </c>
      <c r="T305">
        <v>0.15869</v>
      </c>
      <c r="U305">
        <v>0.180559</v>
      </c>
      <c r="V305">
        <v>0.77652100000000002</v>
      </c>
      <c r="W305">
        <v>0.38386799999999999</v>
      </c>
      <c r="X305">
        <v>0.89242100000000002</v>
      </c>
      <c r="Y305">
        <v>0.73187000000000002</v>
      </c>
      <c r="Z305">
        <v>0.74545600000000001</v>
      </c>
      <c r="AA305">
        <v>0.76352600000000004</v>
      </c>
      <c r="AB305">
        <v>0.63935600000000004</v>
      </c>
      <c r="AC305">
        <v>0.61987700000000001</v>
      </c>
      <c r="AD305">
        <v>0.451847</v>
      </c>
      <c r="AE305">
        <v>0.57192500000000002</v>
      </c>
      <c r="AF305">
        <v>0.56530899999999995</v>
      </c>
      <c r="AG305">
        <v>0.49288500000000002</v>
      </c>
    </row>
    <row r="306" spans="1:33">
      <c r="A306" t="s">
        <v>2056</v>
      </c>
      <c r="B306" t="s">
        <v>2057</v>
      </c>
      <c r="C306" t="s">
        <v>2058</v>
      </c>
      <c r="D306" t="s">
        <v>2059</v>
      </c>
      <c r="E306" t="s">
        <v>2060</v>
      </c>
      <c r="F306" t="s">
        <v>2061</v>
      </c>
      <c r="G306" t="s">
        <v>2062</v>
      </c>
      <c r="H306" t="s">
        <v>2063</v>
      </c>
      <c r="I306" t="s">
        <v>2064</v>
      </c>
      <c r="J306">
        <v>0.40208300000000002</v>
      </c>
      <c r="K306">
        <v>0.144235</v>
      </c>
      <c r="L306">
        <v>0.410889</v>
      </c>
      <c r="M306">
        <v>0.18280199999999999</v>
      </c>
      <c r="N306">
        <v>0.77783800000000003</v>
      </c>
      <c r="O306">
        <v>2.9184000000000002E-2</v>
      </c>
      <c r="P306">
        <v>0.359985</v>
      </c>
      <c r="Q306">
        <v>-0.13843800000000001</v>
      </c>
      <c r="R306">
        <v>0.40337099999999998</v>
      </c>
      <c r="S306">
        <v>-9.9834099999999995E-2</v>
      </c>
      <c r="T306">
        <v>8.5169099999999998E-2</v>
      </c>
      <c r="U306">
        <v>-8.2872699999999994E-2</v>
      </c>
      <c r="V306">
        <v>4.3074300000000003E-2</v>
      </c>
      <c r="W306">
        <v>0.61253599999999997</v>
      </c>
      <c r="X306">
        <v>3.88895E-2</v>
      </c>
      <c r="Y306">
        <v>0.49236099999999999</v>
      </c>
      <c r="Z306">
        <v>4.4175699999999998E-4</v>
      </c>
      <c r="AA306">
        <v>0.94275399999999998</v>
      </c>
      <c r="AB306">
        <v>7.7828700000000001E-2</v>
      </c>
      <c r="AC306">
        <v>0.64031300000000002</v>
      </c>
      <c r="AD306">
        <v>4.0811899999999998E-2</v>
      </c>
      <c r="AE306">
        <v>0.75343700000000002</v>
      </c>
      <c r="AF306">
        <v>0.79435800000000001</v>
      </c>
      <c r="AG306">
        <v>0.80549400000000004</v>
      </c>
    </row>
    <row r="307" spans="1:33">
      <c r="A307" t="s">
        <v>2065</v>
      </c>
      <c r="B307" t="s">
        <v>2066</v>
      </c>
      <c r="C307" t="s">
        <v>2067</v>
      </c>
      <c r="D307" t="s">
        <v>2068</v>
      </c>
      <c r="E307" t="s">
        <v>548</v>
      </c>
      <c r="F307" t="s">
        <v>549</v>
      </c>
      <c r="G307" t="s">
        <v>550</v>
      </c>
      <c r="H307" t="s">
        <v>551</v>
      </c>
      <c r="I307" t="s">
        <v>2069</v>
      </c>
      <c r="J307">
        <v>-0.129275</v>
      </c>
      <c r="K307">
        <v>-0.40151399999999998</v>
      </c>
      <c r="L307">
        <v>7.8739900000000002E-2</v>
      </c>
      <c r="M307">
        <v>-1.5755600000000002E-2</v>
      </c>
      <c r="N307">
        <v>0.155644</v>
      </c>
      <c r="O307">
        <v>-5.96935E-3</v>
      </c>
      <c r="P307">
        <v>1.18361E-2</v>
      </c>
      <c r="Q307">
        <v>3.0263999999999999E-2</v>
      </c>
      <c r="R307">
        <v>-3.7867600000000001E-2</v>
      </c>
      <c r="S307">
        <v>0.101623</v>
      </c>
      <c r="T307">
        <v>-0.14103299999999999</v>
      </c>
      <c r="U307">
        <v>-1.7470699999999999E-2</v>
      </c>
      <c r="V307">
        <v>0.74807800000000002</v>
      </c>
      <c r="W307">
        <v>0.16215499999999999</v>
      </c>
      <c r="X307">
        <v>0.87856100000000004</v>
      </c>
      <c r="Y307">
        <v>0.97721100000000005</v>
      </c>
      <c r="Z307">
        <v>0.669713</v>
      </c>
      <c r="AA307">
        <v>0.99059900000000001</v>
      </c>
      <c r="AB307">
        <v>0.98474499999999998</v>
      </c>
      <c r="AC307">
        <v>0.955125</v>
      </c>
      <c r="AD307">
        <v>0.93768499999999999</v>
      </c>
      <c r="AE307">
        <v>0.80627199999999999</v>
      </c>
      <c r="AF307">
        <v>0.75820799999999999</v>
      </c>
      <c r="AG307">
        <v>0.97463900000000003</v>
      </c>
    </row>
    <row r="308" spans="1:33">
      <c r="A308" t="s">
        <v>2070</v>
      </c>
      <c r="B308" t="s">
        <v>2071</v>
      </c>
      <c r="C308" t="s">
        <v>2072</v>
      </c>
      <c r="D308" t="s">
        <v>2073</v>
      </c>
      <c r="E308" t="s">
        <v>136</v>
      </c>
      <c r="F308" t="s">
        <v>137</v>
      </c>
      <c r="G308" t="s">
        <v>2074</v>
      </c>
      <c r="H308" t="s">
        <v>2075</v>
      </c>
      <c r="I308" t="s">
        <v>2076</v>
      </c>
      <c r="J308">
        <v>7.94015E-2</v>
      </c>
      <c r="K308">
        <v>-0.335399</v>
      </c>
      <c r="L308">
        <v>0.11497599999999999</v>
      </c>
      <c r="M308">
        <v>-0.176736</v>
      </c>
      <c r="N308">
        <v>0.28971599999999997</v>
      </c>
      <c r="O308">
        <v>-5.81372E-2</v>
      </c>
      <c r="P308">
        <v>5.71657E-2</v>
      </c>
      <c r="Q308">
        <v>-3.2835999999999997E-2</v>
      </c>
      <c r="R308">
        <v>0.118599</v>
      </c>
      <c r="S308">
        <v>-5.9551199999999999E-2</v>
      </c>
      <c r="T308">
        <v>-1.54372E-2</v>
      </c>
      <c r="U308">
        <v>-4.6613599999999998E-2</v>
      </c>
      <c r="V308">
        <v>0.80617399999999995</v>
      </c>
      <c r="W308">
        <v>9.9013199999999996E-2</v>
      </c>
      <c r="X308">
        <v>0.69064999999999999</v>
      </c>
      <c r="Y308">
        <v>0.47454600000000002</v>
      </c>
      <c r="Z308">
        <v>0.17814199999999999</v>
      </c>
      <c r="AA308">
        <v>0.86289099999999996</v>
      </c>
      <c r="AB308">
        <v>0.86672899999999997</v>
      </c>
      <c r="AC308">
        <v>0.92715099999999995</v>
      </c>
      <c r="AD308">
        <v>0.68204600000000004</v>
      </c>
      <c r="AE308">
        <v>0.85789599999999999</v>
      </c>
      <c r="AF308">
        <v>0.96940700000000002</v>
      </c>
      <c r="AG308">
        <v>0.89429899999999996</v>
      </c>
    </row>
    <row r="309" spans="1:33">
      <c r="A309" t="s">
        <v>2077</v>
      </c>
      <c r="B309" t="s">
        <v>2078</v>
      </c>
      <c r="C309" t="s">
        <v>2079</v>
      </c>
      <c r="D309" t="s">
        <v>2080</v>
      </c>
      <c r="E309" t="s">
        <v>136</v>
      </c>
      <c r="F309" t="s">
        <v>137</v>
      </c>
      <c r="G309" t="s">
        <v>2074</v>
      </c>
      <c r="H309" t="s">
        <v>2075</v>
      </c>
      <c r="I309" t="s">
        <v>2081</v>
      </c>
      <c r="J309">
        <v>0.28575299999999998</v>
      </c>
      <c r="K309">
        <v>-0.32863100000000001</v>
      </c>
      <c r="L309">
        <v>0.16781599999999999</v>
      </c>
      <c r="M309">
        <v>-0.180256</v>
      </c>
      <c r="N309">
        <v>0.128745</v>
      </c>
      <c r="O309">
        <v>-1.9386400000000002E-2</v>
      </c>
      <c r="P309">
        <v>9.3930899999999998E-2</v>
      </c>
      <c r="Q309">
        <v>-4.4056199999999997E-2</v>
      </c>
      <c r="R309">
        <v>-2.66955E-2</v>
      </c>
      <c r="S309">
        <v>-5.5690299999999998E-2</v>
      </c>
      <c r="T309">
        <v>9.7097600000000006E-2</v>
      </c>
      <c r="U309">
        <v>-5.2502100000000003E-2</v>
      </c>
      <c r="V309">
        <v>0.177677</v>
      </c>
      <c r="W309">
        <v>0.108408</v>
      </c>
      <c r="X309">
        <v>0.50789300000000004</v>
      </c>
      <c r="Y309">
        <v>0.47454600000000002</v>
      </c>
      <c r="Z309">
        <v>0.63625200000000004</v>
      </c>
      <c r="AA309">
        <v>0.95871499999999998</v>
      </c>
      <c r="AB309">
        <v>0.75616300000000003</v>
      </c>
      <c r="AC309">
        <v>0.90101600000000004</v>
      </c>
      <c r="AD309">
        <v>0.94225700000000001</v>
      </c>
      <c r="AE309">
        <v>0.86874099999999999</v>
      </c>
      <c r="AF309">
        <v>0.74516400000000005</v>
      </c>
      <c r="AG309">
        <v>0.88001399999999996</v>
      </c>
    </row>
    <row r="310" spans="1:33">
      <c r="A310" t="s">
        <v>2082</v>
      </c>
      <c r="B310" t="s">
        <v>2083</v>
      </c>
      <c r="C310" t="s">
        <v>2084</v>
      </c>
      <c r="D310" t="s">
        <v>2085</v>
      </c>
      <c r="E310" t="s">
        <v>69</v>
      </c>
      <c r="F310" t="s">
        <v>70</v>
      </c>
      <c r="G310" t="s">
        <v>241</v>
      </c>
      <c r="H310" t="s">
        <v>242</v>
      </c>
      <c r="I310" t="s">
        <v>2086</v>
      </c>
      <c r="J310">
        <v>3.6188699999999997E-2</v>
      </c>
      <c r="K310">
        <v>-0.14686399999999999</v>
      </c>
      <c r="L310">
        <v>-7.1409E-2</v>
      </c>
      <c r="M310">
        <v>-0.207509</v>
      </c>
      <c r="N310">
        <v>5.8682499999999999E-2</v>
      </c>
      <c r="O310">
        <v>-0.39114100000000002</v>
      </c>
      <c r="P310">
        <v>-0.28195500000000001</v>
      </c>
      <c r="Q310">
        <v>-0.17722399999999999</v>
      </c>
      <c r="R310">
        <v>-0.15193300000000001</v>
      </c>
      <c r="S310">
        <v>-0.17782200000000001</v>
      </c>
      <c r="T310">
        <v>-0.28721799999999997</v>
      </c>
      <c r="U310">
        <v>-0.129437</v>
      </c>
      <c r="V310">
        <v>0.95562899999999995</v>
      </c>
      <c r="W310">
        <v>0.78258499999999998</v>
      </c>
      <c r="X310">
        <v>0.90854900000000005</v>
      </c>
      <c r="Y310">
        <v>0.69073799999999996</v>
      </c>
      <c r="Z310">
        <v>0.92810599999999999</v>
      </c>
      <c r="AA310">
        <v>0.33082499999999998</v>
      </c>
      <c r="AB310">
        <v>0.54070700000000005</v>
      </c>
      <c r="AC310">
        <v>0.74612500000000004</v>
      </c>
      <c r="AD310">
        <v>0.78090700000000002</v>
      </c>
      <c r="AE310">
        <v>0.72208799999999995</v>
      </c>
      <c r="AF310">
        <v>0.53411299999999995</v>
      </c>
      <c r="AG310">
        <v>0.82658500000000001</v>
      </c>
    </row>
    <row r="311" spans="1:33">
      <c r="A311" t="s">
        <v>2087</v>
      </c>
      <c r="B311" t="s">
        <v>2088</v>
      </c>
      <c r="C311" t="s">
        <v>2089</v>
      </c>
      <c r="D311" t="s">
        <v>2090</v>
      </c>
      <c r="E311" t="s">
        <v>136</v>
      </c>
      <c r="F311" t="s">
        <v>137</v>
      </c>
      <c r="G311" t="s">
        <v>819</v>
      </c>
      <c r="H311" t="s">
        <v>820</v>
      </c>
      <c r="I311" t="s">
        <v>2091</v>
      </c>
      <c r="J311">
        <v>0.11404400000000001</v>
      </c>
      <c r="K311">
        <v>0.11312700000000001</v>
      </c>
      <c r="L311">
        <v>-4.6767400000000001E-2</v>
      </c>
      <c r="M311">
        <v>0.198404</v>
      </c>
      <c r="N311">
        <v>-0.34595599999999999</v>
      </c>
      <c r="O311">
        <v>-0.33698899999999998</v>
      </c>
      <c r="P311">
        <v>-2.55624E-3</v>
      </c>
      <c r="Q311">
        <v>2.0188500000000002E-2</v>
      </c>
      <c r="R311">
        <v>-0.42116999999999999</v>
      </c>
      <c r="S311">
        <v>-0.357458</v>
      </c>
      <c r="T311">
        <v>-0.29560599999999998</v>
      </c>
      <c r="U311">
        <v>0.21904199999999999</v>
      </c>
      <c r="V311">
        <v>0.86303799999999997</v>
      </c>
      <c r="W311">
        <v>0.86011800000000005</v>
      </c>
      <c r="X311">
        <v>0.95214799999999999</v>
      </c>
      <c r="Y311">
        <v>0.74250799999999995</v>
      </c>
      <c r="Z311">
        <v>0.48893399999999998</v>
      </c>
      <c r="AA311">
        <v>0.50800900000000004</v>
      </c>
      <c r="AB311">
        <v>0.99462200000000001</v>
      </c>
      <c r="AC311">
        <v>0.98135099999999997</v>
      </c>
      <c r="AD311">
        <v>0.37957999999999997</v>
      </c>
      <c r="AE311">
        <v>0.474412</v>
      </c>
      <c r="AF311">
        <v>0.59543199999999996</v>
      </c>
      <c r="AG311">
        <v>0.70291199999999998</v>
      </c>
    </row>
    <row r="312" spans="1:33">
      <c r="A312" t="s">
        <v>2092</v>
      </c>
      <c r="B312" t="s">
        <v>2093</v>
      </c>
      <c r="C312" t="s">
        <v>2094</v>
      </c>
      <c r="D312" t="s">
        <v>2095</v>
      </c>
      <c r="E312" t="s">
        <v>69</v>
      </c>
      <c r="F312" t="s">
        <v>70</v>
      </c>
      <c r="G312" t="s">
        <v>2096</v>
      </c>
      <c r="H312" t="s">
        <v>2097</v>
      </c>
      <c r="I312" t="s">
        <v>2098</v>
      </c>
      <c r="J312">
        <v>-8.9182300000000006E-2</v>
      </c>
      <c r="K312">
        <v>-0.32260499999999998</v>
      </c>
      <c r="L312">
        <v>-0.19117400000000001</v>
      </c>
      <c r="M312">
        <v>-0.20175599999999999</v>
      </c>
      <c r="N312">
        <v>-0.144646</v>
      </c>
      <c r="O312">
        <v>-0.19628300000000001</v>
      </c>
      <c r="P312">
        <v>-0.15308099999999999</v>
      </c>
      <c r="Q312">
        <v>-2.8018100000000001E-2</v>
      </c>
      <c r="R312">
        <v>-0.1242</v>
      </c>
      <c r="S312">
        <v>0.210371</v>
      </c>
      <c r="T312">
        <v>-0.16630300000000001</v>
      </c>
      <c r="U312">
        <v>-0.15377099999999999</v>
      </c>
      <c r="V312">
        <v>0.883795</v>
      </c>
      <c r="W312">
        <v>0.45782499999999998</v>
      </c>
      <c r="X312">
        <v>0.718086</v>
      </c>
      <c r="Y312">
        <v>0.68703099999999995</v>
      </c>
      <c r="Z312">
        <v>0.78152100000000002</v>
      </c>
      <c r="AA312">
        <v>0.67796299999999998</v>
      </c>
      <c r="AB312">
        <v>0.78044800000000003</v>
      </c>
      <c r="AC312">
        <v>0.96667199999999998</v>
      </c>
      <c r="AD312">
        <v>0.82037599999999999</v>
      </c>
      <c r="AE312">
        <v>0.650841</v>
      </c>
      <c r="AF312">
        <v>0.74976500000000001</v>
      </c>
      <c r="AG312">
        <v>0.77366500000000005</v>
      </c>
    </row>
    <row r="313" spans="1:33">
      <c r="A313" t="s">
        <v>2099</v>
      </c>
      <c r="B313" t="s">
        <v>2100</v>
      </c>
      <c r="C313" t="s">
        <v>2101</v>
      </c>
      <c r="D313" t="s">
        <v>2102</v>
      </c>
      <c r="E313" t="s">
        <v>136</v>
      </c>
      <c r="F313" t="s">
        <v>137</v>
      </c>
      <c r="G313" t="s">
        <v>2074</v>
      </c>
      <c r="H313" t="s">
        <v>2075</v>
      </c>
      <c r="I313" t="s">
        <v>2103</v>
      </c>
      <c r="J313">
        <v>6.2468599999999999E-2</v>
      </c>
      <c r="K313">
        <v>-4.7703200000000001E-2</v>
      </c>
      <c r="L313">
        <v>0.11358600000000001</v>
      </c>
      <c r="M313">
        <v>0.106279</v>
      </c>
      <c r="N313">
        <v>0.13268099999999999</v>
      </c>
      <c r="O313">
        <v>-0.24632000000000001</v>
      </c>
      <c r="P313">
        <v>5.68462E-2</v>
      </c>
      <c r="Q313">
        <v>-0.16883400000000001</v>
      </c>
      <c r="R313">
        <v>-4.1314700000000003E-2</v>
      </c>
      <c r="S313">
        <v>-5.2378599999999997E-2</v>
      </c>
      <c r="T313">
        <v>-0.14485000000000001</v>
      </c>
      <c r="U313">
        <v>-4.3942500000000002E-2</v>
      </c>
      <c r="V313">
        <v>0.85331000000000001</v>
      </c>
      <c r="W313">
        <v>0.88807899999999995</v>
      </c>
      <c r="X313">
        <v>0.69711999999999996</v>
      </c>
      <c r="Y313">
        <v>0.72014400000000001</v>
      </c>
      <c r="Z313">
        <v>0.63140099999999999</v>
      </c>
      <c r="AA313">
        <v>0.26927499999999999</v>
      </c>
      <c r="AB313">
        <v>0.86914800000000003</v>
      </c>
      <c r="AC313">
        <v>0.50240700000000005</v>
      </c>
      <c r="AD313">
        <v>0.90807700000000002</v>
      </c>
      <c r="AE313">
        <v>0.87941199999999997</v>
      </c>
      <c r="AF313">
        <v>0.59236500000000003</v>
      </c>
      <c r="AG313">
        <v>0.89818500000000001</v>
      </c>
    </row>
    <row r="314" spans="1:33">
      <c r="A314" t="s">
        <v>2104</v>
      </c>
      <c r="B314" t="s">
        <v>2105</v>
      </c>
      <c r="C314" t="s">
        <v>2106</v>
      </c>
      <c r="D314" t="s">
        <v>2107</v>
      </c>
      <c r="E314" t="s">
        <v>2108</v>
      </c>
      <c r="F314" t="s">
        <v>2109</v>
      </c>
      <c r="G314" t="s">
        <v>2110</v>
      </c>
      <c r="H314" t="s">
        <v>2111</v>
      </c>
      <c r="I314" t="s">
        <v>2112</v>
      </c>
      <c r="J314">
        <v>7.3707999999999996E-2</v>
      </c>
      <c r="K314">
        <v>-0.12993499999999999</v>
      </c>
      <c r="L314">
        <v>0.15954399999999999</v>
      </c>
      <c r="M314">
        <v>-3.0655600000000002E-2</v>
      </c>
      <c r="N314">
        <v>0.17078599999999999</v>
      </c>
      <c r="O314">
        <v>-3.82432E-3</v>
      </c>
      <c r="P314">
        <v>-5.2865000000000002E-2</v>
      </c>
      <c r="Q314">
        <v>3.6854900000000003E-2</v>
      </c>
      <c r="R314">
        <v>0.17579400000000001</v>
      </c>
      <c r="S314">
        <v>0.2099</v>
      </c>
      <c r="T314">
        <v>-1.8054799999999999E-2</v>
      </c>
      <c r="U314">
        <v>-1.15008E-2</v>
      </c>
      <c r="V314">
        <v>0.85103799999999996</v>
      </c>
      <c r="W314">
        <v>0.70006100000000004</v>
      </c>
      <c r="X314">
        <v>0.60722500000000001</v>
      </c>
      <c r="Y314">
        <v>0.94303599999999999</v>
      </c>
      <c r="Z314">
        <v>0.57941200000000004</v>
      </c>
      <c r="AA314">
        <v>0.99349699999999996</v>
      </c>
      <c r="AB314">
        <v>0.89724700000000002</v>
      </c>
      <c r="AC314">
        <v>0.930064</v>
      </c>
      <c r="AD314">
        <v>0.56683499999999998</v>
      </c>
      <c r="AE314">
        <v>0.45335599999999998</v>
      </c>
      <c r="AF314">
        <v>0.96785200000000005</v>
      </c>
      <c r="AG314">
        <v>0.98027900000000001</v>
      </c>
    </row>
    <row r="315" spans="1:33">
      <c r="A315" t="s">
        <v>2113</v>
      </c>
      <c r="B315" t="s">
        <v>2114</v>
      </c>
      <c r="C315" t="s">
        <v>2115</v>
      </c>
      <c r="D315" t="s">
        <v>2116</v>
      </c>
      <c r="E315" t="s">
        <v>87</v>
      </c>
      <c r="F315" t="s">
        <v>88</v>
      </c>
      <c r="G315" t="s">
        <v>208</v>
      </c>
      <c r="H315" t="s">
        <v>209</v>
      </c>
      <c r="I315" t="s">
        <v>2117</v>
      </c>
      <c r="J315">
        <v>0.111059</v>
      </c>
      <c r="K315">
        <v>-0.44432700000000003</v>
      </c>
      <c r="L315">
        <v>0.42632199999999998</v>
      </c>
      <c r="M315">
        <v>-8.0023899999999995E-2</v>
      </c>
      <c r="N315">
        <v>0.23416500000000001</v>
      </c>
      <c r="O315">
        <v>3.3841700000000002E-2</v>
      </c>
      <c r="P315">
        <v>0.238312</v>
      </c>
      <c r="Q315">
        <v>-1.5417999999999999E-2</v>
      </c>
      <c r="R315">
        <v>0.20393800000000001</v>
      </c>
      <c r="S315">
        <v>0.18033399999999999</v>
      </c>
      <c r="T315">
        <v>0.107172</v>
      </c>
      <c r="U315">
        <v>-0.15942600000000001</v>
      </c>
      <c r="V315">
        <v>0.74733899999999998</v>
      </c>
      <c r="W315">
        <v>4.9728799999999997E-2</v>
      </c>
      <c r="X315">
        <v>6.8675799999999995E-2</v>
      </c>
      <c r="Y315">
        <v>0.831071</v>
      </c>
      <c r="Z315">
        <v>0.38422899999999999</v>
      </c>
      <c r="AA315">
        <v>0.93387900000000001</v>
      </c>
      <c r="AB315">
        <v>0.40287299999999998</v>
      </c>
      <c r="AC315">
        <v>0.97304100000000004</v>
      </c>
      <c r="AD315">
        <v>0.47173100000000001</v>
      </c>
      <c r="AE315">
        <v>0.529173</v>
      </c>
      <c r="AF315">
        <v>0.77362699999999995</v>
      </c>
      <c r="AG315">
        <v>0.60845199999999999</v>
      </c>
    </row>
    <row r="316" spans="1:33">
      <c r="A316" t="s">
        <v>2118</v>
      </c>
      <c r="B316" t="s">
        <v>2119</v>
      </c>
      <c r="C316" t="s">
        <v>2120</v>
      </c>
      <c r="D316" t="s">
        <v>2121</v>
      </c>
      <c r="E316" t="s">
        <v>2122</v>
      </c>
      <c r="F316" t="s">
        <v>2123</v>
      </c>
      <c r="G316" t="s">
        <v>2124</v>
      </c>
      <c r="H316" t="s">
        <v>2125</v>
      </c>
      <c r="I316" t="s">
        <v>2126</v>
      </c>
      <c r="J316">
        <v>0.221691</v>
      </c>
      <c r="K316">
        <v>7.5411499999999999E-3</v>
      </c>
      <c r="L316">
        <v>0.21679499999999999</v>
      </c>
      <c r="M316">
        <v>-1.7229600000000001E-2</v>
      </c>
      <c r="N316">
        <v>0.16189899999999999</v>
      </c>
      <c r="O316">
        <v>0.13874700000000001</v>
      </c>
      <c r="P316">
        <v>5.2367299999999999E-2</v>
      </c>
      <c r="Q316">
        <v>6.3226900000000003E-2</v>
      </c>
      <c r="R316">
        <v>0.12098</v>
      </c>
      <c r="S316">
        <v>9.1111200000000003E-2</v>
      </c>
      <c r="T316">
        <v>4.26459E-2</v>
      </c>
      <c r="U316">
        <v>4.24169E-2</v>
      </c>
      <c r="V316">
        <v>0.331735</v>
      </c>
      <c r="W316">
        <v>0.98427699999999996</v>
      </c>
      <c r="X316">
        <v>0.35225800000000002</v>
      </c>
      <c r="Y316">
        <v>0.96357899999999996</v>
      </c>
      <c r="Z316">
        <v>0.52485499999999996</v>
      </c>
      <c r="AA316">
        <v>0.60610900000000001</v>
      </c>
      <c r="AB316">
        <v>0.88070300000000001</v>
      </c>
      <c r="AC316">
        <v>0.84979400000000005</v>
      </c>
      <c r="AD316">
        <v>0.66352199999999995</v>
      </c>
      <c r="AE316">
        <v>0.76205000000000001</v>
      </c>
      <c r="AF316">
        <v>0.90480000000000005</v>
      </c>
      <c r="AG316">
        <v>0.90627599999999997</v>
      </c>
    </row>
    <row r="317" spans="1:33">
      <c r="A317" t="s">
        <v>2127</v>
      </c>
      <c r="B317" t="s">
        <v>2128</v>
      </c>
      <c r="C317" t="s">
        <v>2129</v>
      </c>
      <c r="D317" t="s">
        <v>2130</v>
      </c>
      <c r="E317" t="s">
        <v>69</v>
      </c>
      <c r="F317" t="s">
        <v>70</v>
      </c>
      <c r="G317" t="s">
        <v>153</v>
      </c>
      <c r="H317" t="s">
        <v>154</v>
      </c>
      <c r="I317" t="s">
        <v>2131</v>
      </c>
      <c r="J317">
        <v>-0.58926000000000001</v>
      </c>
      <c r="K317">
        <v>5.85684E-2</v>
      </c>
      <c r="L317">
        <v>-0.55043299999999995</v>
      </c>
      <c r="M317">
        <v>-0.18837300000000001</v>
      </c>
      <c r="N317">
        <v>-0.10237599999999999</v>
      </c>
      <c r="O317">
        <v>-0.33354099999999998</v>
      </c>
      <c r="P317">
        <v>-0.30937199999999998</v>
      </c>
      <c r="Q317">
        <v>-0.57741600000000004</v>
      </c>
      <c r="R317">
        <v>-0.73269600000000001</v>
      </c>
      <c r="S317">
        <v>-0.30198399999999997</v>
      </c>
      <c r="T317">
        <v>-0.16470899999999999</v>
      </c>
      <c r="U317">
        <v>-0.50185900000000006</v>
      </c>
      <c r="V317">
        <v>0.24219499999999999</v>
      </c>
      <c r="W317">
        <v>0.94331200000000004</v>
      </c>
      <c r="X317">
        <v>0.31812699999999999</v>
      </c>
      <c r="Y317">
        <v>0.77774799999999999</v>
      </c>
      <c r="Z317">
        <v>0.89381999999999995</v>
      </c>
      <c r="AA317">
        <v>0.55957500000000004</v>
      </c>
      <c r="AB317">
        <v>0.62182999999999999</v>
      </c>
      <c r="AC317">
        <v>0.237455</v>
      </c>
      <c r="AD317">
        <v>0.12255199999999999</v>
      </c>
      <c r="AE317">
        <v>0.61079700000000003</v>
      </c>
      <c r="AF317">
        <v>0.818859</v>
      </c>
      <c r="AG317">
        <v>0.31235200000000002</v>
      </c>
    </row>
    <row r="318" spans="1:33">
      <c r="A318" t="s">
        <v>2132</v>
      </c>
      <c r="B318" t="s">
        <v>2133</v>
      </c>
      <c r="C318" t="s">
        <v>2134</v>
      </c>
      <c r="D318" t="s">
        <v>2135</v>
      </c>
      <c r="I318" t="s">
        <v>2136</v>
      </c>
      <c r="J318">
        <v>-0.361871</v>
      </c>
      <c r="K318">
        <v>-0.73602699999999999</v>
      </c>
      <c r="L318">
        <v>1.27244E-2</v>
      </c>
      <c r="M318">
        <v>-0.16811300000000001</v>
      </c>
      <c r="N318">
        <v>0.35284399999999999</v>
      </c>
      <c r="O318">
        <v>-4.5410600000000002E-2</v>
      </c>
      <c r="P318">
        <v>0.35166700000000001</v>
      </c>
      <c r="Q318">
        <v>0.100608</v>
      </c>
      <c r="R318">
        <v>0.240645</v>
      </c>
      <c r="S318">
        <v>0.40677600000000003</v>
      </c>
      <c r="T318">
        <v>0.146782</v>
      </c>
      <c r="U318">
        <v>2.96294E-2</v>
      </c>
      <c r="V318">
        <v>0.114969</v>
      </c>
      <c r="W318">
        <v>4.4175699999999998E-4</v>
      </c>
      <c r="X318">
        <v>0.97837099999999999</v>
      </c>
      <c r="Y318">
        <v>0.58974000000000004</v>
      </c>
      <c r="Z318">
        <v>0.11079600000000001</v>
      </c>
      <c r="AA318">
        <v>0.91030199999999994</v>
      </c>
      <c r="AB318">
        <v>0.14291100000000001</v>
      </c>
      <c r="AC318">
        <v>0.778196</v>
      </c>
      <c r="AD318">
        <v>0.33147700000000002</v>
      </c>
      <c r="AE318">
        <v>4.9184199999999997E-2</v>
      </c>
      <c r="AF318">
        <v>0.64973999999999998</v>
      </c>
      <c r="AG318">
        <v>0.94683700000000004</v>
      </c>
    </row>
    <row r="319" spans="1:33">
      <c r="A319" t="s">
        <v>2137</v>
      </c>
      <c r="B319" t="s">
        <v>2138</v>
      </c>
      <c r="C319" t="s">
        <v>2139</v>
      </c>
      <c r="D319" t="s">
        <v>2140</v>
      </c>
      <c r="E319" t="s">
        <v>249</v>
      </c>
      <c r="F319" t="s">
        <v>250</v>
      </c>
      <c r="G319" t="s">
        <v>251</v>
      </c>
      <c r="H319" t="s">
        <v>252</v>
      </c>
      <c r="I319" t="s">
        <v>2141</v>
      </c>
      <c r="J319">
        <v>-0.43106800000000001</v>
      </c>
      <c r="K319">
        <v>-0.55078099999999997</v>
      </c>
      <c r="L319">
        <v>-0.234513</v>
      </c>
      <c r="M319">
        <v>8.1783300000000003E-2</v>
      </c>
      <c r="N319">
        <v>-0.27994200000000002</v>
      </c>
      <c r="O319">
        <v>-0.41944700000000001</v>
      </c>
      <c r="P319">
        <v>3.8549399999999998E-2</v>
      </c>
      <c r="Q319">
        <v>5.3456700000000003E-2</v>
      </c>
      <c r="R319">
        <v>-0.12598100000000001</v>
      </c>
      <c r="S319">
        <v>0.227577</v>
      </c>
      <c r="T319">
        <v>6.2487599999999997E-2</v>
      </c>
      <c r="U319">
        <v>-5.7733800000000002E-2</v>
      </c>
      <c r="V319">
        <v>6.5354700000000002E-2</v>
      </c>
      <c r="W319">
        <v>1.5919599999999999E-2</v>
      </c>
      <c r="X319">
        <v>0.45290000000000002</v>
      </c>
      <c r="Y319">
        <v>0.84609000000000001</v>
      </c>
      <c r="Z319">
        <v>0.296124</v>
      </c>
      <c r="AA319">
        <v>8.4138500000000005E-2</v>
      </c>
      <c r="AB319">
        <v>0.93469500000000005</v>
      </c>
      <c r="AC319">
        <v>0.90389900000000001</v>
      </c>
      <c r="AD319">
        <v>0.71167100000000005</v>
      </c>
      <c r="AE319">
        <v>0.40885899999999997</v>
      </c>
      <c r="AF319">
        <v>0.88514400000000004</v>
      </c>
      <c r="AG319">
        <v>0.89766599999999996</v>
      </c>
    </row>
    <row r="320" spans="1:33">
      <c r="A320" t="s">
        <v>2142</v>
      </c>
      <c r="B320" t="s">
        <v>2143</v>
      </c>
      <c r="C320" t="s">
        <v>2144</v>
      </c>
      <c r="D320" t="s">
        <v>2145</v>
      </c>
      <c r="E320" t="s">
        <v>136</v>
      </c>
      <c r="F320" t="s">
        <v>137</v>
      </c>
      <c r="G320" t="s">
        <v>138</v>
      </c>
      <c r="H320" t="s">
        <v>139</v>
      </c>
      <c r="I320" t="s">
        <v>2146</v>
      </c>
      <c r="J320">
        <v>-0.16055800000000001</v>
      </c>
      <c r="K320">
        <v>-0.28695599999999999</v>
      </c>
      <c r="L320">
        <v>-0.13361500000000001</v>
      </c>
      <c r="M320">
        <v>-0.204565</v>
      </c>
      <c r="N320">
        <v>0.17983099999999999</v>
      </c>
      <c r="O320">
        <v>8.6242100000000002E-2</v>
      </c>
      <c r="P320">
        <v>0.207755</v>
      </c>
      <c r="Q320">
        <v>9.8195000000000005E-2</v>
      </c>
      <c r="R320">
        <v>0.207368</v>
      </c>
      <c r="S320">
        <v>0.12704299999999999</v>
      </c>
      <c r="T320">
        <v>0.14888199999999999</v>
      </c>
      <c r="U320">
        <v>6.7786899999999997E-2</v>
      </c>
      <c r="V320">
        <v>0.55425500000000005</v>
      </c>
      <c r="W320">
        <v>0.21054400000000001</v>
      </c>
      <c r="X320">
        <v>0.64659999999999995</v>
      </c>
      <c r="Y320">
        <v>0.42300300000000002</v>
      </c>
      <c r="Z320">
        <v>0.48513899999999999</v>
      </c>
      <c r="AA320">
        <v>0.79106200000000004</v>
      </c>
      <c r="AB320">
        <v>0.40928100000000001</v>
      </c>
      <c r="AC320">
        <v>0.75990599999999997</v>
      </c>
      <c r="AD320">
        <v>0.39929500000000001</v>
      </c>
      <c r="AE320">
        <v>0.661999</v>
      </c>
      <c r="AF320">
        <v>0.59696000000000005</v>
      </c>
      <c r="AG320">
        <v>0.84024200000000004</v>
      </c>
    </row>
    <row r="321" spans="1:33">
      <c r="A321" t="s">
        <v>48</v>
      </c>
      <c r="B321" t="s">
        <v>49</v>
      </c>
      <c r="C321" t="s">
        <v>2147</v>
      </c>
      <c r="D321" t="s">
        <v>50</v>
      </c>
      <c r="E321" t="s">
        <v>51</v>
      </c>
      <c r="F321" t="s">
        <v>52</v>
      </c>
      <c r="G321" t="s">
        <v>53</v>
      </c>
      <c r="H321" t="s">
        <v>54</v>
      </c>
      <c r="I321" t="s">
        <v>55</v>
      </c>
      <c r="J321">
        <v>-0.38964799999999999</v>
      </c>
      <c r="K321">
        <v>-0.23888300000000001</v>
      </c>
      <c r="L321">
        <v>-0.17157700000000001</v>
      </c>
      <c r="M321">
        <v>-0.21532299999999999</v>
      </c>
      <c r="N321">
        <v>0.106457</v>
      </c>
      <c r="O321">
        <v>-0.25800400000000001</v>
      </c>
      <c r="P321">
        <v>-3.1058100000000002E-2</v>
      </c>
      <c r="Q321">
        <v>1.3270000000000001E-2</v>
      </c>
      <c r="R321">
        <v>3.45139E-2</v>
      </c>
      <c r="S321">
        <v>0.60965599999999998</v>
      </c>
      <c r="T321">
        <v>-0.128499</v>
      </c>
      <c r="U321">
        <v>9.4925700000000002E-2</v>
      </c>
      <c r="V321">
        <v>0.26433400000000001</v>
      </c>
      <c r="W321">
        <v>0.53880300000000003</v>
      </c>
      <c r="X321">
        <v>0.68731500000000001</v>
      </c>
      <c r="Y321">
        <v>0.59105399999999997</v>
      </c>
      <c r="Z321">
        <v>0.82508999999999999</v>
      </c>
      <c r="AA321">
        <v>0.50133799999999995</v>
      </c>
      <c r="AB321">
        <v>0.95627700000000004</v>
      </c>
      <c r="AC321">
        <v>0.98199099999999995</v>
      </c>
      <c r="AD321">
        <v>0.95354000000000005</v>
      </c>
      <c r="AE321">
        <v>2.9132499999999999E-2</v>
      </c>
      <c r="AF321">
        <v>0.77774799999999999</v>
      </c>
      <c r="AG321">
        <v>0.84225499999999998</v>
      </c>
    </row>
    <row r="322" spans="1:33">
      <c r="A322" t="s">
        <v>2148</v>
      </c>
      <c r="B322" t="s">
        <v>2149</v>
      </c>
      <c r="C322" t="s">
        <v>2150</v>
      </c>
      <c r="D322" t="s">
        <v>2151</v>
      </c>
      <c r="E322" t="s">
        <v>69</v>
      </c>
      <c r="F322" t="s">
        <v>70</v>
      </c>
      <c r="G322" t="s">
        <v>241</v>
      </c>
      <c r="H322" t="s">
        <v>242</v>
      </c>
      <c r="I322" t="s">
        <v>2152</v>
      </c>
      <c r="J322">
        <v>0.19942299999999999</v>
      </c>
      <c r="K322">
        <v>-0.59280600000000006</v>
      </c>
      <c r="L322">
        <v>0.108367</v>
      </c>
      <c r="M322">
        <v>-0.160969</v>
      </c>
      <c r="N322">
        <v>0.18027599999999999</v>
      </c>
      <c r="O322">
        <v>-0.287381</v>
      </c>
      <c r="P322">
        <v>0.241926</v>
      </c>
      <c r="Q322">
        <v>-1.91869E-2</v>
      </c>
      <c r="R322">
        <v>0.27375100000000002</v>
      </c>
      <c r="S322">
        <v>-2.7517100000000001E-3</v>
      </c>
      <c r="T322">
        <v>-0.20657700000000001</v>
      </c>
      <c r="U322">
        <v>-0.108164</v>
      </c>
      <c r="V322">
        <v>0.580148</v>
      </c>
      <c r="W322">
        <v>2.5973099999999999E-2</v>
      </c>
      <c r="X322">
        <v>0.818743</v>
      </c>
      <c r="Y322">
        <v>0.69965200000000005</v>
      </c>
      <c r="Z322">
        <v>0.62773100000000004</v>
      </c>
      <c r="AA322">
        <v>0.36204700000000001</v>
      </c>
      <c r="AB322">
        <v>0.50704400000000005</v>
      </c>
      <c r="AC322">
        <v>0.97259700000000004</v>
      </c>
      <c r="AD322">
        <v>0.39677600000000002</v>
      </c>
      <c r="AE322">
        <v>0.995479</v>
      </c>
      <c r="AF322">
        <v>0.61258500000000005</v>
      </c>
      <c r="AG322">
        <v>0.81353799999999998</v>
      </c>
    </row>
    <row r="323" spans="1:33">
      <c r="A323" t="s">
        <v>2153</v>
      </c>
      <c r="B323" t="s">
        <v>2154</v>
      </c>
      <c r="C323" t="s">
        <v>2155</v>
      </c>
      <c r="D323" t="s">
        <v>2156</v>
      </c>
      <c r="E323" t="s">
        <v>218</v>
      </c>
      <c r="F323" t="s">
        <v>219</v>
      </c>
      <c r="G323" t="s">
        <v>208</v>
      </c>
      <c r="H323" t="s">
        <v>209</v>
      </c>
      <c r="I323" t="s">
        <v>2157</v>
      </c>
      <c r="J323">
        <v>0.113339</v>
      </c>
      <c r="K323">
        <v>-0.31587599999999999</v>
      </c>
      <c r="L323">
        <v>0.222637</v>
      </c>
      <c r="M323">
        <v>0.168905</v>
      </c>
      <c r="N323">
        <v>0.53872699999999996</v>
      </c>
      <c r="O323">
        <v>-0.1414</v>
      </c>
      <c r="P323">
        <v>0.29327700000000001</v>
      </c>
      <c r="Q323">
        <v>2.27342E-2</v>
      </c>
      <c r="R323">
        <v>0.48593500000000001</v>
      </c>
      <c r="S323">
        <v>0.30558400000000002</v>
      </c>
      <c r="T323">
        <v>0.23827499999999999</v>
      </c>
      <c r="U323">
        <v>-9.1381899999999992E-3</v>
      </c>
      <c r="V323">
        <v>0.71935899999999997</v>
      </c>
      <c r="W323">
        <v>0.28161000000000003</v>
      </c>
      <c r="X323">
        <v>0.414572</v>
      </c>
      <c r="Y323">
        <v>0.63902099999999995</v>
      </c>
      <c r="Z323">
        <v>9.2111099999999998E-3</v>
      </c>
      <c r="AA323">
        <v>0.6875</v>
      </c>
      <c r="AB323">
        <v>0.22606399999999999</v>
      </c>
      <c r="AC323">
        <v>0.958121</v>
      </c>
      <c r="AD323">
        <v>2.12047E-2</v>
      </c>
      <c r="AE323">
        <v>0.221251</v>
      </c>
      <c r="AF323">
        <v>0.369807</v>
      </c>
      <c r="AG323">
        <v>0.98366200000000004</v>
      </c>
    </row>
    <row r="324" spans="1:33">
      <c r="A324" t="s">
        <v>2158</v>
      </c>
      <c r="B324" t="s">
        <v>2159</v>
      </c>
      <c r="C324" t="s">
        <v>2160</v>
      </c>
      <c r="D324" t="s">
        <v>2161</v>
      </c>
      <c r="E324" t="s">
        <v>218</v>
      </c>
      <c r="F324" t="s">
        <v>219</v>
      </c>
      <c r="G324" t="s">
        <v>2162</v>
      </c>
      <c r="H324" t="s">
        <v>2163</v>
      </c>
      <c r="I324" t="s">
        <v>2164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1</v>
      </c>
      <c r="AG324">
        <v>1</v>
      </c>
    </row>
    <row r="325" spans="1:33">
      <c r="A325" t="s">
        <v>2165</v>
      </c>
      <c r="B325" t="s">
        <v>2166</v>
      </c>
      <c r="C325" t="s">
        <v>2167</v>
      </c>
      <c r="D325" t="s">
        <v>2168</v>
      </c>
      <c r="E325" t="s">
        <v>136</v>
      </c>
      <c r="F325" t="s">
        <v>137</v>
      </c>
      <c r="G325" t="s">
        <v>819</v>
      </c>
      <c r="H325" t="s">
        <v>820</v>
      </c>
      <c r="I325" t="s">
        <v>2169</v>
      </c>
      <c r="J325">
        <v>-0.21371699999999999</v>
      </c>
      <c r="K325">
        <v>0.25098399999999998</v>
      </c>
      <c r="L325">
        <v>1.4984900000000001E-2</v>
      </c>
      <c r="M325">
        <v>0.12670899999999999</v>
      </c>
      <c r="N325">
        <v>-0.38144800000000001</v>
      </c>
      <c r="O325">
        <v>0.30229699999999998</v>
      </c>
      <c r="P325">
        <v>-4.8293099999999999E-2</v>
      </c>
      <c r="Q325">
        <v>6.0673100000000001E-2</v>
      </c>
      <c r="R325">
        <v>-0.195129</v>
      </c>
      <c r="S325">
        <v>-4.9924099999999999E-2</v>
      </c>
      <c r="T325">
        <v>2.3739099999999999E-2</v>
      </c>
      <c r="U325">
        <v>-1.92985E-2</v>
      </c>
      <c r="V325">
        <v>0.35662899999999997</v>
      </c>
      <c r="W325">
        <v>0.24696299999999999</v>
      </c>
      <c r="X325">
        <v>0.97019699999999998</v>
      </c>
      <c r="Y325">
        <v>0.64669299999999996</v>
      </c>
      <c r="Z325">
        <v>4.5690599999999998E-2</v>
      </c>
      <c r="AA325">
        <v>0.144956</v>
      </c>
      <c r="AB325">
        <v>0.889096</v>
      </c>
      <c r="AC325">
        <v>0.85695299999999996</v>
      </c>
      <c r="AD325">
        <v>0.41136</v>
      </c>
      <c r="AE325">
        <v>0.88631700000000002</v>
      </c>
      <c r="AF325">
        <v>0.94981800000000005</v>
      </c>
      <c r="AG325">
        <v>0.96012699999999995</v>
      </c>
    </row>
    <row r="326" spans="1:33">
      <c r="A326" t="s">
        <v>2170</v>
      </c>
      <c r="B326" t="s">
        <v>2171</v>
      </c>
      <c r="C326" t="s">
        <v>2172</v>
      </c>
      <c r="D326" t="s">
        <v>2173</v>
      </c>
      <c r="E326" t="s">
        <v>136</v>
      </c>
      <c r="F326" t="s">
        <v>137</v>
      </c>
      <c r="G326" t="s">
        <v>138</v>
      </c>
      <c r="H326" t="s">
        <v>139</v>
      </c>
      <c r="I326" t="s">
        <v>2174</v>
      </c>
      <c r="J326">
        <v>0.21485000000000001</v>
      </c>
      <c r="K326">
        <v>2.09757E-2</v>
      </c>
      <c r="L326">
        <v>2.1687000000000001E-2</v>
      </c>
      <c r="M326">
        <v>-9.5377699999999996E-2</v>
      </c>
      <c r="N326">
        <v>8.5588999999999998E-2</v>
      </c>
      <c r="O326">
        <v>3.92758E-2</v>
      </c>
      <c r="P326">
        <v>-2.7465499999999999E-3</v>
      </c>
      <c r="Q326">
        <v>-4.3953899999999997E-2</v>
      </c>
      <c r="R326">
        <v>0.17790800000000001</v>
      </c>
      <c r="S326">
        <v>-5.6081400000000003E-2</v>
      </c>
      <c r="T326">
        <v>5.6952500000000003E-2</v>
      </c>
      <c r="U326">
        <v>-0.14151900000000001</v>
      </c>
      <c r="V326">
        <v>0.346777</v>
      </c>
      <c r="W326">
        <v>0.95454700000000003</v>
      </c>
      <c r="X326">
        <v>0.95477900000000004</v>
      </c>
      <c r="Y326">
        <v>0.75270000000000004</v>
      </c>
      <c r="Z326">
        <v>0.78272200000000003</v>
      </c>
      <c r="AA326">
        <v>0.91196699999999997</v>
      </c>
      <c r="AB326">
        <v>0.99396799999999996</v>
      </c>
      <c r="AC326">
        <v>0.90139199999999997</v>
      </c>
      <c r="AD326">
        <v>0.46580199999999999</v>
      </c>
      <c r="AE326">
        <v>0.86932799999999999</v>
      </c>
      <c r="AF326">
        <v>0.86326000000000003</v>
      </c>
      <c r="AG326">
        <v>0.59483900000000001</v>
      </c>
    </row>
    <row r="327" spans="1:33">
      <c r="A327" t="s">
        <v>2175</v>
      </c>
      <c r="B327" t="s">
        <v>2176</v>
      </c>
      <c r="C327" t="s">
        <v>2177</v>
      </c>
      <c r="D327" t="s">
        <v>2178</v>
      </c>
      <c r="E327" t="s">
        <v>87</v>
      </c>
      <c r="F327" t="s">
        <v>88</v>
      </c>
      <c r="G327" t="s">
        <v>36</v>
      </c>
      <c r="H327" t="s">
        <v>37</v>
      </c>
      <c r="I327" t="s">
        <v>2179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</row>
    <row r="328" spans="1:33">
      <c r="A328" t="s">
        <v>2180</v>
      </c>
      <c r="B328" t="s">
        <v>2181</v>
      </c>
      <c r="C328" t="s">
        <v>2182</v>
      </c>
      <c r="D328" t="s">
        <v>2183</v>
      </c>
      <c r="E328" t="s">
        <v>38</v>
      </c>
      <c r="F328" t="s">
        <v>39</v>
      </c>
      <c r="G328" t="s">
        <v>34</v>
      </c>
      <c r="H328" t="s">
        <v>35</v>
      </c>
      <c r="I328" t="s">
        <v>2184</v>
      </c>
      <c r="J328">
        <v>0.82281499999999996</v>
      </c>
      <c r="K328">
        <v>4.4439699999999999E-2</v>
      </c>
      <c r="L328">
        <v>0.79951099999999997</v>
      </c>
      <c r="M328">
        <v>9.0564199999999997E-2</v>
      </c>
      <c r="N328">
        <v>0.57537400000000005</v>
      </c>
      <c r="O328">
        <v>0.24082400000000001</v>
      </c>
      <c r="P328">
        <v>0.34426400000000001</v>
      </c>
      <c r="Q328">
        <v>0.170131</v>
      </c>
      <c r="R328">
        <v>0.38370100000000001</v>
      </c>
      <c r="S328">
        <v>0.487315</v>
      </c>
      <c r="T328">
        <v>0.34516200000000002</v>
      </c>
      <c r="U328">
        <v>0.14491899999999999</v>
      </c>
      <c r="V328">
        <v>4.4175699999999998E-4</v>
      </c>
      <c r="W328">
        <v>0.89920199999999995</v>
      </c>
      <c r="X328">
        <v>4.4175699999999998E-4</v>
      </c>
      <c r="Y328">
        <v>0.77313399999999999</v>
      </c>
      <c r="Z328">
        <v>1.21298E-3</v>
      </c>
      <c r="AA328">
        <v>0.28925499999999998</v>
      </c>
      <c r="AB328">
        <v>8.6772100000000005E-2</v>
      </c>
      <c r="AC328">
        <v>0.51407599999999998</v>
      </c>
      <c r="AD328">
        <v>4.8635299999999999E-2</v>
      </c>
      <c r="AE328">
        <v>7.6005600000000001E-3</v>
      </c>
      <c r="AF328">
        <v>8.7686899999999998E-2</v>
      </c>
      <c r="AG328">
        <v>0.600159</v>
      </c>
    </row>
    <row r="329" spans="1:33">
      <c r="A329" t="s">
        <v>2185</v>
      </c>
      <c r="B329" t="s">
        <v>2186</v>
      </c>
      <c r="C329" t="s">
        <v>2187</v>
      </c>
      <c r="D329" t="s">
        <v>2188</v>
      </c>
      <c r="E329" t="s">
        <v>249</v>
      </c>
      <c r="F329" t="s">
        <v>250</v>
      </c>
      <c r="G329" t="s">
        <v>251</v>
      </c>
      <c r="H329" t="s">
        <v>252</v>
      </c>
      <c r="I329" t="s">
        <v>2189</v>
      </c>
      <c r="J329">
        <v>-2.72283E-2</v>
      </c>
      <c r="K329">
        <v>-0.13872699999999999</v>
      </c>
      <c r="L329">
        <v>-0.145728</v>
      </c>
      <c r="M329">
        <v>-0.10417999999999999</v>
      </c>
      <c r="N329">
        <v>4.92627E-2</v>
      </c>
      <c r="O329">
        <v>-3.4384600000000001E-2</v>
      </c>
      <c r="P329">
        <v>0.216725</v>
      </c>
      <c r="Q329">
        <v>-6.9360099999999994E-2</v>
      </c>
      <c r="R329">
        <v>0.145646</v>
      </c>
      <c r="S329">
        <v>9.0558800000000003E-4</v>
      </c>
      <c r="T329">
        <v>0.24729599999999999</v>
      </c>
      <c r="U329">
        <v>-9.2971999999999999E-2</v>
      </c>
      <c r="V329">
        <v>0.94157599999999997</v>
      </c>
      <c r="W329">
        <v>0.60471200000000003</v>
      </c>
      <c r="X329">
        <v>0.58314999999999995</v>
      </c>
      <c r="Y329">
        <v>0.72237399999999996</v>
      </c>
      <c r="Z329">
        <v>0.89009000000000005</v>
      </c>
      <c r="AA329">
        <v>0.925952</v>
      </c>
      <c r="AB329">
        <v>0.35162199999999999</v>
      </c>
      <c r="AC329">
        <v>0.83017600000000003</v>
      </c>
      <c r="AD329">
        <v>0.58278099999999999</v>
      </c>
      <c r="AE329">
        <v>0.99797400000000003</v>
      </c>
      <c r="AF329">
        <v>0.26719700000000002</v>
      </c>
      <c r="AG329">
        <v>0.75753800000000004</v>
      </c>
    </row>
    <row r="330" spans="1:33">
      <c r="A330" t="s">
        <v>2190</v>
      </c>
      <c r="B330" t="s">
        <v>2191</v>
      </c>
      <c r="C330" t="s">
        <v>2192</v>
      </c>
      <c r="D330" t="s">
        <v>2193</v>
      </c>
      <c r="E330" t="s">
        <v>38</v>
      </c>
      <c r="F330" t="s">
        <v>39</v>
      </c>
      <c r="G330" t="s">
        <v>34</v>
      </c>
      <c r="H330" t="s">
        <v>35</v>
      </c>
      <c r="I330" t="s">
        <v>2194</v>
      </c>
      <c r="J330">
        <v>-8.7650999999999996E-3</v>
      </c>
      <c r="K330">
        <v>-0.26058799999999999</v>
      </c>
      <c r="L330">
        <v>-0.19911499999999999</v>
      </c>
      <c r="M330">
        <v>-5.3726999999999997E-2</v>
      </c>
      <c r="N330">
        <v>0.36405999999999999</v>
      </c>
      <c r="O330">
        <v>6.3008400000000006E-2</v>
      </c>
      <c r="P330">
        <v>-1.85542E-2</v>
      </c>
      <c r="Q330">
        <v>2.1981399999999999E-3</v>
      </c>
      <c r="R330">
        <v>0.59091300000000002</v>
      </c>
      <c r="S330">
        <v>0.48322700000000002</v>
      </c>
      <c r="T330">
        <v>8.69418E-2</v>
      </c>
      <c r="U330">
        <v>-6.3808900000000002E-3</v>
      </c>
      <c r="V330">
        <v>0.98475400000000002</v>
      </c>
      <c r="W330">
        <v>0.278416</v>
      </c>
      <c r="X330">
        <v>0.47566000000000003</v>
      </c>
      <c r="Y330">
        <v>0.89083100000000004</v>
      </c>
      <c r="Z330">
        <v>9.8144499999999996E-2</v>
      </c>
      <c r="AA330">
        <v>0.86303799999999997</v>
      </c>
      <c r="AB330">
        <v>0.96686899999999998</v>
      </c>
      <c r="AC330">
        <v>0.99546500000000004</v>
      </c>
      <c r="AD330">
        <v>1.5717400000000001E-3</v>
      </c>
      <c r="AE330">
        <v>1.32858E-2</v>
      </c>
      <c r="AF330">
        <v>0.80052500000000004</v>
      </c>
      <c r="AG330">
        <v>0.98796300000000004</v>
      </c>
    </row>
    <row r="331" spans="1:33">
      <c r="A331" t="s">
        <v>2195</v>
      </c>
      <c r="B331" t="s">
        <v>2196</v>
      </c>
      <c r="C331" t="s">
        <v>2197</v>
      </c>
      <c r="D331" t="s">
        <v>2198</v>
      </c>
      <c r="E331" t="s">
        <v>341</v>
      </c>
      <c r="F331" t="s">
        <v>342</v>
      </c>
      <c r="G331" t="s">
        <v>276</v>
      </c>
      <c r="H331" t="s">
        <v>277</v>
      </c>
      <c r="I331" t="s">
        <v>2199</v>
      </c>
      <c r="J331">
        <v>0.35650300000000001</v>
      </c>
      <c r="K331">
        <v>-0.26613999999999999</v>
      </c>
      <c r="L331">
        <v>0.42053699999999999</v>
      </c>
      <c r="M331">
        <v>-0.15020800000000001</v>
      </c>
      <c r="N331">
        <v>0.104755</v>
      </c>
      <c r="O331">
        <v>0.173181</v>
      </c>
      <c r="P331">
        <v>0.14582400000000001</v>
      </c>
      <c r="Q331">
        <v>9.6306600000000006E-2</v>
      </c>
      <c r="R331">
        <v>0.10478</v>
      </c>
      <c r="S331">
        <v>0.21792700000000001</v>
      </c>
      <c r="T331">
        <v>0.232852</v>
      </c>
      <c r="U331">
        <v>-0.115254</v>
      </c>
      <c r="V331">
        <v>7.6091800000000001E-2</v>
      </c>
      <c r="W331">
        <v>0.23025599999999999</v>
      </c>
      <c r="X331">
        <v>3.3208500000000002E-2</v>
      </c>
      <c r="Y331">
        <v>0.57338900000000004</v>
      </c>
      <c r="Z331">
        <v>0.729522</v>
      </c>
      <c r="AA331">
        <v>0.49416100000000002</v>
      </c>
      <c r="AB331">
        <v>0.583955</v>
      </c>
      <c r="AC331">
        <v>0.75156500000000004</v>
      </c>
      <c r="AD331">
        <v>0.72366799999999998</v>
      </c>
      <c r="AE331">
        <v>0.35408699999999999</v>
      </c>
      <c r="AF331">
        <v>0.30015999999999998</v>
      </c>
      <c r="AG331">
        <v>0.68976499999999996</v>
      </c>
    </row>
    <row r="332" spans="1:33">
      <c r="A332" t="s">
        <v>2200</v>
      </c>
      <c r="B332" t="s">
        <v>2201</v>
      </c>
      <c r="C332" t="s">
        <v>2202</v>
      </c>
      <c r="D332" t="s">
        <v>2203</v>
      </c>
      <c r="G332" t="s">
        <v>2204</v>
      </c>
      <c r="H332" t="s">
        <v>2205</v>
      </c>
      <c r="I332" t="s">
        <v>2206</v>
      </c>
      <c r="J332">
        <v>0.143063</v>
      </c>
      <c r="K332">
        <v>-0.28798099999999999</v>
      </c>
      <c r="L332">
        <v>-0.117008</v>
      </c>
      <c r="M332">
        <v>-0.192743</v>
      </c>
      <c r="N332">
        <v>-0.46402100000000002</v>
      </c>
      <c r="O332">
        <v>-0.92624399999999996</v>
      </c>
      <c r="P332">
        <v>-0.26934900000000001</v>
      </c>
      <c r="Q332">
        <v>-0.986738</v>
      </c>
      <c r="R332">
        <v>-0.61234299999999997</v>
      </c>
      <c r="S332">
        <v>-0.55835299999999999</v>
      </c>
      <c r="T332">
        <v>-0.490008</v>
      </c>
      <c r="U332">
        <v>-0.31692199999999998</v>
      </c>
      <c r="V332">
        <v>0.75302599999999997</v>
      </c>
      <c r="W332">
        <v>0.37246600000000002</v>
      </c>
      <c r="X332">
        <v>0.80501699999999998</v>
      </c>
      <c r="Y332">
        <v>0.60815300000000005</v>
      </c>
      <c r="Z332">
        <v>0.18665300000000001</v>
      </c>
      <c r="AA332">
        <v>8.3871599999999998E-4</v>
      </c>
      <c r="AB332">
        <v>0.48692999999999997</v>
      </c>
      <c r="AC332">
        <v>4.4175699999999998E-4</v>
      </c>
      <c r="AD332">
        <v>6.8344600000000005E-2</v>
      </c>
      <c r="AE332">
        <v>3.83113E-2</v>
      </c>
      <c r="AF332">
        <v>0.19378899999999999</v>
      </c>
      <c r="AG332">
        <v>0.34129599999999999</v>
      </c>
    </row>
    <row r="333" spans="1:33">
      <c r="A333" t="s">
        <v>2207</v>
      </c>
      <c r="B333" t="s">
        <v>2208</v>
      </c>
      <c r="C333" t="s">
        <v>2209</v>
      </c>
      <c r="D333" t="s">
        <v>2210</v>
      </c>
      <c r="E333" t="s">
        <v>69</v>
      </c>
      <c r="F333" t="s">
        <v>70</v>
      </c>
      <c r="G333" t="s">
        <v>807</v>
      </c>
      <c r="H333" t="s">
        <v>808</v>
      </c>
      <c r="I333" t="s">
        <v>2211</v>
      </c>
      <c r="J333">
        <v>-0.401584</v>
      </c>
      <c r="K333">
        <v>0.107166</v>
      </c>
      <c r="L333">
        <v>-9.5452300000000004E-2</v>
      </c>
      <c r="M333">
        <v>7.7979300000000001E-2</v>
      </c>
      <c r="N333">
        <v>0.44622200000000001</v>
      </c>
      <c r="O333">
        <v>-0.35646800000000001</v>
      </c>
      <c r="P333">
        <v>0.12686600000000001</v>
      </c>
      <c r="Q333">
        <v>-0.30135299999999998</v>
      </c>
      <c r="R333">
        <v>0.17361099999999999</v>
      </c>
      <c r="S333">
        <v>0.71880699999999997</v>
      </c>
      <c r="T333">
        <v>-0.26386700000000002</v>
      </c>
      <c r="U333">
        <v>1.9658999999999999E-2</v>
      </c>
      <c r="V333">
        <v>0.531725</v>
      </c>
      <c r="W333">
        <v>0.90712300000000001</v>
      </c>
      <c r="X333">
        <v>0.91966999999999999</v>
      </c>
      <c r="Y333">
        <v>0.93582500000000002</v>
      </c>
      <c r="Z333">
        <v>0.42799199999999998</v>
      </c>
      <c r="AA333">
        <v>0.61978</v>
      </c>
      <c r="AB333">
        <v>0.88878199999999996</v>
      </c>
      <c r="AC333">
        <v>0.69120899999999996</v>
      </c>
      <c r="AD333">
        <v>0.81524099999999999</v>
      </c>
      <c r="AE333">
        <v>0.154442</v>
      </c>
      <c r="AF333">
        <v>0.73632299999999995</v>
      </c>
      <c r="AG333">
        <v>0.98883399999999999</v>
      </c>
    </row>
    <row r="334" spans="1:33">
      <c r="A334" t="s">
        <v>2212</v>
      </c>
      <c r="B334" t="s">
        <v>2213</v>
      </c>
      <c r="C334" t="s">
        <v>2214</v>
      </c>
      <c r="D334" t="s">
        <v>2215</v>
      </c>
      <c r="E334" t="s">
        <v>1010</v>
      </c>
      <c r="F334" t="s">
        <v>1011</v>
      </c>
      <c r="G334" t="s">
        <v>1281</v>
      </c>
      <c r="H334" t="s">
        <v>1282</v>
      </c>
      <c r="I334" t="s">
        <v>2216</v>
      </c>
      <c r="J334">
        <v>-0.18034800000000001</v>
      </c>
      <c r="K334">
        <v>-0.22459799999999999</v>
      </c>
      <c r="L334">
        <v>0.234071</v>
      </c>
      <c r="M334">
        <v>0.16669</v>
      </c>
      <c r="N334">
        <v>0.36900899999999998</v>
      </c>
      <c r="O334">
        <v>7.3019799999999996E-2</v>
      </c>
      <c r="P334">
        <v>0.43748999999999999</v>
      </c>
      <c r="Q334">
        <v>0.29158499999999998</v>
      </c>
      <c r="R334">
        <v>0.28561700000000001</v>
      </c>
      <c r="S334">
        <v>0.35431600000000002</v>
      </c>
      <c r="T334">
        <v>0.245113</v>
      </c>
      <c r="U334">
        <v>0.14818400000000001</v>
      </c>
      <c r="V334">
        <v>0.55069500000000005</v>
      </c>
      <c r="W334">
        <v>0.43846299999999999</v>
      </c>
      <c r="X334">
        <v>0.450104</v>
      </c>
      <c r="Y334">
        <v>0.62344999999999995</v>
      </c>
      <c r="Z334">
        <v>0.105544</v>
      </c>
      <c r="AA334">
        <v>0.85158500000000004</v>
      </c>
      <c r="AB334">
        <v>7.6249600000000001E-2</v>
      </c>
      <c r="AC334">
        <v>0.29578500000000002</v>
      </c>
      <c r="AD334">
        <v>0.25403199999999998</v>
      </c>
      <c r="AE334">
        <v>0.128468</v>
      </c>
      <c r="AF334">
        <v>0.424153</v>
      </c>
      <c r="AG334">
        <v>0.67573700000000003</v>
      </c>
    </row>
    <row r="335" spans="1:33">
      <c r="A335" t="s">
        <v>2217</v>
      </c>
      <c r="B335" t="s">
        <v>2218</v>
      </c>
      <c r="C335" t="s">
        <v>2219</v>
      </c>
      <c r="I335" t="s">
        <v>2220</v>
      </c>
      <c r="J335">
        <v>0.126722</v>
      </c>
      <c r="K335">
        <v>-0.31004700000000002</v>
      </c>
      <c r="L335">
        <v>0.31576799999999999</v>
      </c>
      <c r="M335">
        <v>4.3458700000000003E-2</v>
      </c>
      <c r="N335">
        <v>0.35304600000000003</v>
      </c>
      <c r="O335">
        <v>-0.30669999999999997</v>
      </c>
      <c r="P335">
        <v>0.139072</v>
      </c>
      <c r="Q335">
        <v>-0.229464</v>
      </c>
      <c r="R335">
        <v>0.155025</v>
      </c>
      <c r="S335">
        <v>-0.16788800000000001</v>
      </c>
      <c r="T335">
        <v>7.5052999999999995E-2</v>
      </c>
      <c r="U335">
        <v>-0.134799</v>
      </c>
      <c r="V335">
        <v>0.64895199999999997</v>
      </c>
      <c r="W335">
        <v>0.141265</v>
      </c>
      <c r="X335">
        <v>0.1358</v>
      </c>
      <c r="Y335">
        <v>0.90629599999999999</v>
      </c>
      <c r="Z335">
        <v>7.7667799999999995E-2</v>
      </c>
      <c r="AA335">
        <v>0.143044</v>
      </c>
      <c r="AB335">
        <v>0.62207000000000001</v>
      </c>
      <c r="AC335">
        <v>0.33490599999999998</v>
      </c>
      <c r="AD335">
        <v>0.55090399999999995</v>
      </c>
      <c r="AE335">
        <v>0.51075499999999996</v>
      </c>
      <c r="AF335">
        <v>0.82306699999999999</v>
      </c>
      <c r="AG335">
        <v>0.63140099999999999</v>
      </c>
    </row>
    <row r="336" spans="1:33">
      <c r="A336" t="s">
        <v>2221</v>
      </c>
      <c r="B336" t="s">
        <v>2222</v>
      </c>
      <c r="C336" t="s">
        <v>2223</v>
      </c>
      <c r="D336" t="s">
        <v>2224</v>
      </c>
      <c r="E336" t="s">
        <v>249</v>
      </c>
      <c r="F336" t="s">
        <v>250</v>
      </c>
      <c r="G336" t="s">
        <v>251</v>
      </c>
      <c r="H336" t="s">
        <v>252</v>
      </c>
      <c r="I336" t="s">
        <v>2225</v>
      </c>
      <c r="J336">
        <v>-0.37171900000000002</v>
      </c>
      <c r="K336">
        <v>-0.54741200000000001</v>
      </c>
      <c r="L336">
        <v>0.26674100000000001</v>
      </c>
      <c r="M336">
        <v>7.4140300000000006E-2</v>
      </c>
      <c r="N336">
        <v>0.23849799999999999</v>
      </c>
      <c r="O336">
        <v>-0.63033099999999997</v>
      </c>
      <c r="P336">
        <v>0.18967000000000001</v>
      </c>
      <c r="Q336">
        <v>-0.20016200000000001</v>
      </c>
      <c r="R336">
        <v>3.9288700000000003E-2</v>
      </c>
      <c r="S336">
        <v>0.17602100000000001</v>
      </c>
      <c r="T336">
        <v>-0.28795100000000001</v>
      </c>
      <c r="U336">
        <v>-1.9920199999999999E-2</v>
      </c>
      <c r="V336">
        <v>0.36767300000000003</v>
      </c>
      <c r="W336">
        <v>0.10967</v>
      </c>
      <c r="X336">
        <v>0.57428400000000002</v>
      </c>
      <c r="Y336">
        <v>0.90688899999999995</v>
      </c>
      <c r="Z336">
        <v>0.58691700000000002</v>
      </c>
      <c r="AA336">
        <v>5.6439700000000002E-2</v>
      </c>
      <c r="AB336">
        <v>0.72022600000000003</v>
      </c>
      <c r="AC336">
        <v>0.69998400000000005</v>
      </c>
      <c r="AD336">
        <v>0.95071899999999998</v>
      </c>
      <c r="AE336">
        <v>0.69166399999999995</v>
      </c>
      <c r="AF336">
        <v>0.55463300000000004</v>
      </c>
      <c r="AG336">
        <v>0.97658</v>
      </c>
    </row>
    <row r="337" spans="1:33">
      <c r="A337" t="s">
        <v>2226</v>
      </c>
      <c r="B337" t="s">
        <v>2227</v>
      </c>
      <c r="C337" t="s">
        <v>2228</v>
      </c>
      <c r="D337" t="s">
        <v>2229</v>
      </c>
      <c r="E337" t="s">
        <v>87</v>
      </c>
      <c r="F337" t="s">
        <v>88</v>
      </c>
      <c r="G337" t="s">
        <v>2230</v>
      </c>
      <c r="H337" t="s">
        <v>2231</v>
      </c>
      <c r="I337" t="s">
        <v>2232</v>
      </c>
      <c r="J337">
        <v>-1.16122E-2</v>
      </c>
      <c r="K337">
        <v>-8.9423299999999997E-2</v>
      </c>
      <c r="L337">
        <v>-0.247473</v>
      </c>
      <c r="M337">
        <v>2.16177E-2</v>
      </c>
      <c r="N337">
        <v>-0.61709899999999995</v>
      </c>
      <c r="O337">
        <v>-0.23422200000000001</v>
      </c>
      <c r="P337">
        <v>-0.282412</v>
      </c>
      <c r="Q337">
        <v>2.1072400000000002E-2</v>
      </c>
      <c r="R337">
        <v>-0.36591299999999999</v>
      </c>
      <c r="S337">
        <v>-0.133212</v>
      </c>
      <c r="T337">
        <v>-0.156253</v>
      </c>
      <c r="U337">
        <v>1.49455E-2</v>
      </c>
      <c r="V337">
        <v>0.977684</v>
      </c>
      <c r="W337">
        <v>0.769899</v>
      </c>
      <c r="X337">
        <v>0.26839800000000003</v>
      </c>
      <c r="Y337">
        <v>0.955542</v>
      </c>
      <c r="Z337">
        <v>4.4175699999999998E-4</v>
      </c>
      <c r="AA337">
        <v>0.30881799999999998</v>
      </c>
      <c r="AB337">
        <v>0.18778900000000001</v>
      </c>
      <c r="AC337">
        <v>0.95583899999999999</v>
      </c>
      <c r="AD337">
        <v>7.0315900000000001E-2</v>
      </c>
      <c r="AE337">
        <v>0.63153599999999999</v>
      </c>
      <c r="AF337">
        <v>0.55121799999999999</v>
      </c>
      <c r="AG337">
        <v>0.97012100000000001</v>
      </c>
    </row>
    <row r="338" spans="1:33">
      <c r="A338" t="s">
        <v>2233</v>
      </c>
      <c r="B338" t="s">
        <v>2234</v>
      </c>
      <c r="C338" t="s">
        <v>2235</v>
      </c>
      <c r="D338" t="s">
        <v>2236</v>
      </c>
      <c r="E338" t="s">
        <v>87</v>
      </c>
      <c r="F338" t="s">
        <v>88</v>
      </c>
      <c r="G338" t="s">
        <v>773</v>
      </c>
      <c r="H338" t="s">
        <v>774</v>
      </c>
      <c r="I338" t="s">
        <v>2237</v>
      </c>
      <c r="J338">
        <v>2.1625599999999998E-2</v>
      </c>
      <c r="K338">
        <v>-0.164382</v>
      </c>
      <c r="L338">
        <v>-0.23741799999999999</v>
      </c>
      <c r="M338">
        <v>-0.29343599999999997</v>
      </c>
      <c r="N338">
        <v>0.25250600000000001</v>
      </c>
      <c r="O338">
        <v>-0.58939900000000001</v>
      </c>
      <c r="P338">
        <v>-0.17155599999999999</v>
      </c>
      <c r="Q338">
        <v>-0.430282</v>
      </c>
      <c r="R338">
        <v>-0.100427</v>
      </c>
      <c r="S338">
        <v>6.1544799999999997E-2</v>
      </c>
      <c r="T338">
        <v>-0.32661000000000001</v>
      </c>
      <c r="U338">
        <v>-0.53518600000000005</v>
      </c>
      <c r="V338">
        <v>0.97873699999999997</v>
      </c>
      <c r="W338">
        <v>0.79670200000000002</v>
      </c>
      <c r="X338">
        <v>0.70596300000000001</v>
      </c>
      <c r="Y338">
        <v>0.60901700000000003</v>
      </c>
      <c r="Z338">
        <v>0.64981</v>
      </c>
      <c r="AA338">
        <v>0.18366399999999999</v>
      </c>
      <c r="AB338">
        <v>0.80340999999999996</v>
      </c>
      <c r="AC338">
        <v>0.39103300000000002</v>
      </c>
      <c r="AD338">
        <v>0.89020100000000002</v>
      </c>
      <c r="AE338">
        <v>0.93469500000000005</v>
      </c>
      <c r="AF338">
        <v>0.57176300000000002</v>
      </c>
      <c r="AG338">
        <v>0.261382</v>
      </c>
    </row>
    <row r="339" spans="1:33">
      <c r="A339" t="s">
        <v>2238</v>
      </c>
      <c r="B339" t="s">
        <v>2239</v>
      </c>
      <c r="C339" t="s">
        <v>2240</v>
      </c>
      <c r="D339" t="s">
        <v>2241</v>
      </c>
      <c r="E339" t="s">
        <v>249</v>
      </c>
      <c r="F339" t="s">
        <v>250</v>
      </c>
      <c r="G339" t="s">
        <v>251</v>
      </c>
      <c r="H339" t="s">
        <v>252</v>
      </c>
      <c r="I339" t="s">
        <v>2242</v>
      </c>
      <c r="J339">
        <v>-0.31059199999999998</v>
      </c>
      <c r="K339">
        <v>-0.63190000000000002</v>
      </c>
      <c r="L339">
        <v>0.34410600000000002</v>
      </c>
      <c r="M339">
        <v>-0.174738</v>
      </c>
      <c r="N339">
        <v>0.52309799999999995</v>
      </c>
      <c r="O339">
        <v>-7.57911E-2</v>
      </c>
      <c r="P339">
        <v>0.35672599999999999</v>
      </c>
      <c r="Q339">
        <v>-0.168826</v>
      </c>
      <c r="R339">
        <v>0.806284</v>
      </c>
      <c r="S339">
        <v>0.67276400000000003</v>
      </c>
      <c r="T339">
        <v>0.53546199999999999</v>
      </c>
      <c r="U339">
        <v>-0.14501600000000001</v>
      </c>
      <c r="V339">
        <v>0.51499799999999996</v>
      </c>
      <c r="W339">
        <v>0.12089800000000001</v>
      </c>
      <c r="X339">
        <v>0.497782</v>
      </c>
      <c r="Y339">
        <v>0.76756199999999997</v>
      </c>
      <c r="Z339">
        <v>0.155055</v>
      </c>
      <c r="AA339">
        <v>0.91033600000000003</v>
      </c>
      <c r="AB339">
        <v>0.47343499999999999</v>
      </c>
      <c r="AC339">
        <v>0.776034</v>
      </c>
      <c r="AD339">
        <v>1.35295E-2</v>
      </c>
      <c r="AE339">
        <v>5.0979799999999999E-2</v>
      </c>
      <c r="AF339">
        <v>0.21870400000000001</v>
      </c>
      <c r="AG339">
        <v>0.81603999999999999</v>
      </c>
    </row>
    <row r="340" spans="1:33">
      <c r="A340" t="s">
        <v>2243</v>
      </c>
      <c r="B340" t="s">
        <v>2244</v>
      </c>
      <c r="C340" t="s">
        <v>2245</v>
      </c>
      <c r="D340" t="s">
        <v>2246</v>
      </c>
      <c r="E340" t="s">
        <v>269</v>
      </c>
      <c r="F340" t="s">
        <v>270</v>
      </c>
      <c r="G340" t="s">
        <v>2247</v>
      </c>
      <c r="H340" t="s">
        <v>2248</v>
      </c>
      <c r="I340" t="s">
        <v>2249</v>
      </c>
      <c r="J340">
        <v>7.1061799999999994E-2</v>
      </c>
      <c r="K340">
        <v>6.3336100000000006E-2</v>
      </c>
      <c r="L340">
        <v>0.34972599999999998</v>
      </c>
      <c r="M340">
        <v>-7.6934100000000005E-2</v>
      </c>
      <c r="N340">
        <v>0.31729000000000002</v>
      </c>
      <c r="O340">
        <v>-0.13727900000000001</v>
      </c>
      <c r="P340">
        <v>0.36879899999999999</v>
      </c>
      <c r="Q340">
        <v>7.2323300000000004E-3</v>
      </c>
      <c r="R340">
        <v>0.106088</v>
      </c>
      <c r="S340">
        <v>7.19997E-2</v>
      </c>
      <c r="T340">
        <v>0.21684200000000001</v>
      </c>
      <c r="U340">
        <v>-9.4552999999999998E-2</v>
      </c>
      <c r="V340">
        <v>0.854518</v>
      </c>
      <c r="W340">
        <v>0.87430099999999999</v>
      </c>
      <c r="X340">
        <v>0.16154499999999999</v>
      </c>
      <c r="Y340">
        <v>0.84111400000000003</v>
      </c>
      <c r="Z340">
        <v>0.18207699999999999</v>
      </c>
      <c r="AA340">
        <v>0.68611500000000003</v>
      </c>
      <c r="AB340">
        <v>0.12806999999999999</v>
      </c>
      <c r="AC340">
        <v>0.98800100000000002</v>
      </c>
      <c r="AD340">
        <v>0.75983100000000003</v>
      </c>
      <c r="AE340">
        <v>0.85088799999999998</v>
      </c>
      <c r="AF340">
        <v>0.46133200000000002</v>
      </c>
      <c r="AG340">
        <v>0.79963899999999999</v>
      </c>
    </row>
    <row r="341" spans="1:33">
      <c r="A341" t="s">
        <v>2250</v>
      </c>
      <c r="B341" t="s">
        <v>2251</v>
      </c>
      <c r="C341" t="s">
        <v>2252</v>
      </c>
      <c r="D341" t="s">
        <v>2253</v>
      </c>
      <c r="E341" t="s">
        <v>1122</v>
      </c>
      <c r="F341" t="s">
        <v>1123</v>
      </c>
      <c r="G341" t="s">
        <v>2254</v>
      </c>
      <c r="H341" t="s">
        <v>2255</v>
      </c>
      <c r="I341" t="s">
        <v>2256</v>
      </c>
      <c r="J341">
        <v>0.56162199999999995</v>
      </c>
      <c r="K341">
        <v>-0.331876</v>
      </c>
      <c r="L341">
        <v>0.44130900000000001</v>
      </c>
      <c r="M341">
        <v>-0.247033</v>
      </c>
      <c r="N341">
        <v>0.24507899999999999</v>
      </c>
      <c r="O341">
        <v>-3.2873899999999998E-2</v>
      </c>
      <c r="P341">
        <v>7.2369299999999999E-3</v>
      </c>
      <c r="Q341">
        <v>-0.12103999999999999</v>
      </c>
      <c r="R341">
        <v>0.21223900000000001</v>
      </c>
      <c r="S341">
        <v>1.0802000000000001E-2</v>
      </c>
      <c r="T341">
        <v>0.120342</v>
      </c>
      <c r="U341">
        <v>5.9204800000000002E-2</v>
      </c>
      <c r="V341">
        <v>3.54762E-3</v>
      </c>
      <c r="W341">
        <v>0.14700099999999999</v>
      </c>
      <c r="X341">
        <v>3.2605599999999998E-2</v>
      </c>
      <c r="Y341">
        <v>0.32645600000000002</v>
      </c>
      <c r="Z341">
        <v>0.32386900000000002</v>
      </c>
      <c r="AA341">
        <v>0.93368099999999998</v>
      </c>
      <c r="AB341">
        <v>0.98674200000000001</v>
      </c>
      <c r="AC341">
        <v>0.69522700000000004</v>
      </c>
      <c r="AD341">
        <v>0.41998400000000002</v>
      </c>
      <c r="AE341">
        <v>0.98034399999999999</v>
      </c>
      <c r="AF341">
        <v>0.70228599999999997</v>
      </c>
      <c r="AG341">
        <v>0.87205100000000002</v>
      </c>
    </row>
    <row r="342" spans="1:33">
      <c r="A342" t="s">
        <v>83</v>
      </c>
      <c r="B342" t="s">
        <v>84</v>
      </c>
      <c r="C342" t="s">
        <v>2257</v>
      </c>
      <c r="D342" t="s">
        <v>85</v>
      </c>
      <c r="I342" t="s">
        <v>86</v>
      </c>
      <c r="J342">
        <v>0.34683199999999997</v>
      </c>
      <c r="K342">
        <v>8.5999999999999993E-2</v>
      </c>
      <c r="L342">
        <v>0.11112900000000001</v>
      </c>
      <c r="M342">
        <v>1.38531E-2</v>
      </c>
      <c r="N342">
        <v>-0.33959400000000001</v>
      </c>
      <c r="O342">
        <v>-6.5518499999999993E-2</v>
      </c>
      <c r="P342">
        <v>-0.178562</v>
      </c>
      <c r="Q342">
        <v>4.6340399999999999E-3</v>
      </c>
      <c r="R342">
        <v>-8.7725899999999996E-2</v>
      </c>
      <c r="S342">
        <v>-0.34544200000000003</v>
      </c>
      <c r="T342">
        <v>0.11139499999999999</v>
      </c>
      <c r="U342">
        <v>1.7113E-2</v>
      </c>
      <c r="V342">
        <v>9.1456800000000005E-2</v>
      </c>
      <c r="W342">
        <v>0.79412899999999997</v>
      </c>
      <c r="X342">
        <v>0.701129</v>
      </c>
      <c r="Y342">
        <v>0.97345000000000004</v>
      </c>
      <c r="Z342">
        <v>0.114288</v>
      </c>
      <c r="AA342">
        <v>0.85050400000000004</v>
      </c>
      <c r="AB342">
        <v>0.47891800000000001</v>
      </c>
      <c r="AC342">
        <v>0.991147</v>
      </c>
      <c r="AD342">
        <v>0.78817899999999996</v>
      </c>
      <c r="AE342">
        <v>0.100185</v>
      </c>
      <c r="AF342">
        <v>0.70323599999999997</v>
      </c>
      <c r="AG342">
        <v>0.96726400000000001</v>
      </c>
    </row>
    <row r="343" spans="1:33">
      <c r="A343" t="s">
        <v>2258</v>
      </c>
      <c r="B343" t="s">
        <v>2259</v>
      </c>
      <c r="C343" t="s">
        <v>2260</v>
      </c>
      <c r="I343" t="s">
        <v>2261</v>
      </c>
      <c r="J343">
        <v>0.22863600000000001</v>
      </c>
      <c r="K343">
        <v>-1.8505799999999999</v>
      </c>
      <c r="L343">
        <v>-1.2088300000000001</v>
      </c>
      <c r="M343">
        <v>-0.16178100000000001</v>
      </c>
      <c r="N343">
        <v>1.48811</v>
      </c>
      <c r="O343">
        <v>0.69943299999999997</v>
      </c>
      <c r="P343">
        <v>0.40345799999999998</v>
      </c>
      <c r="Q343">
        <v>1.3628499999999999</v>
      </c>
      <c r="R343">
        <v>1.20061</v>
      </c>
      <c r="S343">
        <v>1.34718</v>
      </c>
      <c r="T343">
        <v>0.14632000000000001</v>
      </c>
      <c r="U343">
        <v>0.47494500000000001</v>
      </c>
      <c r="V343">
        <v>0.602136</v>
      </c>
      <c r="W343">
        <v>4.4175699999999998E-4</v>
      </c>
      <c r="X343">
        <v>1.21298E-3</v>
      </c>
      <c r="Y343">
        <v>0.81014299999999995</v>
      </c>
      <c r="Z343">
        <v>4.4175699999999998E-4</v>
      </c>
      <c r="AA343">
        <v>5.6406800000000003E-3</v>
      </c>
      <c r="AB343">
        <v>0.26935900000000002</v>
      </c>
      <c r="AC343">
        <v>4.4175699999999998E-4</v>
      </c>
      <c r="AD343">
        <v>4.4175699999999998E-4</v>
      </c>
      <c r="AE343">
        <v>4.4175699999999998E-4</v>
      </c>
      <c r="AF343">
        <v>0.77595400000000003</v>
      </c>
      <c r="AG343">
        <v>0.30374699999999999</v>
      </c>
    </row>
    <row r="344" spans="1:33">
      <c r="A344" t="s">
        <v>2262</v>
      </c>
      <c r="B344" t="s">
        <v>2263</v>
      </c>
      <c r="C344" t="s">
        <v>2264</v>
      </c>
      <c r="D344" t="s">
        <v>2265</v>
      </c>
      <c r="E344" t="s">
        <v>69</v>
      </c>
      <c r="F344" t="s">
        <v>70</v>
      </c>
      <c r="G344" t="s">
        <v>2266</v>
      </c>
      <c r="H344" t="s">
        <v>2267</v>
      </c>
      <c r="I344" t="s">
        <v>2268</v>
      </c>
      <c r="J344">
        <v>-0.26200600000000002</v>
      </c>
      <c r="K344">
        <v>-0.67709799999999998</v>
      </c>
      <c r="L344">
        <v>0.17954400000000001</v>
      </c>
      <c r="M344">
        <v>0.16639999999999999</v>
      </c>
      <c r="N344">
        <v>0.34098400000000001</v>
      </c>
      <c r="O344">
        <v>-0.871147</v>
      </c>
      <c r="P344">
        <v>0.20088700000000001</v>
      </c>
      <c r="Q344">
        <v>9.1487099999999991E-3</v>
      </c>
      <c r="R344">
        <v>0.26332899999999998</v>
      </c>
      <c r="S344">
        <v>0.19240099999999999</v>
      </c>
      <c r="T344">
        <v>0.43619000000000002</v>
      </c>
      <c r="U344">
        <v>-0.468358</v>
      </c>
      <c r="V344">
        <v>0.67242599999999997</v>
      </c>
      <c r="W344">
        <v>0.133328</v>
      </c>
      <c r="X344">
        <v>0.80845299999999998</v>
      </c>
      <c r="Y344">
        <v>0.81153600000000004</v>
      </c>
      <c r="Z344">
        <v>0.50858499999999995</v>
      </c>
      <c r="AA344">
        <v>4.6252500000000002E-2</v>
      </c>
      <c r="AB344">
        <v>0.77791399999999999</v>
      </c>
      <c r="AC344">
        <v>0.99380400000000002</v>
      </c>
      <c r="AD344">
        <v>0.63887000000000005</v>
      </c>
      <c r="AE344">
        <v>0.75273299999999999</v>
      </c>
      <c r="AF344">
        <v>0.42342000000000002</v>
      </c>
      <c r="AG344">
        <v>0.38877400000000001</v>
      </c>
    </row>
    <row r="345" spans="1:33">
      <c r="A345" t="s">
        <v>202</v>
      </c>
      <c r="B345" t="s">
        <v>203</v>
      </c>
      <c r="C345" t="s">
        <v>2269</v>
      </c>
      <c r="D345" t="s">
        <v>204</v>
      </c>
      <c r="E345" t="s">
        <v>151</v>
      </c>
      <c r="F345" t="s">
        <v>152</v>
      </c>
      <c r="G345" t="s">
        <v>153</v>
      </c>
      <c r="H345" t="s">
        <v>154</v>
      </c>
      <c r="I345" t="s">
        <v>205</v>
      </c>
      <c r="J345">
        <v>6.8766400000000005E-2</v>
      </c>
      <c r="K345">
        <v>-9.2649700000000001E-2</v>
      </c>
      <c r="L345">
        <v>6.9866899999999996E-2</v>
      </c>
      <c r="M345">
        <v>-2.09406E-2</v>
      </c>
      <c r="N345">
        <v>0.117382</v>
      </c>
      <c r="O345">
        <v>2.2446600000000001E-2</v>
      </c>
      <c r="P345">
        <v>0.18837699999999999</v>
      </c>
      <c r="Q345">
        <v>-1.7851700000000002E-2</v>
      </c>
      <c r="R345">
        <v>0.151675</v>
      </c>
      <c r="S345">
        <v>2.4803200000000001E-2</v>
      </c>
      <c r="T345">
        <v>0.174871</v>
      </c>
      <c r="U345">
        <v>-1.2310400000000001E-2</v>
      </c>
      <c r="V345">
        <v>0.83006599999999997</v>
      </c>
      <c r="W345">
        <v>0.75756900000000005</v>
      </c>
      <c r="X345">
        <v>0.82930700000000002</v>
      </c>
      <c r="Y345">
        <v>0.95566899999999999</v>
      </c>
      <c r="Z345">
        <v>0.67317700000000003</v>
      </c>
      <c r="AA345">
        <v>0.95369899999999996</v>
      </c>
      <c r="AB345">
        <v>0.44183600000000001</v>
      </c>
      <c r="AC345">
        <v>0.96260599999999996</v>
      </c>
      <c r="AD345">
        <v>0.55883099999999997</v>
      </c>
      <c r="AE345">
        <v>0.94730099999999995</v>
      </c>
      <c r="AF345">
        <v>0.478439</v>
      </c>
      <c r="AG345">
        <v>0.97461399999999998</v>
      </c>
    </row>
    <row r="346" spans="1:33">
      <c r="A346" t="s">
        <v>2270</v>
      </c>
      <c r="B346" t="s">
        <v>2271</v>
      </c>
      <c r="C346" t="s">
        <v>2272</v>
      </c>
      <c r="D346" t="s">
        <v>2273</v>
      </c>
      <c r="E346" t="s">
        <v>548</v>
      </c>
      <c r="F346" t="s">
        <v>549</v>
      </c>
      <c r="G346" t="s">
        <v>2274</v>
      </c>
      <c r="H346" t="s">
        <v>2275</v>
      </c>
      <c r="I346" t="s">
        <v>2276</v>
      </c>
      <c r="J346">
        <v>-0.164358</v>
      </c>
      <c r="K346">
        <v>-7.7130599999999994E-2</v>
      </c>
      <c r="L346">
        <v>-1.85425E-3</v>
      </c>
      <c r="M346">
        <v>7.7392299999999997E-2</v>
      </c>
      <c r="N346">
        <v>0.109961</v>
      </c>
      <c r="O346">
        <v>0.22814999999999999</v>
      </c>
      <c r="P346">
        <v>3.8354300000000001E-2</v>
      </c>
      <c r="Q346">
        <v>1.3155200000000001E-2</v>
      </c>
      <c r="R346">
        <v>8.7890499999999996E-2</v>
      </c>
      <c r="S346">
        <v>0.16317599999999999</v>
      </c>
      <c r="T346">
        <v>-3.6612600000000002E-2</v>
      </c>
      <c r="U346">
        <v>-0.13333400000000001</v>
      </c>
      <c r="V346">
        <v>0.52124400000000004</v>
      </c>
      <c r="W346">
        <v>0.80873600000000001</v>
      </c>
      <c r="X346">
        <v>0.99612100000000003</v>
      </c>
      <c r="Y346">
        <v>0.80572699999999997</v>
      </c>
      <c r="Z346">
        <v>0.70197100000000001</v>
      </c>
      <c r="AA346">
        <v>0.31985400000000003</v>
      </c>
      <c r="AB346">
        <v>0.91519499999999998</v>
      </c>
      <c r="AC346">
        <v>0.972777</v>
      </c>
      <c r="AD346">
        <v>0.77588199999999996</v>
      </c>
      <c r="AE346">
        <v>0.52357299999999996</v>
      </c>
      <c r="AF346">
        <v>0.92128500000000002</v>
      </c>
      <c r="AG346">
        <v>0.62718499999999999</v>
      </c>
    </row>
    <row r="347" spans="1:33">
      <c r="A347" t="s">
        <v>2277</v>
      </c>
      <c r="B347" t="s">
        <v>2278</v>
      </c>
      <c r="C347" t="s">
        <v>2279</v>
      </c>
      <c r="D347" t="s">
        <v>2280</v>
      </c>
      <c r="G347" t="s">
        <v>2281</v>
      </c>
      <c r="H347" t="s">
        <v>2282</v>
      </c>
      <c r="I347" t="s">
        <v>2283</v>
      </c>
      <c r="J347">
        <v>0.23552699999999999</v>
      </c>
      <c r="K347">
        <v>0.22289700000000001</v>
      </c>
      <c r="L347">
        <v>-5.9396699999999997E-2</v>
      </c>
      <c r="M347">
        <v>-0.14891099999999999</v>
      </c>
      <c r="N347">
        <v>-1.8549E-3</v>
      </c>
      <c r="O347">
        <v>8.7675600000000006E-2</v>
      </c>
      <c r="P347">
        <v>0.33177699999999999</v>
      </c>
      <c r="Q347">
        <v>-7.5128200000000006E-2</v>
      </c>
      <c r="R347">
        <v>0.25518600000000002</v>
      </c>
      <c r="S347">
        <v>0.187636</v>
      </c>
      <c r="T347">
        <v>0.42121599999999998</v>
      </c>
      <c r="U347">
        <v>-0.109692</v>
      </c>
      <c r="V347">
        <v>0.37066500000000002</v>
      </c>
      <c r="W347">
        <v>0.39839999999999998</v>
      </c>
      <c r="X347">
        <v>0.87432900000000002</v>
      </c>
      <c r="Y347">
        <v>0.59850800000000004</v>
      </c>
      <c r="Z347">
        <v>0.99621599999999999</v>
      </c>
      <c r="AA347">
        <v>0.80011600000000005</v>
      </c>
      <c r="AB347">
        <v>0.122822</v>
      </c>
      <c r="AC347">
        <v>0.82194999999999996</v>
      </c>
      <c r="AD347">
        <v>0.31185099999999999</v>
      </c>
      <c r="AE347">
        <v>0.49951000000000001</v>
      </c>
      <c r="AF347">
        <v>3.3811599999999997E-2</v>
      </c>
      <c r="AG347">
        <v>0.72509199999999996</v>
      </c>
    </row>
    <row r="348" spans="1:33">
      <c r="A348" t="s">
        <v>2284</v>
      </c>
      <c r="B348" t="s">
        <v>2285</v>
      </c>
      <c r="C348" t="s">
        <v>2286</v>
      </c>
      <c r="D348" t="s">
        <v>2287</v>
      </c>
      <c r="E348" t="s">
        <v>1122</v>
      </c>
      <c r="F348" t="s">
        <v>1123</v>
      </c>
      <c r="G348" t="s">
        <v>2254</v>
      </c>
      <c r="H348" t="s">
        <v>2255</v>
      </c>
      <c r="I348" t="s">
        <v>2288</v>
      </c>
      <c r="J348">
        <v>0.27258900000000003</v>
      </c>
      <c r="K348">
        <v>3.1035199999999999E-2</v>
      </c>
      <c r="L348">
        <v>0.50732299999999997</v>
      </c>
      <c r="M348">
        <v>-4.54011E-2</v>
      </c>
      <c r="N348">
        <v>-9.9956000000000003E-2</v>
      </c>
      <c r="O348">
        <v>-0.18639700000000001</v>
      </c>
      <c r="P348">
        <v>3.8938899999999999E-2</v>
      </c>
      <c r="Q348">
        <v>-0.19831599999999999</v>
      </c>
      <c r="R348">
        <v>-8.4506200000000004E-2</v>
      </c>
      <c r="S348">
        <v>-7.5090199999999996E-2</v>
      </c>
      <c r="T348">
        <v>-2.4763900000000002E-3</v>
      </c>
      <c r="U348">
        <v>-2.50744E-2</v>
      </c>
      <c r="V348">
        <v>0.26765899999999998</v>
      </c>
      <c r="W348">
        <v>0.94246799999999997</v>
      </c>
      <c r="X348">
        <v>1.3776E-2</v>
      </c>
      <c r="Y348">
        <v>0.90676199999999996</v>
      </c>
      <c r="Z348">
        <v>0.77370099999999997</v>
      </c>
      <c r="AA348">
        <v>0.51376900000000003</v>
      </c>
      <c r="AB348">
        <v>0.92460399999999998</v>
      </c>
      <c r="AC348">
        <v>0.46959499999999998</v>
      </c>
      <c r="AD348">
        <v>0.81384000000000001</v>
      </c>
      <c r="AE348">
        <v>0.83804999999999996</v>
      </c>
      <c r="AF348">
        <v>0.99587099999999995</v>
      </c>
      <c r="AG348">
        <v>0.95079000000000002</v>
      </c>
    </row>
    <row r="349" spans="1:33">
      <c r="A349" t="s">
        <v>2289</v>
      </c>
      <c r="B349" t="s">
        <v>2290</v>
      </c>
      <c r="C349" t="s">
        <v>2291</v>
      </c>
      <c r="D349" t="s">
        <v>2292</v>
      </c>
      <c r="E349" t="s">
        <v>2293</v>
      </c>
      <c r="F349" t="s">
        <v>2294</v>
      </c>
      <c r="G349" t="s">
        <v>153</v>
      </c>
      <c r="H349" t="s">
        <v>154</v>
      </c>
      <c r="I349" t="s">
        <v>2295</v>
      </c>
      <c r="J349">
        <v>-3.8427999999999997E-2</v>
      </c>
      <c r="K349">
        <v>-0.20291400000000001</v>
      </c>
      <c r="L349">
        <v>0.126031</v>
      </c>
      <c r="M349">
        <v>2.5915299999999999E-2</v>
      </c>
      <c r="N349">
        <v>0.12762699999999999</v>
      </c>
      <c r="O349">
        <v>2.1767800000000001E-3</v>
      </c>
      <c r="P349">
        <v>3.2097899999999999E-2</v>
      </c>
      <c r="Q349">
        <v>7.6619300000000001E-2</v>
      </c>
      <c r="R349">
        <v>-3.8190399999999999E-2</v>
      </c>
      <c r="S349">
        <v>6.3941799999999993E-2</v>
      </c>
      <c r="T349">
        <v>4.9450500000000003E-3</v>
      </c>
      <c r="U349">
        <v>1.5642199999999998E-2</v>
      </c>
      <c r="V349">
        <v>0.93561099999999997</v>
      </c>
      <c r="W349">
        <v>0.53785700000000003</v>
      </c>
      <c r="X349">
        <v>0.74250799999999995</v>
      </c>
      <c r="Y349">
        <v>0.95810300000000004</v>
      </c>
      <c r="Z349">
        <v>0.73472099999999996</v>
      </c>
      <c r="AA349">
        <v>0.99563100000000004</v>
      </c>
      <c r="AB349">
        <v>0.94812099999999999</v>
      </c>
      <c r="AC349">
        <v>0.85893900000000001</v>
      </c>
      <c r="AD349">
        <v>0.93635400000000002</v>
      </c>
      <c r="AE349">
        <v>0.88149299999999997</v>
      </c>
      <c r="AF349">
        <v>0.99244299999999996</v>
      </c>
      <c r="AG349">
        <v>0.97569899999999998</v>
      </c>
    </row>
    <row r="350" spans="1:33">
      <c r="A350" t="s">
        <v>2296</v>
      </c>
      <c r="B350" t="s">
        <v>2297</v>
      </c>
      <c r="C350" t="s">
        <v>2298</v>
      </c>
      <c r="D350" t="s">
        <v>2299</v>
      </c>
      <c r="E350" t="s">
        <v>249</v>
      </c>
      <c r="F350" t="s">
        <v>250</v>
      </c>
      <c r="G350" t="s">
        <v>251</v>
      </c>
      <c r="H350" t="s">
        <v>252</v>
      </c>
      <c r="I350" t="s">
        <v>2300</v>
      </c>
      <c r="J350">
        <v>0.175237</v>
      </c>
      <c r="K350">
        <v>-0.16162599999999999</v>
      </c>
      <c r="L350">
        <v>0.17774000000000001</v>
      </c>
      <c r="M350">
        <v>7.9988500000000004E-2</v>
      </c>
      <c r="N350">
        <v>0.114699</v>
      </c>
      <c r="O350">
        <v>-2.4105600000000001E-2</v>
      </c>
      <c r="P350">
        <v>6.0662899999999999E-2</v>
      </c>
      <c r="Q350">
        <v>9.6000100000000005E-2</v>
      </c>
      <c r="R350">
        <v>9.7628199999999998E-2</v>
      </c>
      <c r="S350">
        <v>5.0927800000000002E-2</v>
      </c>
      <c r="T350">
        <v>2.98024E-2</v>
      </c>
      <c r="U350">
        <v>4.7641799999999998E-2</v>
      </c>
      <c r="V350">
        <v>0.50151299999999999</v>
      </c>
      <c r="W350">
        <v>0.55388000000000004</v>
      </c>
      <c r="X350">
        <v>0.50569900000000001</v>
      </c>
      <c r="Y350">
        <v>0.81228299999999998</v>
      </c>
      <c r="Z350">
        <v>0.70197100000000001</v>
      </c>
      <c r="AA350">
        <v>0.95253500000000002</v>
      </c>
      <c r="AB350">
        <v>0.86529400000000001</v>
      </c>
      <c r="AC350">
        <v>0.76530600000000004</v>
      </c>
      <c r="AD350">
        <v>0.75843799999999995</v>
      </c>
      <c r="AE350">
        <v>0.88751400000000003</v>
      </c>
      <c r="AF350">
        <v>0.94083799999999995</v>
      </c>
      <c r="AG350">
        <v>0.89740900000000001</v>
      </c>
    </row>
    <row r="351" spans="1:33">
      <c r="A351" t="s">
        <v>2301</v>
      </c>
      <c r="B351" t="s">
        <v>2302</v>
      </c>
      <c r="C351" t="s">
        <v>2303</v>
      </c>
      <c r="D351" t="s">
        <v>2304</v>
      </c>
      <c r="E351" t="s">
        <v>136</v>
      </c>
      <c r="F351" t="s">
        <v>137</v>
      </c>
      <c r="G351" t="s">
        <v>1548</v>
      </c>
      <c r="H351" t="s">
        <v>1549</v>
      </c>
      <c r="I351" t="s">
        <v>2305</v>
      </c>
      <c r="J351">
        <v>-0.113756</v>
      </c>
      <c r="K351">
        <v>-0.16132199999999999</v>
      </c>
      <c r="L351">
        <v>-0.65380400000000005</v>
      </c>
      <c r="M351">
        <v>-4.1259900000000002E-2</v>
      </c>
      <c r="N351">
        <v>0.29983799999999999</v>
      </c>
      <c r="O351">
        <v>0.14255499999999999</v>
      </c>
      <c r="P351">
        <v>-0.15007699999999999</v>
      </c>
      <c r="Q351">
        <v>0.210424</v>
      </c>
      <c r="R351">
        <v>0.434448</v>
      </c>
      <c r="S351">
        <v>0.30443900000000002</v>
      </c>
      <c r="T351">
        <v>0.22808600000000001</v>
      </c>
      <c r="U351">
        <v>4.6498100000000001E-2</v>
      </c>
      <c r="V351">
        <v>0.82074000000000003</v>
      </c>
      <c r="W351">
        <v>0.71148999999999996</v>
      </c>
      <c r="X351">
        <v>3.9849799999999998E-2</v>
      </c>
      <c r="Y351">
        <v>0.95321100000000003</v>
      </c>
      <c r="Z351">
        <v>0.39359300000000003</v>
      </c>
      <c r="AA351">
        <v>0.74335399999999996</v>
      </c>
      <c r="AB351">
        <v>0.75582199999999999</v>
      </c>
      <c r="AC351">
        <v>0.69518500000000005</v>
      </c>
      <c r="AD351">
        <v>0.16667499999999999</v>
      </c>
      <c r="AE351">
        <v>0.36350300000000002</v>
      </c>
      <c r="AF351">
        <v>0.56883099999999998</v>
      </c>
      <c r="AG351">
        <v>0.94767999999999997</v>
      </c>
    </row>
    <row r="352" spans="1:33">
      <c r="A352" t="s">
        <v>2306</v>
      </c>
      <c r="B352" t="s">
        <v>2307</v>
      </c>
      <c r="C352" t="s">
        <v>2308</v>
      </c>
      <c r="D352" t="s">
        <v>2309</v>
      </c>
      <c r="E352" t="s">
        <v>69</v>
      </c>
      <c r="F352" t="s">
        <v>70</v>
      </c>
      <c r="G352" t="s">
        <v>1233</v>
      </c>
      <c r="H352" t="s">
        <v>1234</v>
      </c>
      <c r="I352" t="s">
        <v>2310</v>
      </c>
      <c r="J352">
        <v>0.17338200000000001</v>
      </c>
      <c r="K352">
        <v>-0.27160499999999999</v>
      </c>
      <c r="L352">
        <v>0.17222199999999999</v>
      </c>
      <c r="M352">
        <v>-0.23644000000000001</v>
      </c>
      <c r="N352">
        <v>-8.5396399999999997E-2</v>
      </c>
      <c r="O352">
        <v>-0.17907400000000001</v>
      </c>
      <c r="P352">
        <v>0.26281199999999999</v>
      </c>
      <c r="Q352">
        <v>-0.19267000000000001</v>
      </c>
      <c r="R352">
        <v>-0.11749999999999999</v>
      </c>
      <c r="S352">
        <v>-0.36953000000000003</v>
      </c>
      <c r="T352">
        <v>0.235268</v>
      </c>
      <c r="U352">
        <v>-0.196882</v>
      </c>
      <c r="V352">
        <v>0.49246899999999999</v>
      </c>
      <c r="W352">
        <v>0.21138299999999999</v>
      </c>
      <c r="X352">
        <v>0.498946</v>
      </c>
      <c r="Y352">
        <v>0.29387799999999997</v>
      </c>
      <c r="Z352">
        <v>0.78681299999999998</v>
      </c>
      <c r="AA352">
        <v>0.47229100000000002</v>
      </c>
      <c r="AB352">
        <v>0.232935</v>
      </c>
      <c r="AC352">
        <v>0.42408299999999999</v>
      </c>
      <c r="AD352">
        <v>0.68204600000000004</v>
      </c>
      <c r="AE352">
        <v>6.11166E-2</v>
      </c>
      <c r="AF352">
        <v>0.29727799999999999</v>
      </c>
      <c r="AG352">
        <v>0.41170699999999999</v>
      </c>
    </row>
    <row r="353" spans="1:33">
      <c r="A353" t="s">
        <v>2311</v>
      </c>
      <c r="B353" t="s">
        <v>2312</v>
      </c>
      <c r="C353" t="s">
        <v>2313</v>
      </c>
      <c r="D353" t="s">
        <v>2314</v>
      </c>
      <c r="E353" t="s">
        <v>249</v>
      </c>
      <c r="F353" t="s">
        <v>250</v>
      </c>
      <c r="G353" t="s">
        <v>2315</v>
      </c>
      <c r="H353" t="s">
        <v>2316</v>
      </c>
      <c r="I353" t="s">
        <v>2317</v>
      </c>
      <c r="J353">
        <v>1.0836999999999999E-2</v>
      </c>
      <c r="K353">
        <v>-8.9873700000000001E-2</v>
      </c>
      <c r="L353">
        <v>5.6182099999999999E-2</v>
      </c>
      <c r="M353">
        <v>0.27069599999999999</v>
      </c>
      <c r="N353">
        <v>0.228487</v>
      </c>
      <c r="O353">
        <v>4.1518199999999998E-2</v>
      </c>
      <c r="P353">
        <v>0.33665499999999998</v>
      </c>
      <c r="Q353">
        <v>0.13802700000000001</v>
      </c>
      <c r="R353">
        <v>0.19178000000000001</v>
      </c>
      <c r="S353">
        <v>0.19153500000000001</v>
      </c>
      <c r="T353">
        <v>0.24732799999999999</v>
      </c>
      <c r="U353">
        <v>8.6937100000000003E-2</v>
      </c>
      <c r="V353">
        <v>0.98170999999999997</v>
      </c>
      <c r="W353">
        <v>0.80679000000000001</v>
      </c>
      <c r="X353">
        <v>0.89496699999999996</v>
      </c>
      <c r="Y353">
        <v>0.31896400000000003</v>
      </c>
      <c r="Z353">
        <v>0.38756499999999999</v>
      </c>
      <c r="AA353">
        <v>0.92113800000000001</v>
      </c>
      <c r="AB353">
        <v>0.17221900000000001</v>
      </c>
      <c r="AC353">
        <v>0.69011500000000003</v>
      </c>
      <c r="AD353">
        <v>0.50064500000000001</v>
      </c>
      <c r="AE353">
        <v>0.50684899999999999</v>
      </c>
      <c r="AF353">
        <v>0.37027900000000002</v>
      </c>
      <c r="AG353">
        <v>0.82339799999999996</v>
      </c>
    </row>
    <row r="354" spans="1:33">
      <c r="A354" t="s">
        <v>2318</v>
      </c>
      <c r="B354" t="s">
        <v>2319</v>
      </c>
      <c r="C354" t="s">
        <v>2320</v>
      </c>
      <c r="D354" t="s">
        <v>2321</v>
      </c>
      <c r="E354" t="s">
        <v>151</v>
      </c>
      <c r="F354" t="s">
        <v>152</v>
      </c>
      <c r="G354" t="s">
        <v>2322</v>
      </c>
      <c r="H354" t="s">
        <v>2323</v>
      </c>
      <c r="I354" t="s">
        <v>2324</v>
      </c>
      <c r="J354">
        <v>-7.6737399999999997E-2</v>
      </c>
      <c r="K354">
        <v>-0.12590100000000001</v>
      </c>
      <c r="L354">
        <v>-5.8767300000000001E-2</v>
      </c>
      <c r="M354">
        <v>-6.8701999999999999E-2</v>
      </c>
      <c r="N354">
        <v>-5.9049400000000002E-2</v>
      </c>
      <c r="O354">
        <v>-0.104796</v>
      </c>
      <c r="P354">
        <v>7.3199799999999995E-2</v>
      </c>
      <c r="Q354">
        <v>3.6523100000000003E-2</v>
      </c>
      <c r="R354">
        <v>-8.3337099999999994E-3</v>
      </c>
      <c r="S354">
        <v>-2.2571599999999998E-3</v>
      </c>
      <c r="T354">
        <v>3.24826E-2</v>
      </c>
      <c r="U354">
        <v>3.6799900000000003E-2</v>
      </c>
      <c r="V354">
        <v>0.81436600000000003</v>
      </c>
      <c r="W354">
        <v>0.66129800000000005</v>
      </c>
      <c r="X354">
        <v>0.86699800000000005</v>
      </c>
      <c r="Y354">
        <v>0.84027200000000002</v>
      </c>
      <c r="Z354">
        <v>0.86276900000000001</v>
      </c>
      <c r="AA354">
        <v>0.72752600000000001</v>
      </c>
      <c r="AB354">
        <v>0.82744099999999998</v>
      </c>
      <c r="AC354">
        <v>0.92373700000000003</v>
      </c>
      <c r="AD354">
        <v>0.98336000000000001</v>
      </c>
      <c r="AE354">
        <v>0.99528000000000005</v>
      </c>
      <c r="AF354">
        <v>0.93292399999999998</v>
      </c>
      <c r="AG354">
        <v>0.92446399999999995</v>
      </c>
    </row>
    <row r="355" spans="1:33">
      <c r="A355" t="s">
        <v>2325</v>
      </c>
      <c r="B355" t="s">
        <v>2326</v>
      </c>
      <c r="C355" t="s">
        <v>2327</v>
      </c>
      <c r="D355" t="s">
        <v>2328</v>
      </c>
      <c r="E355" t="s">
        <v>247</v>
      </c>
      <c r="F355" t="s">
        <v>248</v>
      </c>
      <c r="G355" t="s">
        <v>2329</v>
      </c>
      <c r="H355" t="s">
        <v>2330</v>
      </c>
      <c r="I355" t="s">
        <v>2331</v>
      </c>
      <c r="J355">
        <v>-2.0201799999999999E-2</v>
      </c>
      <c r="K355">
        <v>-2.1444000000000001E-2</v>
      </c>
      <c r="L355">
        <v>-5.21147E-2</v>
      </c>
      <c r="M355">
        <v>9.7177899999999998E-2</v>
      </c>
      <c r="N355">
        <v>0.158467</v>
      </c>
      <c r="O355">
        <v>0.143064</v>
      </c>
      <c r="P355">
        <v>5.2111299999999999E-2</v>
      </c>
      <c r="Q355">
        <v>-4.3475799999999999E-4</v>
      </c>
      <c r="R355">
        <v>0.216225</v>
      </c>
      <c r="S355">
        <v>0.30183399999999999</v>
      </c>
      <c r="T355">
        <v>3.4235799999999997E-2</v>
      </c>
      <c r="U355">
        <v>-1.7481400000000001E-2</v>
      </c>
      <c r="V355">
        <v>0.96347799999999995</v>
      </c>
      <c r="W355">
        <v>0.96089899999999995</v>
      </c>
      <c r="X355">
        <v>0.90037999999999996</v>
      </c>
      <c r="Y355">
        <v>0.79321799999999998</v>
      </c>
      <c r="Z355">
        <v>0.59667599999999998</v>
      </c>
      <c r="AA355">
        <v>0.65487799999999996</v>
      </c>
      <c r="AB355">
        <v>0.89924099999999996</v>
      </c>
      <c r="AC355">
        <v>0.99851900000000005</v>
      </c>
      <c r="AD355">
        <v>0.42813200000000001</v>
      </c>
      <c r="AE355">
        <v>0.21387200000000001</v>
      </c>
      <c r="AF355">
        <v>0.93704799999999999</v>
      </c>
      <c r="AG355">
        <v>0.97122399999999998</v>
      </c>
    </row>
    <row r="356" spans="1:33">
      <c r="A356" t="s">
        <v>2332</v>
      </c>
      <c r="B356" t="s">
        <v>2333</v>
      </c>
      <c r="C356" t="s">
        <v>2334</v>
      </c>
      <c r="D356" t="s">
        <v>2335</v>
      </c>
      <c r="E356" t="s">
        <v>2336</v>
      </c>
      <c r="F356" t="s">
        <v>2337</v>
      </c>
      <c r="G356" t="s">
        <v>2338</v>
      </c>
      <c r="H356" t="s">
        <v>2339</v>
      </c>
      <c r="I356" t="s">
        <v>2340</v>
      </c>
      <c r="J356">
        <v>7.66873E-2</v>
      </c>
      <c r="K356">
        <v>-8.8067599999999996E-2</v>
      </c>
      <c r="L356">
        <v>0.14042099999999999</v>
      </c>
      <c r="M356">
        <v>0.126419</v>
      </c>
      <c r="N356">
        <v>6.8278400000000003E-2</v>
      </c>
      <c r="O356">
        <v>-2.2972599999999999E-2</v>
      </c>
      <c r="P356">
        <v>6.5935199999999999E-2</v>
      </c>
      <c r="Q356">
        <v>3.5648699999999998E-2</v>
      </c>
      <c r="R356">
        <v>0.1457</v>
      </c>
      <c r="S356">
        <v>1.60731E-3</v>
      </c>
      <c r="T356">
        <v>1.75412E-2</v>
      </c>
      <c r="U356">
        <v>3.6281599999999997E-2</v>
      </c>
      <c r="V356">
        <v>0.81923900000000005</v>
      </c>
      <c r="W356">
        <v>0.79317400000000005</v>
      </c>
      <c r="X356">
        <v>0.62187499999999996</v>
      </c>
      <c r="Y356">
        <v>0.66773000000000005</v>
      </c>
      <c r="Z356">
        <v>0.84236200000000006</v>
      </c>
      <c r="AA356">
        <v>0.95603300000000002</v>
      </c>
      <c r="AB356">
        <v>0.849881</v>
      </c>
      <c r="AC356">
        <v>0.925952</v>
      </c>
      <c r="AD356">
        <v>0.59764700000000004</v>
      </c>
      <c r="AE356">
        <v>0.99673599999999996</v>
      </c>
      <c r="AF356">
        <v>0.96628999999999998</v>
      </c>
      <c r="AG356">
        <v>0.92467600000000005</v>
      </c>
    </row>
    <row r="357" spans="1:33">
      <c r="A357" t="s">
        <v>2341</v>
      </c>
      <c r="B357" t="s">
        <v>2342</v>
      </c>
      <c r="C357" t="s">
        <v>2343</v>
      </c>
      <c r="D357" t="s">
        <v>2344</v>
      </c>
      <c r="E357" t="s">
        <v>2345</v>
      </c>
      <c r="F357" t="s">
        <v>2346</v>
      </c>
      <c r="G357" t="s">
        <v>2347</v>
      </c>
      <c r="H357" t="s">
        <v>2348</v>
      </c>
      <c r="I357" t="s">
        <v>2349</v>
      </c>
      <c r="J357">
        <v>1.4459E-2</v>
      </c>
      <c r="K357">
        <v>8.79495E-2</v>
      </c>
      <c r="L357">
        <v>0.10291500000000001</v>
      </c>
      <c r="M357">
        <v>0.219025</v>
      </c>
      <c r="N357">
        <v>0.198051</v>
      </c>
      <c r="O357">
        <v>0.180284</v>
      </c>
      <c r="P357">
        <v>0.25376100000000001</v>
      </c>
      <c r="Q357">
        <v>0.136627</v>
      </c>
      <c r="R357">
        <v>0.16317999999999999</v>
      </c>
      <c r="S357">
        <v>2.15616E-2</v>
      </c>
      <c r="T357">
        <v>1.6130200000000001E-2</v>
      </c>
      <c r="U357">
        <v>0.21571799999999999</v>
      </c>
      <c r="V357">
        <v>0.97994899999999996</v>
      </c>
      <c r="W357">
        <v>0.85584000000000005</v>
      </c>
      <c r="X357">
        <v>0.81660900000000003</v>
      </c>
      <c r="Y357">
        <v>0.56293499999999996</v>
      </c>
      <c r="Z357">
        <v>0.586816</v>
      </c>
      <c r="AA357">
        <v>0.65376400000000001</v>
      </c>
      <c r="AB357">
        <v>0.45238400000000001</v>
      </c>
      <c r="AC357">
        <v>0.754803</v>
      </c>
      <c r="AD357">
        <v>0.67501</v>
      </c>
      <c r="AE357">
        <v>0.97004400000000002</v>
      </c>
      <c r="AF357">
        <v>0.97656399999999999</v>
      </c>
      <c r="AG357">
        <v>0.57206400000000002</v>
      </c>
    </row>
    <row r="358" spans="1:33">
      <c r="A358" t="s">
        <v>2350</v>
      </c>
      <c r="B358" t="s">
        <v>2351</v>
      </c>
      <c r="C358" t="s">
        <v>2352</v>
      </c>
      <c r="D358" t="s">
        <v>2353</v>
      </c>
      <c r="G358" t="s">
        <v>2354</v>
      </c>
      <c r="H358" t="s">
        <v>2355</v>
      </c>
      <c r="I358" t="s">
        <v>2356</v>
      </c>
      <c r="J358">
        <v>-8.1889799999999999E-2</v>
      </c>
      <c r="K358">
        <v>0.10009899999999999</v>
      </c>
      <c r="L358">
        <v>0.32481199999999999</v>
      </c>
      <c r="M358">
        <v>5.5620999999999997E-2</v>
      </c>
      <c r="N358">
        <v>3.01757E-2</v>
      </c>
      <c r="O358">
        <v>0.10977099999999999</v>
      </c>
      <c r="P358">
        <v>0.43124499999999999</v>
      </c>
      <c r="Q358">
        <v>2.2400799999999998E-2</v>
      </c>
      <c r="R358">
        <v>0.15201300000000001</v>
      </c>
      <c r="S358">
        <v>3.3203999999999997E-2</v>
      </c>
      <c r="T358">
        <v>0.114189</v>
      </c>
      <c r="U358">
        <v>-6.4837000000000006E-2</v>
      </c>
      <c r="V358">
        <v>0.88461000000000001</v>
      </c>
      <c r="W358">
        <v>0.865846</v>
      </c>
      <c r="X358">
        <v>0.48038199999999998</v>
      </c>
      <c r="Y358">
        <v>0.93490600000000001</v>
      </c>
      <c r="Z358">
        <v>0.96203300000000003</v>
      </c>
      <c r="AA358">
        <v>0.85116800000000004</v>
      </c>
      <c r="AB358">
        <v>0.29543399999999997</v>
      </c>
      <c r="AC358">
        <v>0.97553000000000001</v>
      </c>
      <c r="AD358">
        <v>0.75417800000000002</v>
      </c>
      <c r="AE358">
        <v>0.96286400000000005</v>
      </c>
      <c r="AF358">
        <v>0.85840799999999995</v>
      </c>
      <c r="AG358">
        <v>0.92219300000000004</v>
      </c>
    </row>
    <row r="359" spans="1:33">
      <c r="A359" t="s">
        <v>2357</v>
      </c>
      <c r="B359" t="s">
        <v>2358</v>
      </c>
      <c r="C359" t="s">
        <v>2359</v>
      </c>
      <c r="D359" t="s">
        <v>2360</v>
      </c>
      <c r="E359" t="s">
        <v>206</v>
      </c>
      <c r="F359" t="s">
        <v>207</v>
      </c>
      <c r="G359" t="s">
        <v>2361</v>
      </c>
      <c r="H359" t="s">
        <v>2362</v>
      </c>
      <c r="I359" t="s">
        <v>2363</v>
      </c>
      <c r="J359">
        <v>0.220251</v>
      </c>
      <c r="K359">
        <v>4.8889500000000002E-2</v>
      </c>
      <c r="L359">
        <v>2.4074600000000002E-2</v>
      </c>
      <c r="M359">
        <v>-0.15367400000000001</v>
      </c>
      <c r="N359">
        <v>-0.120265</v>
      </c>
      <c r="O359">
        <v>-0.102911</v>
      </c>
      <c r="P359">
        <v>-0.118841</v>
      </c>
      <c r="Q359">
        <v>-6.2804799999999994E-2</v>
      </c>
      <c r="R359">
        <v>-0.18080299999999999</v>
      </c>
      <c r="S359">
        <v>-0.13524900000000001</v>
      </c>
      <c r="T359">
        <v>-4.3960199999999998E-2</v>
      </c>
      <c r="U359">
        <v>0.14956900000000001</v>
      </c>
      <c r="V359">
        <v>0.35533999999999999</v>
      </c>
      <c r="W359">
        <v>0.89116700000000004</v>
      </c>
      <c r="X359">
        <v>0.94994699999999999</v>
      </c>
      <c r="Y359">
        <v>0.55870799999999998</v>
      </c>
      <c r="Z359">
        <v>0.68779199999999996</v>
      </c>
      <c r="AA359">
        <v>0.73504999999999998</v>
      </c>
      <c r="AB359">
        <v>0.679512</v>
      </c>
      <c r="AC359">
        <v>0.84768200000000005</v>
      </c>
      <c r="AD359">
        <v>0.48949700000000002</v>
      </c>
      <c r="AE359">
        <v>0.62288100000000002</v>
      </c>
      <c r="AF359">
        <v>0.90261999999999998</v>
      </c>
      <c r="AG359">
        <v>0.57025499999999996</v>
      </c>
    </row>
    <row r="360" spans="1:33">
      <c r="A360" t="s">
        <v>160</v>
      </c>
      <c r="B360" t="s">
        <v>161</v>
      </c>
      <c r="C360" t="s">
        <v>2364</v>
      </c>
      <c r="D360" t="s">
        <v>162</v>
      </c>
      <c r="E360" t="s">
        <v>163</v>
      </c>
      <c r="F360" t="s">
        <v>164</v>
      </c>
      <c r="G360" t="s">
        <v>138</v>
      </c>
      <c r="H360" t="s">
        <v>139</v>
      </c>
      <c r="I360" t="s">
        <v>165</v>
      </c>
      <c r="J360">
        <v>0.152673</v>
      </c>
      <c r="K360">
        <v>-0.112106</v>
      </c>
      <c r="L360">
        <v>4.0692300000000001E-2</v>
      </c>
      <c r="M360">
        <v>0.121346</v>
      </c>
      <c r="N360">
        <v>6.34218E-2</v>
      </c>
      <c r="O360">
        <v>-0.13483700000000001</v>
      </c>
      <c r="P360">
        <v>-0.173036</v>
      </c>
      <c r="Q360">
        <v>-0.10761900000000001</v>
      </c>
      <c r="R360">
        <v>2.2363500000000001E-2</v>
      </c>
      <c r="S360">
        <v>-2.7704900000000001E-2</v>
      </c>
      <c r="T360">
        <v>-0.26209199999999999</v>
      </c>
      <c r="U360">
        <v>-2.1518099999999998E-2</v>
      </c>
      <c r="V360">
        <v>0.60859399999999997</v>
      </c>
      <c r="W360">
        <v>0.73269099999999998</v>
      </c>
      <c r="X360">
        <v>0.91914499999999999</v>
      </c>
      <c r="Y360">
        <v>0.70730800000000005</v>
      </c>
      <c r="Z360">
        <v>0.86793600000000004</v>
      </c>
      <c r="AA360">
        <v>0.659026</v>
      </c>
      <c r="AB360">
        <v>0.544076</v>
      </c>
      <c r="AC360">
        <v>0.75266599999999995</v>
      </c>
      <c r="AD360">
        <v>0.95842300000000002</v>
      </c>
      <c r="AE360">
        <v>0.94581400000000004</v>
      </c>
      <c r="AF360">
        <v>0.296657</v>
      </c>
      <c r="AG360">
        <v>0.96196700000000002</v>
      </c>
    </row>
    <row r="361" spans="1:33">
      <c r="A361" t="s">
        <v>93</v>
      </c>
      <c r="B361" t="s">
        <v>94</v>
      </c>
      <c r="C361" t="s">
        <v>2365</v>
      </c>
      <c r="D361" t="s">
        <v>95</v>
      </c>
      <c r="E361" t="s">
        <v>91</v>
      </c>
      <c r="F361" t="s">
        <v>92</v>
      </c>
      <c r="G361" t="s">
        <v>89</v>
      </c>
      <c r="H361" t="s">
        <v>90</v>
      </c>
      <c r="I361" t="s">
        <v>96</v>
      </c>
      <c r="J361">
        <v>0.63842699999999997</v>
      </c>
      <c r="K361">
        <v>-3.7262999999999998E-2</v>
      </c>
      <c r="L361">
        <v>0.82438</v>
      </c>
      <c r="M361">
        <v>-7.9338400000000003E-2</v>
      </c>
      <c r="N361">
        <v>1.48834</v>
      </c>
      <c r="O361">
        <v>0.62797000000000003</v>
      </c>
      <c r="P361">
        <v>1.6205700000000001</v>
      </c>
      <c r="Q361">
        <v>0.32584400000000002</v>
      </c>
      <c r="R361">
        <v>1.1537299999999999</v>
      </c>
      <c r="S361">
        <v>0.458588</v>
      </c>
      <c r="T361">
        <v>1.12839</v>
      </c>
      <c r="U361">
        <v>0.23311599999999999</v>
      </c>
      <c r="V361">
        <v>4.4175699999999998E-4</v>
      </c>
      <c r="W361">
        <v>0.91987399999999997</v>
      </c>
      <c r="X361">
        <v>4.4175699999999998E-4</v>
      </c>
      <c r="Y361">
        <v>0.80038799999999999</v>
      </c>
      <c r="Z361">
        <v>4.4175699999999998E-4</v>
      </c>
      <c r="AA361">
        <v>4.4175699999999998E-4</v>
      </c>
      <c r="AB361">
        <v>4.4175699999999998E-4</v>
      </c>
      <c r="AC361">
        <v>0.11219899999999999</v>
      </c>
      <c r="AD361">
        <v>4.4175699999999998E-4</v>
      </c>
      <c r="AE361">
        <v>1.2541500000000001E-2</v>
      </c>
      <c r="AF361">
        <v>4.4175699999999998E-4</v>
      </c>
      <c r="AG361">
        <v>0.30936900000000001</v>
      </c>
    </row>
    <row r="362" spans="1:33">
      <c r="A362" t="s">
        <v>2366</v>
      </c>
      <c r="B362" t="s">
        <v>2367</v>
      </c>
      <c r="C362" t="s">
        <v>2368</v>
      </c>
      <c r="D362" t="s">
        <v>2369</v>
      </c>
      <c r="G362" t="s">
        <v>2370</v>
      </c>
      <c r="H362" t="s">
        <v>2371</v>
      </c>
      <c r="I362" t="s">
        <v>2372</v>
      </c>
      <c r="J362">
        <v>-3.5296800000000003E-2</v>
      </c>
      <c r="K362">
        <v>-0.45952599999999999</v>
      </c>
      <c r="L362">
        <v>2.3271500000000001E-2</v>
      </c>
      <c r="M362">
        <v>-6.3305E-2</v>
      </c>
      <c r="N362">
        <v>0.97846</v>
      </c>
      <c r="O362">
        <v>0.533161</v>
      </c>
      <c r="P362">
        <v>0.93659800000000004</v>
      </c>
      <c r="Q362">
        <v>0.25273699999999999</v>
      </c>
      <c r="R362">
        <v>1.0312699999999999</v>
      </c>
      <c r="S362">
        <v>0.82367100000000004</v>
      </c>
      <c r="T362">
        <v>0.74415100000000001</v>
      </c>
      <c r="U362">
        <v>8.8448600000000002E-2</v>
      </c>
      <c r="V362">
        <v>0.92473000000000005</v>
      </c>
      <c r="W362">
        <v>1.6627800000000002E-2</v>
      </c>
      <c r="X362">
        <v>0.95091199999999998</v>
      </c>
      <c r="Y362">
        <v>0.85158500000000004</v>
      </c>
      <c r="Z362">
        <v>4.4175699999999998E-4</v>
      </c>
      <c r="AA362">
        <v>4.1614E-3</v>
      </c>
      <c r="AB362">
        <v>4.4175699999999998E-4</v>
      </c>
      <c r="AC362">
        <v>0.265185</v>
      </c>
      <c r="AD362">
        <v>4.4175699999999998E-4</v>
      </c>
      <c r="AE362">
        <v>4.4175699999999998E-4</v>
      </c>
      <c r="AF362">
        <v>4.4175699999999998E-4</v>
      </c>
      <c r="AG362">
        <v>0.78102800000000006</v>
      </c>
    </row>
    <row r="363" spans="1:33">
      <c r="A363" t="s">
        <v>61</v>
      </c>
      <c r="B363" t="s">
        <v>62</v>
      </c>
      <c r="C363" t="s">
        <v>2373</v>
      </c>
      <c r="D363" t="s">
        <v>63</v>
      </c>
      <c r="E363" t="s">
        <v>57</v>
      </c>
      <c r="F363" t="s">
        <v>58</v>
      </c>
      <c r="G363" t="s">
        <v>59</v>
      </c>
      <c r="H363" t="s">
        <v>60</v>
      </c>
      <c r="I363" t="s">
        <v>64</v>
      </c>
      <c r="J363">
        <v>0.59229799999999999</v>
      </c>
      <c r="K363">
        <v>0.49637700000000001</v>
      </c>
      <c r="L363">
        <v>1.0470200000000001</v>
      </c>
      <c r="M363">
        <v>0.32722699999999999</v>
      </c>
      <c r="N363">
        <v>1.01877</v>
      </c>
      <c r="O363">
        <v>0.49253200000000003</v>
      </c>
      <c r="P363">
        <v>1.04284</v>
      </c>
      <c r="Q363">
        <v>-3.55795E-2</v>
      </c>
      <c r="R363">
        <v>0.65923399999999999</v>
      </c>
      <c r="S363">
        <v>1.09781</v>
      </c>
      <c r="T363">
        <v>0.54298199999999996</v>
      </c>
      <c r="U363">
        <v>0.459727</v>
      </c>
      <c r="V363">
        <v>2.2575199999999998E-3</v>
      </c>
      <c r="W363">
        <v>1.9627200000000001E-2</v>
      </c>
      <c r="X363">
        <v>4.4175699999999998E-4</v>
      </c>
      <c r="Y363">
        <v>0.24577599999999999</v>
      </c>
      <c r="Z363">
        <v>4.4175699999999998E-4</v>
      </c>
      <c r="AA363">
        <v>1.9852499999999999E-2</v>
      </c>
      <c r="AB363">
        <v>4.4175699999999998E-4</v>
      </c>
      <c r="AC363">
        <v>0.94526299999999996</v>
      </c>
      <c r="AD363">
        <v>4.4175699999999998E-4</v>
      </c>
      <c r="AE363">
        <v>4.4175699999999998E-4</v>
      </c>
      <c r="AF363">
        <v>2.34037E-2</v>
      </c>
      <c r="AG363">
        <v>7.1777599999999997E-2</v>
      </c>
    </row>
    <row r="364" spans="1:33">
      <c r="A364" t="s">
        <v>79</v>
      </c>
      <c r="B364" t="s">
        <v>80</v>
      </c>
      <c r="C364" t="s">
        <v>2374</v>
      </c>
      <c r="D364" t="s">
        <v>81</v>
      </c>
      <c r="E364" t="s">
        <v>65</v>
      </c>
      <c r="F364" t="s">
        <v>66</v>
      </c>
      <c r="G364" t="s">
        <v>67</v>
      </c>
      <c r="H364" t="s">
        <v>68</v>
      </c>
      <c r="I364" t="s">
        <v>82</v>
      </c>
      <c r="J364">
        <v>0.64734499999999995</v>
      </c>
      <c r="K364">
        <v>0.35704200000000003</v>
      </c>
      <c r="L364">
        <v>0.39542300000000002</v>
      </c>
      <c r="M364">
        <v>0.18496199999999999</v>
      </c>
      <c r="N364">
        <v>0.66376199999999996</v>
      </c>
      <c r="O364">
        <v>0.71334699999999995</v>
      </c>
      <c r="P364">
        <v>0.82580200000000004</v>
      </c>
      <c r="Q364">
        <v>0.431141</v>
      </c>
      <c r="R364">
        <v>0.678346</v>
      </c>
      <c r="S364">
        <v>0.464001</v>
      </c>
      <c r="T364">
        <v>0.76512199999999997</v>
      </c>
      <c r="U364">
        <v>0.25780500000000001</v>
      </c>
      <c r="V364">
        <v>4.4175699999999998E-4</v>
      </c>
      <c r="W364">
        <v>7.1620000000000003E-2</v>
      </c>
      <c r="X364">
        <v>4.13817E-2</v>
      </c>
      <c r="Y364">
        <v>0.44400499999999998</v>
      </c>
      <c r="Z364">
        <v>4.4175699999999998E-4</v>
      </c>
      <c r="AA364">
        <v>4.4175699999999998E-4</v>
      </c>
      <c r="AB364">
        <v>4.4175699999999998E-4</v>
      </c>
      <c r="AC364">
        <v>2.2090499999999999E-2</v>
      </c>
      <c r="AD364">
        <v>4.4175699999999998E-4</v>
      </c>
      <c r="AE364">
        <v>8.9481600000000001E-3</v>
      </c>
      <c r="AF364">
        <v>4.4175699999999998E-4</v>
      </c>
      <c r="AG364">
        <v>0.23797699999999999</v>
      </c>
    </row>
    <row r="365" spans="1:33">
      <c r="A365" t="s">
        <v>2375</v>
      </c>
      <c r="B365" t="s">
        <v>2376</v>
      </c>
      <c r="C365" t="s">
        <v>2377</v>
      </c>
      <c r="D365" t="s">
        <v>2378</v>
      </c>
      <c r="E365" t="s">
        <v>136</v>
      </c>
      <c r="F365" t="s">
        <v>137</v>
      </c>
      <c r="G365" t="s">
        <v>2379</v>
      </c>
      <c r="H365" t="s">
        <v>2380</v>
      </c>
      <c r="I365" t="s">
        <v>2381</v>
      </c>
      <c r="J365">
        <v>0.11595900000000001</v>
      </c>
      <c r="K365">
        <v>-9.7771200000000003E-2</v>
      </c>
      <c r="L365">
        <v>0.16089500000000001</v>
      </c>
      <c r="M365">
        <v>0.127473</v>
      </c>
      <c r="N365">
        <v>0.48103299999999999</v>
      </c>
      <c r="O365">
        <v>5.66522E-2</v>
      </c>
      <c r="P365">
        <v>0.30121999999999999</v>
      </c>
      <c r="Q365">
        <v>-4.2108700000000002E-3</v>
      </c>
      <c r="R365">
        <v>0.34572399999999998</v>
      </c>
      <c r="S365">
        <v>0.18396000000000001</v>
      </c>
      <c r="T365">
        <v>0.135379</v>
      </c>
      <c r="U365" s="1">
        <v>9.8192799999999999E-5</v>
      </c>
      <c r="V365">
        <v>0.69566700000000004</v>
      </c>
      <c r="W365">
        <v>0.75350499999999998</v>
      </c>
      <c r="X365">
        <v>0.55194100000000001</v>
      </c>
      <c r="Y365">
        <v>0.65753499999999998</v>
      </c>
      <c r="Z365">
        <v>1.1283100000000001E-2</v>
      </c>
      <c r="AA365">
        <v>0.87306700000000004</v>
      </c>
      <c r="AB365">
        <v>0.17117599999999999</v>
      </c>
      <c r="AC365">
        <v>0.99176799999999998</v>
      </c>
      <c r="AD365">
        <v>0.101938</v>
      </c>
      <c r="AE365">
        <v>0.47192000000000001</v>
      </c>
      <c r="AF365">
        <v>0.63847799999999999</v>
      </c>
      <c r="AG365">
        <v>0.99954299999999996</v>
      </c>
    </row>
    <row r="366" spans="1:33">
      <c r="A366" t="s">
        <v>2382</v>
      </c>
      <c r="B366" t="s">
        <v>2383</v>
      </c>
      <c r="C366" t="s">
        <v>2384</v>
      </c>
      <c r="D366" t="s">
        <v>2385</v>
      </c>
      <c r="E366" t="s">
        <v>136</v>
      </c>
      <c r="F366" t="s">
        <v>137</v>
      </c>
      <c r="G366" t="s">
        <v>138</v>
      </c>
      <c r="H366" t="s">
        <v>139</v>
      </c>
      <c r="I366" t="s">
        <v>2386</v>
      </c>
      <c r="J366">
        <v>-0.31617400000000001</v>
      </c>
      <c r="K366">
        <v>-0.41171000000000002</v>
      </c>
      <c r="L366">
        <v>-3.9498800000000001E-2</v>
      </c>
      <c r="M366">
        <v>-8.1318500000000002E-2</v>
      </c>
      <c r="N366">
        <v>-4.47964E-2</v>
      </c>
      <c r="O366">
        <v>-0.40180100000000002</v>
      </c>
      <c r="P366">
        <v>0.19281799999999999</v>
      </c>
      <c r="Q366">
        <v>-0.105508</v>
      </c>
      <c r="R366">
        <v>0.130776</v>
      </c>
      <c r="S366">
        <v>-4.7580499999999998E-2</v>
      </c>
      <c r="T366">
        <v>0.17729600000000001</v>
      </c>
      <c r="U366">
        <v>3.1905299999999998E-2</v>
      </c>
      <c r="V366">
        <v>0.12335500000000001</v>
      </c>
      <c r="W366">
        <v>3.3409700000000001E-2</v>
      </c>
      <c r="X366">
        <v>0.91039599999999998</v>
      </c>
      <c r="Y366">
        <v>0.79313400000000001</v>
      </c>
      <c r="Z366">
        <v>0.90337100000000004</v>
      </c>
      <c r="AA366">
        <v>3.9083100000000003E-2</v>
      </c>
      <c r="AB366">
        <v>0.425425</v>
      </c>
      <c r="AC366">
        <v>0.71923400000000004</v>
      </c>
      <c r="AD366">
        <v>0.64290499999999995</v>
      </c>
      <c r="AE366">
        <v>0.89299200000000001</v>
      </c>
      <c r="AF366">
        <v>0.477464</v>
      </c>
      <c r="AG366">
        <v>0.93040800000000001</v>
      </c>
    </row>
    <row r="367" spans="1:33">
      <c r="A367" t="s">
        <v>2387</v>
      </c>
      <c r="B367" t="s">
        <v>2388</v>
      </c>
      <c r="C367" t="s">
        <v>2389</v>
      </c>
      <c r="D367" t="s">
        <v>2390</v>
      </c>
      <c r="E367" t="s">
        <v>136</v>
      </c>
      <c r="F367" t="s">
        <v>137</v>
      </c>
      <c r="G367" t="s">
        <v>138</v>
      </c>
      <c r="H367" t="s">
        <v>139</v>
      </c>
      <c r="I367" t="s">
        <v>2391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1</v>
      </c>
      <c r="W367">
        <v>1</v>
      </c>
      <c r="X367">
        <v>1</v>
      </c>
      <c r="Y367">
        <v>1</v>
      </c>
      <c r="Z367">
        <v>1</v>
      </c>
      <c r="AA367">
        <v>1</v>
      </c>
      <c r="AB367">
        <v>1</v>
      </c>
      <c r="AC367">
        <v>1</v>
      </c>
      <c r="AD367">
        <v>1</v>
      </c>
      <c r="AE367">
        <v>1</v>
      </c>
      <c r="AF367">
        <v>1</v>
      </c>
      <c r="AG367">
        <v>1</v>
      </c>
    </row>
    <row r="368" spans="1:33">
      <c r="A368" t="s">
        <v>2392</v>
      </c>
      <c r="B368" t="s">
        <v>2393</v>
      </c>
      <c r="C368" t="s">
        <v>2394</v>
      </c>
      <c r="D368" t="s">
        <v>2395</v>
      </c>
      <c r="E368" t="s">
        <v>69</v>
      </c>
      <c r="F368" t="s">
        <v>70</v>
      </c>
      <c r="G368" t="s">
        <v>1233</v>
      </c>
      <c r="H368" t="s">
        <v>1234</v>
      </c>
      <c r="I368" t="s">
        <v>2396</v>
      </c>
      <c r="J368">
        <v>0.59670999999999996</v>
      </c>
      <c r="K368">
        <v>0.45255000000000001</v>
      </c>
      <c r="L368">
        <v>0.47461900000000001</v>
      </c>
      <c r="M368">
        <v>-0.142238</v>
      </c>
      <c r="N368">
        <v>0.40431899999999998</v>
      </c>
      <c r="O368">
        <v>9.8824999999999996E-2</v>
      </c>
      <c r="P368">
        <v>0.13608200000000001</v>
      </c>
      <c r="Q368">
        <v>-0.79220400000000002</v>
      </c>
      <c r="R368">
        <v>0.25184899999999999</v>
      </c>
      <c r="S368">
        <v>-0.15210000000000001</v>
      </c>
      <c r="T368">
        <v>-0.39070100000000002</v>
      </c>
      <c r="U368">
        <v>-0.29407299999999997</v>
      </c>
      <c r="V368">
        <v>0.18010300000000001</v>
      </c>
      <c r="W368">
        <v>0.34348600000000001</v>
      </c>
      <c r="X368">
        <v>0.28600199999999998</v>
      </c>
      <c r="Y368">
        <v>0.84245499999999995</v>
      </c>
      <c r="Z368">
        <v>0.42582999999999999</v>
      </c>
      <c r="AA368">
        <v>0.89469299999999996</v>
      </c>
      <c r="AB368">
        <v>0.84030099999999996</v>
      </c>
      <c r="AC368">
        <v>0.100185</v>
      </c>
      <c r="AD368">
        <v>0.67837700000000001</v>
      </c>
      <c r="AE368">
        <v>0.82730599999999999</v>
      </c>
      <c r="AF368">
        <v>0.45703500000000002</v>
      </c>
      <c r="AG368">
        <v>0.61893200000000004</v>
      </c>
    </row>
    <row r="369" spans="1:33">
      <c r="A369" t="s">
        <v>105</v>
      </c>
      <c r="B369" t="s">
        <v>106</v>
      </c>
      <c r="C369" t="s">
        <v>2397</v>
      </c>
      <c r="D369" t="s">
        <v>107</v>
      </c>
      <c r="E369" t="s">
        <v>91</v>
      </c>
      <c r="F369" t="s">
        <v>92</v>
      </c>
      <c r="G369" t="s">
        <v>102</v>
      </c>
      <c r="H369" t="s">
        <v>103</v>
      </c>
      <c r="I369" t="s">
        <v>108</v>
      </c>
      <c r="J369">
        <v>-0.46829300000000001</v>
      </c>
      <c r="K369">
        <v>-0.65594600000000003</v>
      </c>
      <c r="L369">
        <v>-8.8757299999999997E-2</v>
      </c>
      <c r="M369">
        <v>-0.25863000000000003</v>
      </c>
      <c r="N369">
        <v>0.37545400000000001</v>
      </c>
      <c r="O369">
        <v>0.16150700000000001</v>
      </c>
      <c r="P369">
        <v>0.344165</v>
      </c>
      <c r="Q369">
        <v>0.205202</v>
      </c>
      <c r="R369">
        <v>0.77503500000000003</v>
      </c>
      <c r="S369">
        <v>0.75939699999999999</v>
      </c>
      <c r="T369">
        <v>0.28329199999999999</v>
      </c>
      <c r="U369">
        <v>-2.47426E-2</v>
      </c>
      <c r="V369">
        <v>6.6351999999999994E-2</v>
      </c>
      <c r="W369">
        <v>1.07721E-2</v>
      </c>
      <c r="X369">
        <v>0.85515600000000003</v>
      </c>
      <c r="Y369">
        <v>0.47516700000000001</v>
      </c>
      <c r="Z369">
        <v>0.14202699999999999</v>
      </c>
      <c r="AA369">
        <v>0.65280700000000003</v>
      </c>
      <c r="AB369">
        <v>0.27720699999999998</v>
      </c>
      <c r="AC369">
        <v>0.58271899999999999</v>
      </c>
      <c r="AD369">
        <v>4.4175699999999998E-4</v>
      </c>
      <c r="AE369">
        <v>8.3871599999999998E-4</v>
      </c>
      <c r="AF369">
        <v>0.39518599999999998</v>
      </c>
      <c r="AG369">
        <v>0.96465500000000004</v>
      </c>
    </row>
    <row r="370" spans="1:33">
      <c r="A370" t="s">
        <v>97</v>
      </c>
      <c r="B370" t="s">
        <v>98</v>
      </c>
      <c r="C370" t="s">
        <v>2398</v>
      </c>
      <c r="D370" t="s">
        <v>99</v>
      </c>
      <c r="E370" t="s">
        <v>100</v>
      </c>
      <c r="F370" t="s">
        <v>101</v>
      </c>
      <c r="G370" t="s">
        <v>102</v>
      </c>
      <c r="H370" t="s">
        <v>103</v>
      </c>
      <c r="I370" t="s">
        <v>104</v>
      </c>
      <c r="J370">
        <v>-0.34228599999999998</v>
      </c>
      <c r="K370">
        <v>-0.62336100000000005</v>
      </c>
      <c r="L370">
        <v>0.10255400000000001</v>
      </c>
      <c r="M370">
        <v>2.4104E-2</v>
      </c>
      <c r="N370">
        <v>0.45377299999999998</v>
      </c>
      <c r="O370">
        <v>-3.6089400000000001E-2</v>
      </c>
      <c r="P370">
        <v>0.191027</v>
      </c>
      <c r="Q370">
        <v>0.17453199999999999</v>
      </c>
      <c r="R370">
        <v>0.534084</v>
      </c>
      <c r="S370">
        <v>0.43180000000000002</v>
      </c>
      <c r="T370">
        <v>0.19391</v>
      </c>
      <c r="U370">
        <v>-0.12865099999999999</v>
      </c>
      <c r="V370">
        <v>0.130714</v>
      </c>
      <c r="W370">
        <v>1.5717400000000001E-3</v>
      </c>
      <c r="X370">
        <v>0.76338499999999998</v>
      </c>
      <c r="Y370">
        <v>0.95627700000000004</v>
      </c>
      <c r="Z370">
        <v>2.0758700000000001E-2</v>
      </c>
      <c r="AA370">
        <v>0.926674</v>
      </c>
      <c r="AB370">
        <v>0.48921900000000001</v>
      </c>
      <c r="AC370">
        <v>0.53913800000000001</v>
      </c>
      <c r="AD370">
        <v>4.1614E-3</v>
      </c>
      <c r="AE370">
        <v>3.1600099999999999E-2</v>
      </c>
      <c r="AF370">
        <v>0.479412</v>
      </c>
      <c r="AG370">
        <v>0.69398599999999999</v>
      </c>
    </row>
    <row r="371" spans="1:33">
      <c r="A371" t="s">
        <v>109</v>
      </c>
      <c r="B371" t="s">
        <v>110</v>
      </c>
      <c r="C371" t="s">
        <v>2399</v>
      </c>
      <c r="D371" t="s">
        <v>111</v>
      </c>
      <c r="E371" t="s">
        <v>100</v>
      </c>
      <c r="F371" t="s">
        <v>101</v>
      </c>
      <c r="G371" t="s">
        <v>112</v>
      </c>
      <c r="H371" t="s">
        <v>113</v>
      </c>
      <c r="I371" t="s">
        <v>114</v>
      </c>
      <c r="J371">
        <v>-0.355877</v>
      </c>
      <c r="K371">
        <v>-0.81383000000000005</v>
      </c>
      <c r="L371">
        <v>3.49813E-2</v>
      </c>
      <c r="M371">
        <v>1.02293E-2</v>
      </c>
      <c r="N371">
        <v>0.55752599999999997</v>
      </c>
      <c r="O371">
        <v>-0.14177500000000001</v>
      </c>
      <c r="P371">
        <v>0.23963400000000001</v>
      </c>
      <c r="Q371">
        <v>0.23682600000000001</v>
      </c>
      <c r="R371">
        <v>0.66393000000000002</v>
      </c>
      <c r="S371">
        <v>0.53434199999999998</v>
      </c>
      <c r="T371">
        <v>-1.6313399999999999E-2</v>
      </c>
      <c r="U371">
        <v>3.5803799999999997E-2</v>
      </c>
      <c r="V371">
        <v>0.121175</v>
      </c>
      <c r="W371">
        <v>4.4175699999999998E-4</v>
      </c>
      <c r="X371">
        <v>0.93729099999999999</v>
      </c>
      <c r="Y371">
        <v>0.98202500000000004</v>
      </c>
      <c r="Z371">
        <v>2.5874299999999999E-3</v>
      </c>
      <c r="AA371">
        <v>0.62936300000000001</v>
      </c>
      <c r="AB371">
        <v>0.37957999999999997</v>
      </c>
      <c r="AC371">
        <v>0.37994699999999998</v>
      </c>
      <c r="AD371">
        <v>4.4175699999999998E-4</v>
      </c>
      <c r="AE371">
        <v>3.8556100000000002E-3</v>
      </c>
      <c r="AF371">
        <v>0.97289400000000004</v>
      </c>
      <c r="AG371">
        <v>0.93379299999999998</v>
      </c>
    </row>
    <row r="372" spans="1:33">
      <c r="A372" t="s">
        <v>2400</v>
      </c>
      <c r="B372" t="s">
        <v>2401</v>
      </c>
      <c r="C372" t="s">
        <v>2402</v>
      </c>
      <c r="D372" t="s">
        <v>2403</v>
      </c>
      <c r="E372" t="s">
        <v>136</v>
      </c>
      <c r="F372" t="s">
        <v>137</v>
      </c>
      <c r="G372" t="s">
        <v>2404</v>
      </c>
      <c r="H372" t="s">
        <v>2405</v>
      </c>
      <c r="I372" t="s">
        <v>2406</v>
      </c>
      <c r="J372">
        <v>7.9708100000000004E-2</v>
      </c>
      <c r="K372">
        <v>-6.1099700000000002E-3</v>
      </c>
      <c r="L372">
        <v>-8.1749299999999997E-2</v>
      </c>
      <c r="M372">
        <v>-1.2013499999999999E-3</v>
      </c>
      <c r="N372">
        <v>0.45789099999999999</v>
      </c>
      <c r="O372">
        <v>0.374172</v>
      </c>
      <c r="P372">
        <v>0.20313100000000001</v>
      </c>
      <c r="Q372">
        <v>9.5055700000000007E-2</v>
      </c>
      <c r="R372">
        <v>0.40772799999999998</v>
      </c>
      <c r="S372">
        <v>0.29037099999999999</v>
      </c>
      <c r="T372">
        <v>0.128772</v>
      </c>
      <c r="U372">
        <v>-1.13014E-2</v>
      </c>
      <c r="V372">
        <v>0.79928100000000002</v>
      </c>
      <c r="W372">
        <v>0.98783799999999999</v>
      </c>
      <c r="X372">
        <v>0.79423500000000002</v>
      </c>
      <c r="Y372">
        <v>0.99705699999999997</v>
      </c>
      <c r="Z372">
        <v>1.5919599999999999E-2</v>
      </c>
      <c r="AA372">
        <v>5.6268199999999997E-2</v>
      </c>
      <c r="AB372">
        <v>0.38678899999999999</v>
      </c>
      <c r="AC372">
        <v>0.74918099999999999</v>
      </c>
      <c r="AD372">
        <v>3.3612900000000001E-2</v>
      </c>
      <c r="AE372">
        <v>0.16070100000000001</v>
      </c>
      <c r="AF372">
        <v>0.640262</v>
      </c>
      <c r="AG372">
        <v>0.97702999999999995</v>
      </c>
    </row>
    <row r="373" spans="1:33">
      <c r="A373" t="s">
        <v>2407</v>
      </c>
      <c r="B373" t="s">
        <v>2408</v>
      </c>
      <c r="C373" t="s">
        <v>2409</v>
      </c>
      <c r="D373" t="s">
        <v>2410</v>
      </c>
      <c r="E373" t="s">
        <v>227</v>
      </c>
      <c r="F373" t="s">
        <v>228</v>
      </c>
      <c r="G373" t="s">
        <v>2411</v>
      </c>
      <c r="H373" t="s">
        <v>2412</v>
      </c>
      <c r="I373" t="s">
        <v>2413</v>
      </c>
      <c r="J373">
        <v>-0.119881</v>
      </c>
      <c r="K373">
        <v>-0.102199</v>
      </c>
      <c r="L373">
        <v>0.23375899999999999</v>
      </c>
      <c r="M373">
        <v>6.0317500000000003E-2</v>
      </c>
      <c r="N373">
        <v>2.4451899999999999E-2</v>
      </c>
      <c r="O373">
        <v>0.14643300000000001</v>
      </c>
      <c r="P373">
        <v>3.7063100000000002E-2</v>
      </c>
      <c r="Q373">
        <v>0.17591699999999999</v>
      </c>
      <c r="R373">
        <v>0.11959500000000001</v>
      </c>
      <c r="S373">
        <v>1.42142E-2</v>
      </c>
      <c r="T373">
        <v>-7.7886300000000004E-3</v>
      </c>
      <c r="U373">
        <v>0.13733699999999999</v>
      </c>
      <c r="V373">
        <v>0.69495899999999999</v>
      </c>
      <c r="W373">
        <v>0.75978599999999996</v>
      </c>
      <c r="X373">
        <v>0.32501999999999998</v>
      </c>
      <c r="Y373">
        <v>0.86943700000000002</v>
      </c>
      <c r="Z373">
        <v>0.95168299999999995</v>
      </c>
      <c r="AA373">
        <v>0.61682700000000001</v>
      </c>
      <c r="AB373">
        <v>0.92364299999999999</v>
      </c>
      <c r="AC373">
        <v>0.51456000000000002</v>
      </c>
      <c r="AD373">
        <v>0.69044799999999995</v>
      </c>
      <c r="AE373">
        <v>0.97305900000000001</v>
      </c>
      <c r="AF373">
        <v>0.98517200000000005</v>
      </c>
      <c r="AG373">
        <v>0.645764</v>
      </c>
    </row>
    <row r="374" spans="1:33">
      <c r="A374" t="s">
        <v>2414</v>
      </c>
      <c r="B374" t="s">
        <v>2415</v>
      </c>
      <c r="C374" t="s">
        <v>2416</v>
      </c>
      <c r="D374" t="s">
        <v>2417</v>
      </c>
      <c r="E374" t="s">
        <v>69</v>
      </c>
      <c r="F374" t="s">
        <v>70</v>
      </c>
      <c r="G374" t="s">
        <v>241</v>
      </c>
      <c r="H374" t="s">
        <v>242</v>
      </c>
      <c r="I374" t="s">
        <v>2418</v>
      </c>
      <c r="J374">
        <v>8.8519600000000007E-3</v>
      </c>
      <c r="K374">
        <v>-7.3109499999999997E-4</v>
      </c>
      <c r="L374">
        <v>0.241258</v>
      </c>
      <c r="M374">
        <v>0.113858</v>
      </c>
      <c r="N374">
        <v>2.7372199999999999E-2</v>
      </c>
      <c r="O374">
        <v>-4.0646599999999998E-2</v>
      </c>
      <c r="P374">
        <v>7.1362200000000001E-2</v>
      </c>
      <c r="Q374">
        <v>-6.08321E-2</v>
      </c>
      <c r="R374">
        <v>-1.14661E-2</v>
      </c>
      <c r="S374">
        <v>0.136182</v>
      </c>
      <c r="T374">
        <v>-5.5703799999999998E-2</v>
      </c>
      <c r="U374">
        <v>-4.9703200000000003E-2</v>
      </c>
      <c r="V374">
        <v>0.98230499999999998</v>
      </c>
      <c r="W374">
        <v>0.99812199999999995</v>
      </c>
      <c r="X374">
        <v>0.28455900000000001</v>
      </c>
      <c r="Y374">
        <v>0.69414600000000004</v>
      </c>
      <c r="Z374">
        <v>0.94130100000000005</v>
      </c>
      <c r="AA374">
        <v>0.91110000000000002</v>
      </c>
      <c r="AB374">
        <v>0.82532099999999997</v>
      </c>
      <c r="AC374">
        <v>0.85681300000000005</v>
      </c>
      <c r="AD374">
        <v>0.97706899999999997</v>
      </c>
      <c r="AE374">
        <v>0.61605200000000004</v>
      </c>
      <c r="AF374">
        <v>0.87218200000000001</v>
      </c>
      <c r="AG374">
        <v>0.88698299999999997</v>
      </c>
    </row>
    <row r="375" spans="1:33">
      <c r="A375" t="s">
        <v>2419</v>
      </c>
      <c r="B375" t="s">
        <v>2420</v>
      </c>
      <c r="C375" t="s">
        <v>2421</v>
      </c>
      <c r="D375" t="s">
        <v>2422</v>
      </c>
      <c r="E375" t="s">
        <v>69</v>
      </c>
      <c r="F375" t="s">
        <v>70</v>
      </c>
      <c r="G375" t="s">
        <v>241</v>
      </c>
      <c r="H375" t="s">
        <v>242</v>
      </c>
      <c r="I375" t="s">
        <v>2423</v>
      </c>
      <c r="J375">
        <v>-0.17352200000000001</v>
      </c>
      <c r="K375">
        <v>0.12817400000000001</v>
      </c>
      <c r="L375">
        <v>-0.41017199999999998</v>
      </c>
      <c r="M375">
        <v>-0.509382</v>
      </c>
      <c r="N375">
        <v>-0.181812</v>
      </c>
      <c r="O375">
        <v>-0.488228</v>
      </c>
      <c r="P375">
        <v>-0.85637200000000002</v>
      </c>
      <c r="Q375">
        <v>-0.64559200000000005</v>
      </c>
      <c r="R375">
        <v>-0.52972399999999997</v>
      </c>
      <c r="S375">
        <v>0.112051</v>
      </c>
      <c r="T375">
        <v>-1.0559700000000001</v>
      </c>
      <c r="U375">
        <v>-0.46282099999999998</v>
      </c>
      <c r="V375">
        <v>1</v>
      </c>
      <c r="W375">
        <v>1</v>
      </c>
      <c r="X375">
        <v>0.47819800000000001</v>
      </c>
      <c r="Y375">
        <v>0.330901</v>
      </c>
      <c r="Z375">
        <v>1</v>
      </c>
      <c r="AA375">
        <v>1</v>
      </c>
      <c r="AB375">
        <v>8.0869399999999994E-2</v>
      </c>
      <c r="AC375">
        <v>0.20477799999999999</v>
      </c>
      <c r="AD375">
        <v>1</v>
      </c>
      <c r="AE375">
        <v>1</v>
      </c>
      <c r="AF375">
        <v>2.2745600000000001E-2</v>
      </c>
      <c r="AG375">
        <v>0.391758</v>
      </c>
    </row>
    <row r="376" spans="1:33">
      <c r="A376" t="s">
        <v>2424</v>
      </c>
      <c r="B376" t="s">
        <v>2425</v>
      </c>
      <c r="C376" t="s">
        <v>2426</v>
      </c>
      <c r="D376" t="s">
        <v>2427</v>
      </c>
      <c r="E376" t="s">
        <v>65</v>
      </c>
      <c r="F376" t="s">
        <v>66</v>
      </c>
      <c r="G376" t="s">
        <v>2428</v>
      </c>
      <c r="H376" t="s">
        <v>2429</v>
      </c>
      <c r="I376" t="s">
        <v>2430</v>
      </c>
      <c r="J376">
        <v>-0.368809</v>
      </c>
      <c r="K376">
        <v>-0.124695</v>
      </c>
      <c r="L376">
        <v>-4.8404999999999997E-2</v>
      </c>
      <c r="M376">
        <v>5.5649400000000002E-2</v>
      </c>
      <c r="N376">
        <v>-0.51585000000000003</v>
      </c>
      <c r="O376">
        <v>-0.52232999999999996</v>
      </c>
      <c r="P376">
        <v>-0.421516</v>
      </c>
      <c r="Q376">
        <v>-0.279945</v>
      </c>
      <c r="R376">
        <v>-0.457428</v>
      </c>
      <c r="S376">
        <v>-0.35192499999999999</v>
      </c>
      <c r="T376">
        <v>-0.45496599999999998</v>
      </c>
      <c r="U376">
        <v>-8.5452500000000001E-2</v>
      </c>
      <c r="V376">
        <v>5.8023199999999997E-2</v>
      </c>
      <c r="W376">
        <v>0.65990400000000005</v>
      </c>
      <c r="X376">
        <v>0.88885400000000003</v>
      </c>
      <c r="Y376">
        <v>0.86754299999999995</v>
      </c>
      <c r="Z376">
        <v>3.54762E-3</v>
      </c>
      <c r="AA376">
        <v>3.54762E-3</v>
      </c>
      <c r="AB376">
        <v>2.3621E-2</v>
      </c>
      <c r="AC376">
        <v>0.18709899999999999</v>
      </c>
      <c r="AD376">
        <v>1.49666E-2</v>
      </c>
      <c r="AE376">
        <v>8.0232300000000006E-2</v>
      </c>
      <c r="AF376">
        <v>1.2287299999999999E-2</v>
      </c>
      <c r="AG376">
        <v>0.78212499999999996</v>
      </c>
    </row>
    <row r="377" spans="1:33">
      <c r="A377" t="s">
        <v>2431</v>
      </c>
      <c r="B377" t="s">
        <v>2432</v>
      </c>
      <c r="C377" t="s">
        <v>2433</v>
      </c>
      <c r="D377" t="s">
        <v>2434</v>
      </c>
      <c r="E377" t="s">
        <v>38</v>
      </c>
      <c r="F377" t="s">
        <v>39</v>
      </c>
      <c r="G377" t="s">
        <v>210</v>
      </c>
      <c r="H377" t="s">
        <v>211</v>
      </c>
      <c r="I377" t="s">
        <v>2435</v>
      </c>
      <c r="J377">
        <v>0.57488300000000003</v>
      </c>
      <c r="K377">
        <v>0.24052200000000001</v>
      </c>
      <c r="L377">
        <v>-0.23061100000000001</v>
      </c>
      <c r="M377">
        <v>2.0932699999999999E-2</v>
      </c>
      <c r="N377">
        <v>-1.0279499999999999</v>
      </c>
      <c r="O377">
        <v>-0.33979799999999999</v>
      </c>
      <c r="P377">
        <v>-0.99299000000000004</v>
      </c>
      <c r="Q377">
        <v>-0.38624399999999998</v>
      </c>
      <c r="R377">
        <v>-0.50234000000000001</v>
      </c>
      <c r="S377">
        <v>-0.63978000000000002</v>
      </c>
      <c r="T377">
        <v>-0.58091800000000005</v>
      </c>
      <c r="U377">
        <v>-0.263625</v>
      </c>
      <c r="V377">
        <v>1.21298E-3</v>
      </c>
      <c r="W377">
        <v>0.29414600000000002</v>
      </c>
      <c r="X377">
        <v>0.31880799999999998</v>
      </c>
      <c r="Y377">
        <v>0.95793300000000003</v>
      </c>
      <c r="Z377">
        <v>4.4175699999999998E-4</v>
      </c>
      <c r="AA377">
        <v>0.10033300000000001</v>
      </c>
      <c r="AB377">
        <v>4.4175699999999998E-4</v>
      </c>
      <c r="AC377">
        <v>4.5690599999999998E-2</v>
      </c>
      <c r="AD377">
        <v>5.3508100000000001E-3</v>
      </c>
      <c r="AE377">
        <v>4.4175699999999998E-4</v>
      </c>
      <c r="AF377">
        <v>1.21298E-3</v>
      </c>
      <c r="AG377">
        <v>0.22542300000000001</v>
      </c>
    </row>
    <row r="378" spans="1:33">
      <c r="A378" t="s">
        <v>2436</v>
      </c>
      <c r="B378" t="s">
        <v>2437</v>
      </c>
      <c r="C378" t="s">
        <v>2438</v>
      </c>
      <c r="D378" t="s">
        <v>2439</v>
      </c>
      <c r="E378" t="s">
        <v>38</v>
      </c>
      <c r="F378" t="s">
        <v>39</v>
      </c>
      <c r="G378" t="s">
        <v>210</v>
      </c>
      <c r="H378" t="s">
        <v>211</v>
      </c>
      <c r="I378" t="s">
        <v>2440</v>
      </c>
      <c r="J378">
        <v>9.8787600000000003E-2</v>
      </c>
      <c r="K378">
        <v>2.07928E-2</v>
      </c>
      <c r="L378">
        <v>7.6926599999999998E-2</v>
      </c>
      <c r="M378">
        <v>-3.5018599999999997E-2</v>
      </c>
      <c r="N378">
        <v>-0.90521799999999997</v>
      </c>
      <c r="O378">
        <v>-0.89201399999999997</v>
      </c>
      <c r="P378">
        <v>-0.36975000000000002</v>
      </c>
      <c r="Q378">
        <v>-0.101244</v>
      </c>
      <c r="R378">
        <v>-0.66235100000000002</v>
      </c>
      <c r="S378">
        <v>-1.0446</v>
      </c>
      <c r="T378">
        <v>-0.301012</v>
      </c>
      <c r="U378">
        <v>-2.6819800000000001E-2</v>
      </c>
      <c r="V378">
        <v>0.76723799999999998</v>
      </c>
      <c r="W378">
        <v>0.95949799999999996</v>
      </c>
      <c r="X378">
        <v>0.82628299999999999</v>
      </c>
      <c r="Y378">
        <v>0.92894399999999999</v>
      </c>
      <c r="Z378">
        <v>4.4175699999999998E-4</v>
      </c>
      <c r="AA378">
        <v>4.4175699999999998E-4</v>
      </c>
      <c r="AB378">
        <v>8.1650899999999998E-2</v>
      </c>
      <c r="AC378">
        <v>0.75417800000000002</v>
      </c>
      <c r="AD378">
        <v>4.4175699999999998E-4</v>
      </c>
      <c r="AE378">
        <v>4.4175699999999998E-4</v>
      </c>
      <c r="AF378">
        <v>0.186194</v>
      </c>
      <c r="AG378">
        <v>0.94692100000000001</v>
      </c>
    </row>
    <row r="379" spans="1:33">
      <c r="A379" t="s">
        <v>2441</v>
      </c>
      <c r="B379" t="s">
        <v>2442</v>
      </c>
      <c r="C379" t="s">
        <v>2443</v>
      </c>
      <c r="D379" t="s">
        <v>2444</v>
      </c>
      <c r="E379" t="s">
        <v>38</v>
      </c>
      <c r="F379" t="s">
        <v>39</v>
      </c>
      <c r="G379" t="s">
        <v>210</v>
      </c>
      <c r="H379" t="s">
        <v>211</v>
      </c>
      <c r="I379" t="s">
        <v>2445</v>
      </c>
      <c r="J379">
        <v>-0.64642200000000005</v>
      </c>
      <c r="K379">
        <v>-0.18176200000000001</v>
      </c>
      <c r="L379">
        <v>-1.3777299999999999E-2</v>
      </c>
      <c r="M379">
        <v>0.31998100000000002</v>
      </c>
      <c r="N379">
        <v>-0.23899300000000001</v>
      </c>
      <c r="O379">
        <v>-1.6727800000000001E-2</v>
      </c>
      <c r="P379">
        <v>-0.32557999999999998</v>
      </c>
      <c r="Q379">
        <v>-0.116096</v>
      </c>
      <c r="R379">
        <v>-0.16548199999999999</v>
      </c>
      <c r="S379">
        <v>0.14196400000000001</v>
      </c>
      <c r="T379">
        <v>-0.51144500000000004</v>
      </c>
      <c r="U379">
        <v>-0.26632899999999998</v>
      </c>
      <c r="V379">
        <v>4.4175699999999998E-4</v>
      </c>
      <c r="W379">
        <v>0.47934500000000002</v>
      </c>
      <c r="X379">
        <v>0.97318800000000005</v>
      </c>
      <c r="Y379">
        <v>0.14278099999999999</v>
      </c>
      <c r="Z379">
        <v>0.31953999999999999</v>
      </c>
      <c r="AA379">
        <v>0.96814699999999998</v>
      </c>
      <c r="AB379">
        <v>0.12062299999999999</v>
      </c>
      <c r="AC379">
        <v>0.69100300000000003</v>
      </c>
      <c r="AD379">
        <v>0.54848399999999997</v>
      </c>
      <c r="AE379">
        <v>0.61108099999999999</v>
      </c>
      <c r="AF379">
        <v>4.7625599999999999E-3</v>
      </c>
      <c r="AG379">
        <v>0.23797699999999999</v>
      </c>
    </row>
    <row r="380" spans="1:33">
      <c r="A380" t="s">
        <v>2446</v>
      </c>
      <c r="B380" t="s">
        <v>2447</v>
      </c>
      <c r="C380" t="s">
        <v>2448</v>
      </c>
      <c r="D380" t="s">
        <v>2449</v>
      </c>
      <c r="E380" t="s">
        <v>2108</v>
      </c>
      <c r="F380" t="s">
        <v>2109</v>
      </c>
      <c r="G380" t="s">
        <v>2450</v>
      </c>
      <c r="H380" t="s">
        <v>2451</v>
      </c>
      <c r="I380" t="s">
        <v>2452</v>
      </c>
      <c r="J380">
        <v>0.121307</v>
      </c>
      <c r="K380">
        <v>-7.7729799999999996E-3</v>
      </c>
      <c r="L380">
        <v>3.8861199999999999E-2</v>
      </c>
      <c r="M380">
        <v>6.6146300000000005E-2</v>
      </c>
      <c r="N380">
        <v>0.32933899999999999</v>
      </c>
      <c r="O380">
        <v>2.87351E-2</v>
      </c>
      <c r="P380">
        <v>3.6871300000000003E-2</v>
      </c>
      <c r="Q380">
        <v>0.13813700000000001</v>
      </c>
      <c r="R380">
        <v>0.25132900000000002</v>
      </c>
      <c r="S380">
        <v>0.16309899999999999</v>
      </c>
      <c r="T380">
        <v>2.1894400000000001E-2</v>
      </c>
      <c r="U380">
        <v>5.2245E-2</v>
      </c>
      <c r="V380">
        <v>0.66876500000000005</v>
      </c>
      <c r="W380">
        <v>0.98406899999999997</v>
      </c>
      <c r="X380">
        <v>0.91269999999999996</v>
      </c>
      <c r="Y380">
        <v>0.83882999999999996</v>
      </c>
      <c r="Z380">
        <v>0.111499</v>
      </c>
      <c r="AA380">
        <v>0.93815599999999999</v>
      </c>
      <c r="AB380">
        <v>0.91966999999999999</v>
      </c>
      <c r="AC380">
        <v>0.60697999999999996</v>
      </c>
      <c r="AD380">
        <v>0.26327800000000001</v>
      </c>
      <c r="AE380">
        <v>0.52530100000000002</v>
      </c>
      <c r="AF380">
        <v>0.95456700000000005</v>
      </c>
      <c r="AG380">
        <v>0.87846500000000005</v>
      </c>
    </row>
    <row r="381" spans="1:33">
      <c r="A381" t="s">
        <v>243</v>
      </c>
      <c r="B381" t="s">
        <v>244</v>
      </c>
      <c r="C381" t="s">
        <v>2453</v>
      </c>
      <c r="D381" t="s">
        <v>245</v>
      </c>
      <c r="E381" t="s">
        <v>229</v>
      </c>
      <c r="F381" t="s">
        <v>230</v>
      </c>
      <c r="G381" t="s">
        <v>231</v>
      </c>
      <c r="H381" t="s">
        <v>232</v>
      </c>
      <c r="I381" t="s">
        <v>246</v>
      </c>
      <c r="J381">
        <v>-2.8520299999999998E-2</v>
      </c>
      <c r="K381">
        <v>2.8244500000000001E-3</v>
      </c>
      <c r="L381">
        <v>-4.9322400000000002E-2</v>
      </c>
      <c r="M381">
        <v>-1.7304199999999999E-2</v>
      </c>
      <c r="N381">
        <v>9.0706300000000004E-2</v>
      </c>
      <c r="O381">
        <v>9.0418999999999999E-2</v>
      </c>
      <c r="P381">
        <v>0.100066</v>
      </c>
      <c r="Q381">
        <v>6.2738500000000003E-2</v>
      </c>
      <c r="R381">
        <v>4.63521E-2</v>
      </c>
      <c r="S381">
        <v>9.1890399999999997E-2</v>
      </c>
      <c r="T381">
        <v>8.1280400000000003E-2</v>
      </c>
      <c r="U381">
        <v>0.110836</v>
      </c>
      <c r="V381">
        <v>0.93760299999999996</v>
      </c>
      <c r="W381">
        <v>0.99433400000000005</v>
      </c>
      <c r="X381">
        <v>0.88810299999999998</v>
      </c>
      <c r="Y381">
        <v>0.96523400000000004</v>
      </c>
      <c r="Z381">
        <v>0.76605999999999996</v>
      </c>
      <c r="AA381">
        <v>0.76999799999999996</v>
      </c>
      <c r="AB381">
        <v>0.734954</v>
      </c>
      <c r="AC381">
        <v>0.84975500000000004</v>
      </c>
      <c r="AD381">
        <v>0.89524099999999995</v>
      </c>
      <c r="AE381">
        <v>0.76317400000000002</v>
      </c>
      <c r="AF381">
        <v>0.79731600000000002</v>
      </c>
      <c r="AG381">
        <v>0.70032000000000005</v>
      </c>
    </row>
    <row r="382" spans="1:33">
      <c r="A382" t="s">
        <v>2454</v>
      </c>
      <c r="B382" t="s">
        <v>2455</v>
      </c>
      <c r="C382" t="s">
        <v>2456</v>
      </c>
      <c r="D382" t="s">
        <v>2457</v>
      </c>
      <c r="E382" t="s">
        <v>65</v>
      </c>
      <c r="F382" t="s">
        <v>66</v>
      </c>
      <c r="G382" t="s">
        <v>2458</v>
      </c>
      <c r="H382" t="s">
        <v>2459</v>
      </c>
      <c r="I382" t="s">
        <v>2460</v>
      </c>
      <c r="J382">
        <v>-0.10299999999999999</v>
      </c>
      <c r="K382">
        <v>-0.31958900000000001</v>
      </c>
      <c r="L382">
        <v>-0.222496</v>
      </c>
      <c r="M382">
        <v>-5.0459200000000003E-2</v>
      </c>
      <c r="N382">
        <v>0.22039600000000001</v>
      </c>
      <c r="O382">
        <v>-0.100518</v>
      </c>
      <c r="P382">
        <v>0.215645</v>
      </c>
      <c r="Q382">
        <v>-0.282524</v>
      </c>
      <c r="R382">
        <v>0.28109899999999999</v>
      </c>
      <c r="S382">
        <v>-0.26500699999999999</v>
      </c>
      <c r="T382">
        <v>9.4577400000000006E-2</v>
      </c>
      <c r="U382">
        <v>-0.37342900000000001</v>
      </c>
      <c r="V382">
        <v>0.73582000000000003</v>
      </c>
      <c r="W382">
        <v>0.13502400000000001</v>
      </c>
      <c r="X382">
        <v>0.34931699999999999</v>
      </c>
      <c r="Y382">
        <v>0.88707599999999998</v>
      </c>
      <c r="Z382">
        <v>0.36227199999999998</v>
      </c>
      <c r="AA382">
        <v>0.74714499999999995</v>
      </c>
      <c r="AB382">
        <v>0.36934099999999997</v>
      </c>
      <c r="AC382">
        <v>0.20421700000000001</v>
      </c>
      <c r="AD382">
        <v>0.21301600000000001</v>
      </c>
      <c r="AE382">
        <v>0.24715699999999999</v>
      </c>
      <c r="AF382">
        <v>0.75788199999999994</v>
      </c>
      <c r="AG382">
        <v>6.8840899999999997E-2</v>
      </c>
    </row>
    <row r="383" spans="1:33">
      <c r="A383" t="s">
        <v>2461</v>
      </c>
      <c r="B383" t="s">
        <v>2462</v>
      </c>
      <c r="C383" t="s">
        <v>2463</v>
      </c>
      <c r="D383" t="s">
        <v>2464</v>
      </c>
      <c r="E383" t="s">
        <v>136</v>
      </c>
      <c r="F383" t="s">
        <v>137</v>
      </c>
      <c r="G383" t="s">
        <v>235</v>
      </c>
      <c r="H383" t="s">
        <v>236</v>
      </c>
      <c r="I383" t="s">
        <v>2465</v>
      </c>
      <c r="J383">
        <v>0.103479</v>
      </c>
      <c r="K383">
        <v>0.309915</v>
      </c>
      <c r="L383">
        <v>-1.9734800000000001E-3</v>
      </c>
      <c r="M383">
        <v>0.23393600000000001</v>
      </c>
      <c r="N383">
        <v>-0.25467099999999998</v>
      </c>
      <c r="O383">
        <v>2.6726099999999999E-2</v>
      </c>
      <c r="P383">
        <v>-9.1432600000000003E-2</v>
      </c>
      <c r="Q383">
        <v>-8.6384600000000006E-2</v>
      </c>
      <c r="R383">
        <v>-0.49629600000000001</v>
      </c>
      <c r="S383">
        <v>-0.26622400000000002</v>
      </c>
      <c r="T383">
        <v>-0.25110199999999999</v>
      </c>
      <c r="U383">
        <v>5.5894399999999997E-2</v>
      </c>
      <c r="V383">
        <v>0.78905700000000001</v>
      </c>
      <c r="W383">
        <v>0.25606899999999999</v>
      </c>
      <c r="X383">
        <v>0.99620299999999995</v>
      </c>
      <c r="Y383">
        <v>0.423958</v>
      </c>
      <c r="Z383">
        <v>0.41072900000000001</v>
      </c>
      <c r="AA383">
        <v>0.95641699999999996</v>
      </c>
      <c r="AB383">
        <v>0.81903199999999998</v>
      </c>
      <c r="AC383">
        <v>0.83314999999999995</v>
      </c>
      <c r="AD383">
        <v>5.8023199999999997E-2</v>
      </c>
      <c r="AE383">
        <v>0.39006400000000002</v>
      </c>
      <c r="AF383">
        <v>0.40789900000000001</v>
      </c>
      <c r="AG383">
        <v>0.894648</v>
      </c>
    </row>
    <row r="384" spans="1:33">
      <c r="A384" t="s">
        <v>2466</v>
      </c>
      <c r="B384" t="s">
        <v>2467</v>
      </c>
      <c r="C384" t="s">
        <v>2468</v>
      </c>
      <c r="D384" t="s">
        <v>2469</v>
      </c>
      <c r="E384" t="s">
        <v>69</v>
      </c>
      <c r="F384" t="s">
        <v>70</v>
      </c>
      <c r="G384" t="s">
        <v>2266</v>
      </c>
      <c r="H384" t="s">
        <v>2267</v>
      </c>
      <c r="I384" t="s">
        <v>247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1</v>
      </c>
      <c r="W384">
        <v>1</v>
      </c>
      <c r="X384">
        <v>1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1</v>
      </c>
      <c r="AE384">
        <v>1</v>
      </c>
      <c r="AF384">
        <v>1</v>
      </c>
      <c r="AG384">
        <v>1</v>
      </c>
    </row>
    <row r="385" spans="1:33">
      <c r="A385" t="s">
        <v>2471</v>
      </c>
      <c r="B385" t="s">
        <v>2472</v>
      </c>
      <c r="C385" t="s">
        <v>2473</v>
      </c>
      <c r="D385" t="s">
        <v>2474</v>
      </c>
      <c r="E385" t="s">
        <v>87</v>
      </c>
      <c r="F385" t="s">
        <v>88</v>
      </c>
      <c r="G385" t="s">
        <v>89</v>
      </c>
      <c r="H385" t="s">
        <v>90</v>
      </c>
      <c r="I385" t="s">
        <v>2475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</v>
      </c>
      <c r="AE385">
        <v>1</v>
      </c>
      <c r="AF385">
        <v>1</v>
      </c>
      <c r="AG385">
        <v>1</v>
      </c>
    </row>
    <row r="386" spans="1:33">
      <c r="A386" t="s">
        <v>2476</v>
      </c>
      <c r="B386" t="s">
        <v>2477</v>
      </c>
      <c r="C386" t="s">
        <v>2478</v>
      </c>
      <c r="D386" t="s">
        <v>2479</v>
      </c>
      <c r="E386" t="s">
        <v>151</v>
      </c>
      <c r="F386" t="s">
        <v>152</v>
      </c>
      <c r="G386" t="s">
        <v>2480</v>
      </c>
      <c r="H386" t="s">
        <v>2481</v>
      </c>
      <c r="I386" t="s">
        <v>2482</v>
      </c>
      <c r="J386">
        <v>6.1237800000000002E-2</v>
      </c>
      <c r="K386">
        <v>-0.182587</v>
      </c>
      <c r="L386">
        <v>-0.19017600000000001</v>
      </c>
      <c r="M386">
        <v>-1.9074399999999998E-2</v>
      </c>
      <c r="N386">
        <v>0.28017399999999998</v>
      </c>
      <c r="O386">
        <v>0.19265699999999999</v>
      </c>
      <c r="P386">
        <v>0.12611700000000001</v>
      </c>
      <c r="Q386">
        <v>0.36422399999999999</v>
      </c>
      <c r="R386">
        <v>0.35682599999999998</v>
      </c>
      <c r="S386">
        <v>0.27200000000000002</v>
      </c>
      <c r="T386">
        <v>7.9564099999999999E-2</v>
      </c>
      <c r="U386">
        <v>0.146145</v>
      </c>
      <c r="V386">
        <v>0.86680299999999999</v>
      </c>
      <c r="W386">
        <v>0.51364799999999999</v>
      </c>
      <c r="X386">
        <v>0.49211500000000002</v>
      </c>
      <c r="Y386">
        <v>0.96556299999999995</v>
      </c>
      <c r="Z386">
        <v>0.233824</v>
      </c>
      <c r="AA386">
        <v>0.473825</v>
      </c>
      <c r="AB386">
        <v>0.68181899999999995</v>
      </c>
      <c r="AC386">
        <v>0.10727200000000001</v>
      </c>
      <c r="AD386">
        <v>9.3406600000000006E-2</v>
      </c>
      <c r="AE386">
        <v>0.250496</v>
      </c>
      <c r="AF386">
        <v>0.81931399999999999</v>
      </c>
      <c r="AG386">
        <v>0.63329899999999995</v>
      </c>
    </row>
    <row r="387" spans="1:33">
      <c r="A387" t="s">
        <v>2483</v>
      </c>
      <c r="B387" t="s">
        <v>2484</v>
      </c>
      <c r="C387" t="s">
        <v>2485</v>
      </c>
      <c r="D387" t="s">
        <v>2486</v>
      </c>
      <c r="I387" t="s">
        <v>2487</v>
      </c>
      <c r="J387">
        <v>-0.18424399999999999</v>
      </c>
      <c r="K387">
        <v>-8.4541000000000005E-2</v>
      </c>
      <c r="L387">
        <v>-0.195821</v>
      </c>
      <c r="M387">
        <v>-0.18904099999999999</v>
      </c>
      <c r="N387">
        <v>-9.8752300000000005E-3</v>
      </c>
      <c r="O387">
        <v>-0.15166399999999999</v>
      </c>
      <c r="P387">
        <v>0.15523400000000001</v>
      </c>
      <c r="Q387">
        <v>0.21165400000000001</v>
      </c>
      <c r="R387">
        <v>0.60711400000000004</v>
      </c>
      <c r="S387">
        <v>0.31941999999999998</v>
      </c>
      <c r="T387">
        <v>0.410109</v>
      </c>
      <c r="U387">
        <v>-0.29967899999999997</v>
      </c>
      <c r="V387">
        <v>0.69337000000000004</v>
      </c>
      <c r="W387">
        <v>0.87592199999999998</v>
      </c>
      <c r="X387">
        <v>0.65609399999999996</v>
      </c>
      <c r="Y387">
        <v>0.66706699999999997</v>
      </c>
      <c r="Z387">
        <v>0.98728899999999997</v>
      </c>
      <c r="AA387">
        <v>0.75477799999999995</v>
      </c>
      <c r="AB387">
        <v>0.73002</v>
      </c>
      <c r="AC387">
        <v>0.59449700000000005</v>
      </c>
      <c r="AD387">
        <v>3.83113E-2</v>
      </c>
      <c r="AE387">
        <v>0.37639699999999998</v>
      </c>
      <c r="AF387">
        <v>0.203544</v>
      </c>
      <c r="AG387">
        <v>0.43400699999999998</v>
      </c>
    </row>
    <row r="388" spans="1:33">
      <c r="A388" t="s">
        <v>2488</v>
      </c>
      <c r="B388" t="s">
        <v>2489</v>
      </c>
      <c r="C388" t="s">
        <v>2490</v>
      </c>
      <c r="D388" t="s">
        <v>2491</v>
      </c>
      <c r="G388" t="s">
        <v>2492</v>
      </c>
      <c r="H388" t="s">
        <v>2493</v>
      </c>
      <c r="I388" t="s">
        <v>2494</v>
      </c>
      <c r="J388">
        <v>-5.6203400000000001E-2</v>
      </c>
      <c r="K388">
        <v>-0.26668399999999998</v>
      </c>
      <c r="L388">
        <v>0.17705899999999999</v>
      </c>
      <c r="M388">
        <v>-2.9080499999999999E-2</v>
      </c>
      <c r="N388">
        <v>0.25760300000000003</v>
      </c>
      <c r="O388">
        <v>0.120459</v>
      </c>
      <c r="P388">
        <v>0.24827099999999999</v>
      </c>
      <c r="Q388">
        <v>4.3947300000000003E-3</v>
      </c>
      <c r="R388">
        <v>0.25065700000000002</v>
      </c>
      <c r="S388">
        <v>0.200242</v>
      </c>
      <c r="T388">
        <v>0.16697799999999999</v>
      </c>
      <c r="U388">
        <v>-1.3552399999999999E-2</v>
      </c>
      <c r="V388">
        <v>0.86634</v>
      </c>
      <c r="W388">
        <v>0.211282</v>
      </c>
      <c r="X388">
        <v>0.47734599999999999</v>
      </c>
      <c r="Y388">
        <v>0.939357</v>
      </c>
      <c r="Z388">
        <v>0.24348500000000001</v>
      </c>
      <c r="AA388">
        <v>0.66289299999999995</v>
      </c>
      <c r="AB388">
        <v>0.26728099999999999</v>
      </c>
      <c r="AC388">
        <v>0.99066399999999999</v>
      </c>
      <c r="AD388">
        <v>0.258409</v>
      </c>
      <c r="AE388">
        <v>0.39752799999999999</v>
      </c>
      <c r="AF388">
        <v>0.51539999999999997</v>
      </c>
      <c r="AG388">
        <v>0.97195500000000001</v>
      </c>
    </row>
    <row r="389" spans="1:33">
      <c r="A389" t="s">
        <v>2495</v>
      </c>
      <c r="B389" t="s">
        <v>2496</v>
      </c>
      <c r="C389" t="s">
        <v>2497</v>
      </c>
      <c r="D389" t="s">
        <v>2498</v>
      </c>
      <c r="E389" t="s">
        <v>341</v>
      </c>
      <c r="F389" t="s">
        <v>342</v>
      </c>
      <c r="G389" t="s">
        <v>343</v>
      </c>
      <c r="H389" t="s">
        <v>344</v>
      </c>
      <c r="I389" t="s">
        <v>2499</v>
      </c>
      <c r="J389">
        <v>-0.27844200000000002</v>
      </c>
      <c r="K389">
        <v>-7.27434E-2</v>
      </c>
      <c r="L389">
        <v>-0.31730000000000003</v>
      </c>
      <c r="M389">
        <v>-4.46335E-2</v>
      </c>
      <c r="N389">
        <v>7.8691200000000003E-2</v>
      </c>
      <c r="O389">
        <v>-3.5503100000000003E-2</v>
      </c>
      <c r="P389">
        <v>-0.26869900000000002</v>
      </c>
      <c r="Q389">
        <v>-9.7141400000000003E-2</v>
      </c>
      <c r="R389">
        <v>0.16866800000000001</v>
      </c>
      <c r="S389">
        <v>0.46984399999999998</v>
      </c>
      <c r="T389">
        <v>-0.512185</v>
      </c>
      <c r="U389">
        <v>-0.14615400000000001</v>
      </c>
      <c r="V389">
        <v>0.56722300000000003</v>
      </c>
      <c r="W389">
        <v>0.91437500000000005</v>
      </c>
      <c r="X389">
        <v>0.52859800000000001</v>
      </c>
      <c r="Y389">
        <v>0.95279100000000005</v>
      </c>
      <c r="Z389">
        <v>0.90212599999999998</v>
      </c>
      <c r="AA389">
        <v>0.96051900000000001</v>
      </c>
      <c r="AB389">
        <v>0.61577199999999999</v>
      </c>
      <c r="AC389">
        <v>0.88802700000000001</v>
      </c>
      <c r="AD389">
        <v>0.75392000000000003</v>
      </c>
      <c r="AE389">
        <v>0.23755399999999999</v>
      </c>
      <c r="AF389">
        <v>0.23937600000000001</v>
      </c>
      <c r="AG389">
        <v>0.82011800000000001</v>
      </c>
    </row>
    <row r="390" spans="1:33">
      <c r="A390" t="s">
        <v>2500</v>
      </c>
      <c r="B390" t="s">
        <v>2501</v>
      </c>
      <c r="C390" t="s">
        <v>2502</v>
      </c>
      <c r="D390" t="s">
        <v>2503</v>
      </c>
      <c r="E390" t="s">
        <v>249</v>
      </c>
      <c r="F390" t="s">
        <v>250</v>
      </c>
      <c r="G390" t="s">
        <v>251</v>
      </c>
      <c r="H390" t="s">
        <v>252</v>
      </c>
      <c r="I390" t="s">
        <v>2504</v>
      </c>
      <c r="J390">
        <v>0.25522499999999998</v>
      </c>
      <c r="K390">
        <v>-6.0408499999999997E-2</v>
      </c>
      <c r="L390">
        <v>0.50278900000000004</v>
      </c>
      <c r="M390">
        <v>8.4305699999999997E-2</v>
      </c>
      <c r="N390">
        <v>-0.11099299999999999</v>
      </c>
      <c r="O390">
        <v>-0.220335</v>
      </c>
      <c r="P390">
        <v>7.1831099999999995E-2</v>
      </c>
      <c r="Q390">
        <v>-0.27296199999999998</v>
      </c>
      <c r="R390">
        <v>-0.22056600000000001</v>
      </c>
      <c r="S390">
        <v>-7.2987399999999994E-2</v>
      </c>
      <c r="T390">
        <v>-8.2989799999999992E-3</v>
      </c>
      <c r="U390">
        <v>-0.26008700000000001</v>
      </c>
      <c r="V390">
        <v>0.25541000000000003</v>
      </c>
      <c r="W390">
        <v>0.85433999999999999</v>
      </c>
      <c r="X390">
        <v>8.9481600000000001E-3</v>
      </c>
      <c r="Y390">
        <v>0.78815100000000005</v>
      </c>
      <c r="Z390">
        <v>0.70484400000000003</v>
      </c>
      <c r="AA390">
        <v>0.34562999999999999</v>
      </c>
      <c r="AB390">
        <v>0.82647199999999998</v>
      </c>
      <c r="AC390">
        <v>0.209568</v>
      </c>
      <c r="AD390">
        <v>0.34906999999999999</v>
      </c>
      <c r="AE390">
        <v>0.81920899999999996</v>
      </c>
      <c r="AF390">
        <v>0.98362000000000005</v>
      </c>
      <c r="AG390">
        <v>0.24110799999999999</v>
      </c>
    </row>
    <row r="391" spans="1:33">
      <c r="A391" t="s">
        <v>2505</v>
      </c>
      <c r="B391" t="s">
        <v>2506</v>
      </c>
      <c r="C391" t="s">
        <v>2507</v>
      </c>
      <c r="D391" t="s">
        <v>2508</v>
      </c>
      <c r="E391" t="s">
        <v>1122</v>
      </c>
      <c r="F391" t="s">
        <v>1123</v>
      </c>
      <c r="G391" t="s">
        <v>2509</v>
      </c>
      <c r="H391" t="s">
        <v>2510</v>
      </c>
      <c r="I391" t="s">
        <v>2511</v>
      </c>
      <c r="J391">
        <v>-0.160276</v>
      </c>
      <c r="K391">
        <v>-0.30321599999999999</v>
      </c>
      <c r="L391">
        <v>4.7924000000000001E-2</v>
      </c>
      <c r="M391">
        <v>-0.15501799999999999</v>
      </c>
      <c r="N391">
        <v>0.46888299999999999</v>
      </c>
      <c r="O391">
        <v>0.213951</v>
      </c>
      <c r="P391">
        <v>0.25351299999999999</v>
      </c>
      <c r="Q391">
        <v>0.13039000000000001</v>
      </c>
      <c r="R391">
        <v>0.45953699999999997</v>
      </c>
      <c r="S391">
        <v>0.437143</v>
      </c>
      <c r="T391">
        <v>5.4227600000000001E-2</v>
      </c>
      <c r="U391">
        <v>0.170266</v>
      </c>
      <c r="V391">
        <v>0.66937400000000002</v>
      </c>
      <c r="W391">
        <v>0.33370100000000003</v>
      </c>
      <c r="X391">
        <v>0.92176800000000003</v>
      </c>
      <c r="Y391">
        <v>0.69402699999999995</v>
      </c>
      <c r="Z391">
        <v>5.2050300000000001E-2</v>
      </c>
      <c r="AA391">
        <v>0.50256500000000004</v>
      </c>
      <c r="AB391">
        <v>0.41992000000000002</v>
      </c>
      <c r="AC391">
        <v>0.74628300000000003</v>
      </c>
      <c r="AD391">
        <v>6.00937E-2</v>
      </c>
      <c r="AE391">
        <v>7.6249600000000001E-2</v>
      </c>
      <c r="AF391">
        <v>0.90800099999999995</v>
      </c>
      <c r="AG391">
        <v>0.64149199999999995</v>
      </c>
    </row>
    <row r="392" spans="1:33">
      <c r="A392" t="s">
        <v>2512</v>
      </c>
      <c r="B392" t="s">
        <v>2513</v>
      </c>
      <c r="C392" t="s">
        <v>2514</v>
      </c>
      <c r="D392" t="s">
        <v>2515</v>
      </c>
      <c r="E392" t="s">
        <v>136</v>
      </c>
      <c r="F392" t="s">
        <v>137</v>
      </c>
      <c r="G392" t="s">
        <v>499</v>
      </c>
      <c r="H392" t="s">
        <v>500</v>
      </c>
      <c r="I392" t="s">
        <v>2516</v>
      </c>
      <c r="J392">
        <v>-0.22958799999999999</v>
      </c>
      <c r="K392">
        <v>-0.75495500000000004</v>
      </c>
      <c r="L392">
        <v>3.2596199999999999E-2</v>
      </c>
      <c r="M392">
        <v>-0.334096</v>
      </c>
      <c r="N392">
        <v>0.24246500000000001</v>
      </c>
      <c r="O392">
        <v>-0.21883</v>
      </c>
      <c r="P392">
        <v>-5.0704100000000002E-2</v>
      </c>
      <c r="Q392">
        <v>-0.26277899999999998</v>
      </c>
      <c r="R392">
        <v>0.208257</v>
      </c>
      <c r="S392">
        <v>8.4433800000000003E-2</v>
      </c>
      <c r="T392">
        <v>0.11038000000000001</v>
      </c>
      <c r="U392">
        <v>-0.279754</v>
      </c>
      <c r="V392">
        <v>0.34841299999999997</v>
      </c>
      <c r="W392">
        <v>4.4175699999999998E-4</v>
      </c>
      <c r="X392">
        <v>0.93688099999999996</v>
      </c>
      <c r="Y392">
        <v>0.12740000000000001</v>
      </c>
      <c r="Z392">
        <v>0.30823</v>
      </c>
      <c r="AA392">
        <v>0.37408200000000003</v>
      </c>
      <c r="AB392">
        <v>0.89680700000000002</v>
      </c>
      <c r="AC392">
        <v>0.27379599999999998</v>
      </c>
      <c r="AD392">
        <v>0.40955200000000003</v>
      </c>
      <c r="AE392">
        <v>0.79425699999999999</v>
      </c>
      <c r="AF392">
        <v>0.72994599999999998</v>
      </c>
      <c r="AG392">
        <v>0.227606</v>
      </c>
    </row>
    <row r="393" spans="1:33">
      <c r="A393" t="s">
        <v>2517</v>
      </c>
      <c r="B393" t="s">
        <v>2518</v>
      </c>
      <c r="C393" t="s">
        <v>2519</v>
      </c>
      <c r="D393" t="s">
        <v>2520</v>
      </c>
      <c r="E393" t="s">
        <v>51</v>
      </c>
      <c r="F393" t="s">
        <v>52</v>
      </c>
      <c r="G393" t="s">
        <v>2521</v>
      </c>
      <c r="H393" t="s">
        <v>2522</v>
      </c>
      <c r="I393" t="s">
        <v>2523</v>
      </c>
      <c r="J393">
        <v>-0.85755800000000004</v>
      </c>
      <c r="K393">
        <v>-1.0325500000000001</v>
      </c>
      <c r="L393">
        <v>-0.150366</v>
      </c>
      <c r="M393">
        <v>0.18720200000000001</v>
      </c>
      <c r="N393">
        <v>4.73108E-2</v>
      </c>
      <c r="O393">
        <v>-0.25195299999999998</v>
      </c>
      <c r="P393">
        <v>0.17416899999999999</v>
      </c>
      <c r="Q393">
        <v>3.9914600000000001E-2</v>
      </c>
      <c r="R393">
        <v>0.108102</v>
      </c>
      <c r="S393">
        <v>0.80366300000000002</v>
      </c>
      <c r="T393">
        <v>0.121751</v>
      </c>
      <c r="U393">
        <v>-0.51439800000000002</v>
      </c>
      <c r="V393">
        <v>4.0621299999999999E-2</v>
      </c>
      <c r="W393">
        <v>1.7790799999999999E-2</v>
      </c>
      <c r="X393">
        <v>0.84786899999999998</v>
      </c>
      <c r="Y393">
        <v>0.79073499999999997</v>
      </c>
      <c r="Z393">
        <v>0.94557899999999995</v>
      </c>
      <c r="AA393">
        <v>0.65884399999999999</v>
      </c>
      <c r="AB393">
        <v>0.81436600000000003</v>
      </c>
      <c r="AC393">
        <v>0.96388499999999999</v>
      </c>
      <c r="AD393">
        <v>0.86462899999999998</v>
      </c>
      <c r="AE393">
        <v>3.1600099999999999E-2</v>
      </c>
      <c r="AF393">
        <v>0.87787199999999999</v>
      </c>
      <c r="AG393">
        <v>0.35393200000000002</v>
      </c>
    </row>
    <row r="394" spans="1:33">
      <c r="A394" t="s">
        <v>2524</v>
      </c>
      <c r="B394" t="s">
        <v>2525</v>
      </c>
      <c r="C394" t="s">
        <v>2526</v>
      </c>
      <c r="D394" t="s">
        <v>2527</v>
      </c>
      <c r="E394" t="s">
        <v>136</v>
      </c>
      <c r="F394" t="s">
        <v>137</v>
      </c>
      <c r="G394" t="s">
        <v>158</v>
      </c>
      <c r="H394" t="s">
        <v>159</v>
      </c>
      <c r="I394" t="s">
        <v>2528</v>
      </c>
      <c r="J394">
        <v>0.25568600000000002</v>
      </c>
      <c r="K394">
        <v>-0.21549099999999999</v>
      </c>
      <c r="L394">
        <v>5.7315100000000001E-2</v>
      </c>
      <c r="M394">
        <v>-0.216701</v>
      </c>
      <c r="N394">
        <v>-8.2592399999999996E-2</v>
      </c>
      <c r="O394">
        <v>-0.37931100000000001</v>
      </c>
      <c r="P394">
        <v>-0.32507900000000001</v>
      </c>
      <c r="Q394">
        <v>-0.421377</v>
      </c>
      <c r="R394">
        <v>-1.47146E-2</v>
      </c>
      <c r="S394">
        <v>-0.14860699999999999</v>
      </c>
      <c r="T394">
        <v>-0.32293300000000003</v>
      </c>
      <c r="U394">
        <v>-0.37812600000000002</v>
      </c>
      <c r="V394">
        <v>0.24030599999999999</v>
      </c>
      <c r="W394">
        <v>0.36673</v>
      </c>
      <c r="X394">
        <v>0.86524100000000004</v>
      </c>
      <c r="Y394">
        <v>0.34832299999999999</v>
      </c>
      <c r="Z394">
        <v>0.79709200000000002</v>
      </c>
      <c r="AA394">
        <v>4.6438800000000002E-2</v>
      </c>
      <c r="AB394">
        <v>0.114562</v>
      </c>
      <c r="AC394">
        <v>2.3185899999999999E-2</v>
      </c>
      <c r="AD394">
        <v>0.96895500000000001</v>
      </c>
      <c r="AE394">
        <v>0.57571899999999998</v>
      </c>
      <c r="AF394">
        <v>0.123228</v>
      </c>
      <c r="AG394">
        <v>5.0979799999999999E-2</v>
      </c>
    </row>
    <row r="395" spans="1:33">
      <c r="A395" t="s">
        <v>2529</v>
      </c>
      <c r="B395" t="s">
        <v>2530</v>
      </c>
      <c r="C395" t="s">
        <v>2531</v>
      </c>
      <c r="D395" t="s">
        <v>2532</v>
      </c>
      <c r="E395" t="s">
        <v>2533</v>
      </c>
      <c r="F395" t="s">
        <v>2534</v>
      </c>
      <c r="G395" t="s">
        <v>2535</v>
      </c>
      <c r="H395" t="s">
        <v>2536</v>
      </c>
      <c r="I395" t="s">
        <v>2537</v>
      </c>
      <c r="J395">
        <v>0.153722</v>
      </c>
      <c r="K395">
        <v>-5.8239600000000002E-2</v>
      </c>
      <c r="L395">
        <v>-2.54588E-2</v>
      </c>
      <c r="M395">
        <v>0.15962899999999999</v>
      </c>
      <c r="N395">
        <v>0.31056099999999998</v>
      </c>
      <c r="O395">
        <v>-0.132325</v>
      </c>
      <c r="P395">
        <v>0.26660200000000001</v>
      </c>
      <c r="Q395">
        <v>-0.17399100000000001</v>
      </c>
      <c r="R395">
        <v>4.9404799999999999E-2</v>
      </c>
      <c r="S395">
        <v>-8.3762900000000001E-2</v>
      </c>
      <c r="T395">
        <v>3.8223300000000002E-2</v>
      </c>
      <c r="U395">
        <v>-3.3021000000000002E-2</v>
      </c>
      <c r="V395">
        <v>0.58499199999999996</v>
      </c>
      <c r="W395">
        <v>0.87592199999999998</v>
      </c>
      <c r="X395">
        <v>0.95199500000000004</v>
      </c>
      <c r="Y395">
        <v>0.58686499999999997</v>
      </c>
      <c r="Z395">
        <v>0.16869700000000001</v>
      </c>
      <c r="AA395">
        <v>0.66487300000000005</v>
      </c>
      <c r="AB395">
        <v>0.27021299999999998</v>
      </c>
      <c r="AC395">
        <v>0.55149099999999995</v>
      </c>
      <c r="AD395">
        <v>0.896451</v>
      </c>
      <c r="AE395">
        <v>0.80686899999999995</v>
      </c>
      <c r="AF395">
        <v>0.92343600000000003</v>
      </c>
      <c r="AG395">
        <v>0.93633299999999997</v>
      </c>
    </row>
    <row r="396" spans="1:33">
      <c r="A396" t="s">
        <v>2538</v>
      </c>
      <c r="B396" t="s">
        <v>2539</v>
      </c>
      <c r="C396" t="s">
        <v>2540</v>
      </c>
      <c r="D396" t="s">
        <v>2541</v>
      </c>
      <c r="E396" t="s">
        <v>51</v>
      </c>
      <c r="F396" t="s">
        <v>52</v>
      </c>
      <c r="G396" t="s">
        <v>2542</v>
      </c>
      <c r="H396" t="s">
        <v>2543</v>
      </c>
      <c r="I396" t="s">
        <v>2544</v>
      </c>
      <c r="J396">
        <v>-0.58463699999999996</v>
      </c>
      <c r="K396">
        <v>-0.19180900000000001</v>
      </c>
      <c r="L396">
        <v>-2.1551799999999999E-2</v>
      </c>
      <c r="M396">
        <v>9.6452800000000005E-2</v>
      </c>
      <c r="N396">
        <v>-0.16936599999999999</v>
      </c>
      <c r="O396">
        <v>7.8777799999999995E-2</v>
      </c>
      <c r="P396">
        <v>-0.25417400000000001</v>
      </c>
      <c r="Q396">
        <v>0.30869400000000002</v>
      </c>
      <c r="R396">
        <v>0.17788000000000001</v>
      </c>
      <c r="S396">
        <v>0.70888200000000001</v>
      </c>
      <c r="T396">
        <v>0.52582099999999998</v>
      </c>
      <c r="U396">
        <v>0.117141</v>
      </c>
      <c r="V396">
        <v>0.22799</v>
      </c>
      <c r="W396">
        <v>0.77263400000000004</v>
      </c>
      <c r="X396">
        <v>0.97722100000000001</v>
      </c>
      <c r="Y396">
        <v>0.90275499999999997</v>
      </c>
      <c r="Z396">
        <v>0.79363899999999998</v>
      </c>
      <c r="AA396">
        <v>0.91949700000000001</v>
      </c>
      <c r="AB396">
        <v>0.661999</v>
      </c>
      <c r="AC396">
        <v>0.58504999999999996</v>
      </c>
      <c r="AD396">
        <v>0.77543799999999996</v>
      </c>
      <c r="AE396">
        <v>9.1611200000000004E-2</v>
      </c>
      <c r="AF396">
        <v>0.213338</v>
      </c>
      <c r="AG396">
        <v>0.87640499999999999</v>
      </c>
    </row>
    <row r="397" spans="1:33">
      <c r="A397" t="s">
        <v>2545</v>
      </c>
      <c r="B397" t="s">
        <v>2546</v>
      </c>
      <c r="C397" t="s">
        <v>2547</v>
      </c>
      <c r="D397" t="s">
        <v>2548</v>
      </c>
      <c r="E397" t="s">
        <v>51</v>
      </c>
      <c r="F397" t="s">
        <v>52</v>
      </c>
      <c r="G397" t="s">
        <v>2549</v>
      </c>
      <c r="H397" t="s">
        <v>2550</v>
      </c>
      <c r="I397" t="s">
        <v>2551</v>
      </c>
      <c r="J397">
        <v>-0.40287299999999998</v>
      </c>
      <c r="K397">
        <v>-0.14018900000000001</v>
      </c>
      <c r="L397">
        <v>0.38785599999999998</v>
      </c>
      <c r="M397">
        <v>-4.5010700000000001E-2</v>
      </c>
      <c r="N397">
        <v>-2.2563099999999999E-2</v>
      </c>
      <c r="O397">
        <v>-0.14366599999999999</v>
      </c>
      <c r="P397">
        <v>2.5389399999999999E-2</v>
      </c>
      <c r="Q397">
        <v>-0.35405399999999998</v>
      </c>
      <c r="R397">
        <v>7.6736499999999999E-2</v>
      </c>
      <c r="S397">
        <v>0.331928</v>
      </c>
      <c r="T397">
        <v>5.68537E-2</v>
      </c>
      <c r="U397">
        <v>-7.6280500000000001E-2</v>
      </c>
      <c r="V397">
        <v>0.20310300000000001</v>
      </c>
      <c r="W397">
        <v>0.74963299999999999</v>
      </c>
      <c r="X397">
        <v>0.27898200000000001</v>
      </c>
      <c r="Y397">
        <v>0.93760299999999996</v>
      </c>
      <c r="Z397">
        <v>0.96726400000000001</v>
      </c>
      <c r="AA397">
        <v>0.74299700000000002</v>
      </c>
      <c r="AB397">
        <v>0.96918899999999997</v>
      </c>
      <c r="AC397">
        <v>0.33435100000000001</v>
      </c>
      <c r="AD397">
        <v>0.86796300000000004</v>
      </c>
      <c r="AE397">
        <v>0.28710599999999997</v>
      </c>
      <c r="AF397">
        <v>0.92611500000000002</v>
      </c>
      <c r="AG397">
        <v>0.89009000000000005</v>
      </c>
    </row>
    <row r="398" spans="1:33">
      <c r="A398" t="s">
        <v>2552</v>
      </c>
      <c r="B398" t="s">
        <v>2553</v>
      </c>
      <c r="C398" t="s">
        <v>2554</v>
      </c>
      <c r="D398" t="s">
        <v>2555</v>
      </c>
      <c r="E398" t="s">
        <v>136</v>
      </c>
      <c r="F398" t="s">
        <v>137</v>
      </c>
      <c r="G398" t="s">
        <v>2556</v>
      </c>
      <c r="H398" t="s">
        <v>2557</v>
      </c>
      <c r="I398" t="s">
        <v>2558</v>
      </c>
      <c r="J398">
        <v>-0.31341799999999997</v>
      </c>
      <c r="K398">
        <v>-0.134631</v>
      </c>
      <c r="L398">
        <v>-0.25854700000000003</v>
      </c>
      <c r="M398">
        <v>-0.13452800000000001</v>
      </c>
      <c r="N398">
        <v>-0.41356399999999999</v>
      </c>
      <c r="O398">
        <v>-0.46196900000000002</v>
      </c>
      <c r="P398">
        <v>-0.464474</v>
      </c>
      <c r="Q398">
        <v>-0.68432800000000005</v>
      </c>
      <c r="R398">
        <v>-0.38745099999999999</v>
      </c>
      <c r="S398">
        <v>-0.51213900000000001</v>
      </c>
      <c r="T398">
        <v>-0.498942</v>
      </c>
      <c r="U398">
        <v>-0.34467999999999999</v>
      </c>
      <c r="V398">
        <v>0.12964600000000001</v>
      </c>
      <c r="W398">
        <v>0.62731499999999996</v>
      </c>
      <c r="X398">
        <v>0.24110799999999999</v>
      </c>
      <c r="Y398">
        <v>0.62331400000000003</v>
      </c>
      <c r="Z398">
        <v>2.44838E-2</v>
      </c>
      <c r="AA398">
        <v>1.3776E-2</v>
      </c>
      <c r="AB398">
        <v>1.2789699999999999E-2</v>
      </c>
      <c r="AC398">
        <v>4.4175699999999998E-4</v>
      </c>
      <c r="AD398">
        <v>4.6062600000000002E-2</v>
      </c>
      <c r="AE398">
        <v>5.3508100000000001E-3</v>
      </c>
      <c r="AF398">
        <v>7.0520299999999999E-3</v>
      </c>
      <c r="AG398">
        <v>8.61514000000000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evelopmental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3-11-19T12:21:05Z</dcterms:created>
  <dcterms:modified xsi:type="dcterms:W3CDTF">2013-12-11T12:33:49Z</dcterms:modified>
</cp:coreProperties>
</file>